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Google Drive\Documents\Purdue_University\Tao_Lab\Manuscript\MJFF_Publication\Revision\To Submit\"/>
    </mc:Choice>
  </mc:AlternateContent>
  <xr:revisionPtr revIDLastSave="0" documentId="13_ncr:1_{98F4E49B-12F2-41DF-80C5-3360998E4C0C}" xr6:coauthVersionLast="47" xr6:coauthVersionMax="47" xr10:uidLastSave="{00000000-0000-0000-0000-000000000000}"/>
  <bookViews>
    <workbookView xWindow="-108" yWindow="-108" windowWidth="23256" windowHeight="12456" xr2:uid="{131F2CB8-3C89-491E-9D59-1F1917DC4FAA}"/>
  </bookViews>
  <sheets>
    <sheet name="NMC vs. Control" sheetId="5" r:id="rId1"/>
    <sheet name="iPD vs. Control" sheetId="6" r:id="rId2"/>
    <sheet name="LRRK2 PD vs. Control" sheetId="7" r:id="rId3"/>
    <sheet name="LRRK2 PD vs. NMC" sheetId="8" r:id="rId4"/>
  </sheets>
  <definedNames>
    <definedName name="_xlnm._FilterDatabase" localSheetId="3" hidden="1">'LRRK2 PD vs. NMC'!$A$2:$L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57" i="8" l="1"/>
  <c r="L134" i="8"/>
  <c r="L176" i="8"/>
  <c r="L120" i="8"/>
  <c r="L155" i="8"/>
  <c r="L139" i="8"/>
  <c r="L132" i="8"/>
  <c r="L164" i="8"/>
  <c r="L193" i="8"/>
  <c r="L198" i="8"/>
  <c r="L128" i="8"/>
  <c r="L178" i="8"/>
  <c r="L192" i="8"/>
  <c r="L241" i="8"/>
  <c r="L156" i="8"/>
  <c r="L230" i="8"/>
  <c r="L141" i="8"/>
  <c r="L310" i="8"/>
  <c r="L163" i="8"/>
  <c r="L195" i="8"/>
  <c r="L65" i="8"/>
  <c r="L127" i="8"/>
  <c r="L137" i="8"/>
  <c r="L180" i="8"/>
  <c r="L205" i="8"/>
  <c r="L183" i="8"/>
  <c r="L158" i="8"/>
  <c r="L265" i="8"/>
  <c r="L168" i="8"/>
  <c r="L115" i="8"/>
  <c r="L136" i="8"/>
  <c r="L140" i="8"/>
  <c r="L113" i="8"/>
  <c r="L187" i="8"/>
  <c r="L94" i="8"/>
  <c r="L130" i="8"/>
  <c r="L149" i="8"/>
  <c r="L194" i="8"/>
  <c r="L171" i="8"/>
  <c r="L129" i="8"/>
  <c r="L48" i="8"/>
  <c r="L189" i="8"/>
  <c r="L239" i="8"/>
  <c r="L160" i="8"/>
  <c r="L229" i="8"/>
  <c r="L182" i="8"/>
  <c r="L244" i="8"/>
  <c r="L196" i="8"/>
  <c r="L238" i="8"/>
  <c r="L167" i="8"/>
  <c r="L135" i="8"/>
  <c r="L186" i="8"/>
  <c r="L107" i="8"/>
  <c r="L165" i="8"/>
  <c r="L108" i="8"/>
  <c r="L208" i="8"/>
  <c r="L204" i="8"/>
  <c r="L152" i="8"/>
  <c r="L25" i="8"/>
  <c r="L154" i="8"/>
  <c r="L121" i="8"/>
  <c r="L216" i="8"/>
  <c r="L41" i="8"/>
  <c r="L80" i="8"/>
  <c r="L131" i="8"/>
  <c r="L62" i="8"/>
  <c r="L118" i="8"/>
  <c r="L209" i="8"/>
  <c r="L142" i="8"/>
  <c r="L188" i="8"/>
  <c r="L150" i="8"/>
  <c r="L144" i="8"/>
  <c r="L202" i="8"/>
  <c r="L82" i="8"/>
  <c r="L72" i="8"/>
  <c r="L116" i="8"/>
  <c r="L261" i="8"/>
  <c r="L172" i="8"/>
  <c r="L215" i="8"/>
  <c r="L138" i="8"/>
  <c r="L145" i="8"/>
  <c r="L126" i="8"/>
  <c r="L125" i="8"/>
  <c r="L162" i="8"/>
  <c r="L112" i="8"/>
  <c r="L197" i="8"/>
  <c r="L124" i="8"/>
  <c r="L119" i="8"/>
  <c r="L35" i="8"/>
  <c r="L173" i="8"/>
  <c r="L213" i="8"/>
  <c r="L222" i="8"/>
  <c r="L147" i="8"/>
  <c r="L308" i="8"/>
  <c r="L190" i="8"/>
  <c r="L122" i="8"/>
  <c r="L166" i="8"/>
  <c r="L175" i="8"/>
  <c r="L276" i="8"/>
  <c r="L30" i="8"/>
  <c r="L181" i="8"/>
  <c r="L66" i="8"/>
  <c r="L84" i="8"/>
  <c r="L292" i="8"/>
  <c r="L143" i="8"/>
  <c r="L110" i="8"/>
  <c r="L109" i="8"/>
  <c r="L233" i="8"/>
  <c r="L7" i="8"/>
  <c r="L69" i="8"/>
  <c r="L89" i="8"/>
  <c r="L151" i="8"/>
  <c r="L148" i="8"/>
  <c r="L86" i="8"/>
  <c r="L90" i="8"/>
  <c r="L71" i="8"/>
  <c r="L114" i="8"/>
  <c r="L200" i="8"/>
  <c r="L210" i="8"/>
  <c r="L220" i="8"/>
  <c r="L234" i="8"/>
  <c r="L228" i="8"/>
  <c r="L223" i="8"/>
  <c r="L49" i="8"/>
  <c r="L123" i="8"/>
  <c r="L185" i="8"/>
  <c r="L270" i="8"/>
  <c r="L15" i="8"/>
  <c r="L88" i="8"/>
  <c r="L36" i="8"/>
  <c r="L104" i="8"/>
  <c r="L153" i="8"/>
  <c r="L83" i="8"/>
  <c r="L219" i="8"/>
  <c r="L253" i="8"/>
  <c r="L78" i="8"/>
  <c r="L31" i="8"/>
  <c r="L85" i="8"/>
  <c r="L111" i="8"/>
  <c r="L56" i="8"/>
  <c r="L281" i="8"/>
  <c r="L267" i="8"/>
  <c r="L291" i="8"/>
  <c r="L11" i="8"/>
  <c r="L243" i="8"/>
  <c r="L294" i="8"/>
  <c r="L26" i="8"/>
  <c r="L246" i="8"/>
  <c r="L221" i="8"/>
  <c r="L226" i="8"/>
  <c r="L76" i="8"/>
  <c r="L259" i="8"/>
  <c r="L70" i="8"/>
  <c r="L235" i="8"/>
  <c r="L102" i="8"/>
  <c r="L59" i="8"/>
  <c r="L263" i="8"/>
  <c r="L21" i="8"/>
  <c r="L199" i="8"/>
  <c r="L146" i="8"/>
  <c r="L250" i="8"/>
  <c r="L170" i="8"/>
  <c r="L274" i="8"/>
  <c r="L5" i="8"/>
  <c r="L18" i="8"/>
  <c r="L42" i="8"/>
  <c r="L4" i="8"/>
  <c r="L103" i="8"/>
  <c r="L53" i="8"/>
  <c r="L279" i="8"/>
  <c r="L282" i="8"/>
  <c r="L242" i="8"/>
  <c r="L207" i="8"/>
  <c r="L305" i="8"/>
  <c r="L191" i="8"/>
  <c r="L13" i="8"/>
  <c r="L29" i="8"/>
  <c r="L16" i="8"/>
  <c r="L27" i="8"/>
  <c r="L201" i="8"/>
  <c r="L68" i="8"/>
  <c r="L106" i="8"/>
  <c r="L101" i="8"/>
  <c r="L58" i="8"/>
  <c r="L99" i="8"/>
  <c r="L100" i="8"/>
  <c r="L161" i="8"/>
  <c r="L283" i="8"/>
  <c r="L63" i="8"/>
  <c r="L12" i="8"/>
  <c r="L237" i="8"/>
  <c r="L258" i="8"/>
  <c r="L177" i="8"/>
  <c r="L57" i="8"/>
  <c r="L211" i="8"/>
  <c r="L28" i="8"/>
  <c r="L87" i="8"/>
  <c r="L275" i="8"/>
  <c r="L6" i="8"/>
  <c r="L301" i="8"/>
  <c r="L98" i="8"/>
  <c r="L169" i="8"/>
  <c r="L22" i="8"/>
  <c r="L285" i="8"/>
  <c r="L46" i="8"/>
  <c r="L91" i="8"/>
  <c r="L311" i="8"/>
  <c r="L73" i="8"/>
  <c r="L268" i="8"/>
  <c r="L43" i="8"/>
  <c r="L240" i="8"/>
  <c r="L74" i="8"/>
  <c r="L95" i="8"/>
  <c r="L3" i="8"/>
  <c r="L257" i="8"/>
  <c r="L8" i="8"/>
  <c r="L277" i="8"/>
  <c r="L55" i="8"/>
  <c r="L159" i="8"/>
  <c r="L50" i="8"/>
  <c r="L254" i="8"/>
  <c r="L255" i="8"/>
  <c r="L248" i="8"/>
  <c r="L288" i="8"/>
  <c r="L93" i="8"/>
  <c r="L299" i="8"/>
  <c r="L45" i="8"/>
  <c r="L9" i="8"/>
  <c r="L280" i="8"/>
  <c r="L218" i="8"/>
  <c r="L227" i="8"/>
  <c r="L54" i="8"/>
  <c r="L20" i="8"/>
  <c r="L224" i="8"/>
  <c r="L39" i="8"/>
  <c r="L10" i="8"/>
  <c r="L297" i="8"/>
  <c r="L236" i="8"/>
  <c r="L271" i="8"/>
  <c r="L23" i="8"/>
  <c r="L251" i="8"/>
  <c r="L304" i="8"/>
  <c r="L79" i="8"/>
  <c r="L306" i="8"/>
  <c r="L64" i="8"/>
  <c r="L52" i="8"/>
  <c r="L92" i="8"/>
  <c r="L272" i="8"/>
  <c r="L247" i="8"/>
  <c r="L293" i="8"/>
  <c r="L133" i="8"/>
  <c r="L266" i="8"/>
  <c r="L37" i="8"/>
  <c r="L67" i="8"/>
  <c r="L51" i="8"/>
  <c r="L300" i="8"/>
  <c r="L273" i="8"/>
  <c r="L61" i="8"/>
  <c r="L44" i="8"/>
  <c r="L32" i="8"/>
  <c r="L217" i="8"/>
  <c r="L286" i="8"/>
  <c r="L47" i="8"/>
  <c r="L289" i="8"/>
  <c r="L225" i="8"/>
  <c r="L14" i="8"/>
  <c r="L203" i="8"/>
  <c r="L75" i="8"/>
  <c r="L231" i="8"/>
  <c r="L214" i="8"/>
  <c r="L290" i="8"/>
  <c r="L303" i="8"/>
  <c r="L298" i="8"/>
  <c r="L256" i="8"/>
  <c r="L295" i="8"/>
  <c r="L34" i="8"/>
  <c r="L249" i="8"/>
  <c r="L302" i="8"/>
  <c r="L284" i="8"/>
  <c r="L245" i="8"/>
  <c r="L105" i="8"/>
  <c r="L97" i="8"/>
  <c r="L33" i="8"/>
  <c r="L264" i="8"/>
  <c r="L17" i="8"/>
  <c r="L278" i="8"/>
  <c r="L24" i="8"/>
  <c r="L174" i="8"/>
  <c r="L40" i="8"/>
  <c r="L212" i="8"/>
  <c r="L117" i="8"/>
  <c r="L19" i="8"/>
  <c r="L252" i="8"/>
  <c r="L60" i="8"/>
  <c r="L262" i="8"/>
  <c r="L269" i="8"/>
  <c r="L309" i="8"/>
  <c r="L184" i="8"/>
  <c r="L77" i="8"/>
  <c r="L287" i="8"/>
  <c r="L206" i="8"/>
  <c r="L307" i="8"/>
  <c r="L312" i="8"/>
  <c r="L260" i="8"/>
  <c r="L296" i="8"/>
  <c r="L38" i="8"/>
  <c r="L81" i="8"/>
  <c r="L96" i="8"/>
  <c r="L232" i="8"/>
  <c r="L179" i="8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L42" i="7"/>
  <c r="L43" i="7"/>
  <c r="L44" i="7"/>
  <c r="L45" i="7"/>
  <c r="L46" i="7"/>
  <c r="L47" i="7"/>
  <c r="L48" i="7"/>
  <c r="L49" i="7"/>
  <c r="L50" i="7"/>
  <c r="L51" i="7"/>
  <c r="L52" i="7"/>
  <c r="L53" i="7"/>
  <c r="L54" i="7"/>
  <c r="L55" i="7"/>
  <c r="L56" i="7"/>
  <c r="L57" i="7"/>
  <c r="L58" i="7"/>
  <c r="L59" i="7"/>
  <c r="L60" i="7"/>
  <c r="L61" i="7"/>
  <c r="L62" i="7"/>
  <c r="L63" i="7"/>
  <c r="L64" i="7"/>
  <c r="L65" i="7"/>
  <c r="L66" i="7"/>
  <c r="L67" i="7"/>
  <c r="L68" i="7"/>
  <c r="L69" i="7"/>
  <c r="L70" i="7"/>
  <c r="L71" i="7"/>
  <c r="L72" i="7"/>
  <c r="L73" i="7"/>
  <c r="L74" i="7"/>
  <c r="L75" i="7"/>
  <c r="L76" i="7"/>
  <c r="L77" i="7"/>
  <c r="L78" i="7"/>
  <c r="L79" i="7"/>
  <c r="L80" i="7"/>
  <c r="L81" i="7"/>
  <c r="L82" i="7"/>
  <c r="L83" i="7"/>
  <c r="L84" i="7"/>
  <c r="L85" i="7"/>
  <c r="L86" i="7"/>
  <c r="L87" i="7"/>
  <c r="L88" i="7"/>
  <c r="L89" i="7"/>
  <c r="L90" i="7"/>
  <c r="L91" i="7"/>
  <c r="L92" i="7"/>
  <c r="L93" i="7"/>
  <c r="L94" i="7"/>
  <c r="L95" i="7"/>
  <c r="L96" i="7"/>
  <c r="L97" i="7"/>
  <c r="L98" i="7"/>
  <c r="L99" i="7"/>
  <c r="L100" i="7"/>
  <c r="L101" i="7"/>
  <c r="L102" i="7"/>
  <c r="L103" i="7"/>
  <c r="L104" i="7"/>
  <c r="L105" i="7"/>
  <c r="L106" i="7"/>
  <c r="L107" i="7"/>
  <c r="L108" i="7"/>
  <c r="L109" i="7"/>
  <c r="L110" i="7"/>
  <c r="L111" i="7"/>
  <c r="L112" i="7"/>
  <c r="L113" i="7"/>
  <c r="L114" i="7"/>
  <c r="L115" i="7"/>
  <c r="L116" i="7"/>
  <c r="L117" i="7"/>
  <c r="L118" i="7"/>
  <c r="L119" i="7"/>
  <c r="L120" i="7"/>
  <c r="L121" i="7"/>
  <c r="L122" i="7"/>
  <c r="L123" i="7"/>
  <c r="L124" i="7"/>
  <c r="L125" i="7"/>
  <c r="L126" i="7"/>
  <c r="L127" i="7"/>
  <c r="L128" i="7"/>
  <c r="L129" i="7"/>
  <c r="L130" i="7"/>
  <c r="L131" i="7"/>
  <c r="L132" i="7"/>
  <c r="L133" i="7"/>
  <c r="L134" i="7"/>
  <c r="L135" i="7"/>
  <c r="L136" i="7"/>
  <c r="L137" i="7"/>
  <c r="L138" i="7"/>
  <c r="L139" i="7"/>
  <c r="L140" i="7"/>
  <c r="L141" i="7"/>
  <c r="L142" i="7"/>
  <c r="L143" i="7"/>
  <c r="L144" i="7"/>
  <c r="L145" i="7"/>
  <c r="L146" i="7"/>
  <c r="L147" i="7"/>
  <c r="L148" i="7"/>
  <c r="L149" i="7"/>
  <c r="L150" i="7"/>
  <c r="L151" i="7"/>
  <c r="L152" i="7"/>
  <c r="L153" i="7"/>
  <c r="L154" i="7"/>
  <c r="L155" i="7"/>
  <c r="L156" i="7"/>
  <c r="L157" i="7"/>
  <c r="L158" i="7"/>
  <c r="L159" i="7"/>
  <c r="L160" i="7"/>
  <c r="L161" i="7"/>
  <c r="L162" i="7"/>
  <c r="L163" i="7"/>
  <c r="L164" i="7"/>
  <c r="L165" i="7"/>
  <c r="L166" i="7"/>
  <c r="L167" i="7"/>
  <c r="L168" i="7"/>
  <c r="L169" i="7"/>
  <c r="L170" i="7"/>
  <c r="L171" i="7"/>
  <c r="L172" i="7"/>
  <c r="L173" i="7"/>
  <c r="L174" i="7"/>
  <c r="L175" i="7"/>
  <c r="L176" i="7"/>
  <c r="L177" i="7"/>
  <c r="L178" i="7"/>
  <c r="L179" i="7"/>
  <c r="L180" i="7"/>
  <c r="L181" i="7"/>
  <c r="L182" i="7"/>
  <c r="L183" i="7"/>
  <c r="L184" i="7"/>
  <c r="L185" i="7"/>
  <c r="L186" i="7"/>
  <c r="L187" i="7"/>
  <c r="L188" i="7"/>
  <c r="L189" i="7"/>
  <c r="L190" i="7"/>
  <c r="L191" i="7"/>
  <c r="L192" i="7"/>
  <c r="L193" i="7"/>
  <c r="L194" i="7"/>
  <c r="L195" i="7"/>
  <c r="L196" i="7"/>
  <c r="L197" i="7"/>
  <c r="L198" i="7"/>
  <c r="L199" i="7"/>
  <c r="L200" i="7"/>
  <c r="L201" i="7"/>
  <c r="L202" i="7"/>
  <c r="L203" i="7"/>
  <c r="L204" i="7"/>
  <c r="L205" i="7"/>
  <c r="L206" i="7"/>
  <c r="L207" i="7"/>
  <c r="L208" i="7"/>
  <c r="L209" i="7"/>
  <c r="L210" i="7"/>
  <c r="L211" i="7"/>
  <c r="L212" i="7"/>
  <c r="L213" i="7"/>
  <c r="L214" i="7"/>
  <c r="L215" i="7"/>
  <c r="L216" i="7"/>
  <c r="L217" i="7"/>
  <c r="L218" i="7"/>
  <c r="L219" i="7"/>
  <c r="L220" i="7"/>
  <c r="L221" i="7"/>
  <c r="L222" i="7"/>
  <c r="L223" i="7"/>
  <c r="L224" i="7"/>
  <c r="L225" i="7"/>
  <c r="L226" i="7"/>
  <c r="L227" i="7"/>
  <c r="L228" i="7"/>
  <c r="L229" i="7"/>
  <c r="L230" i="7"/>
  <c r="L231" i="7"/>
  <c r="L232" i="7"/>
  <c r="L233" i="7"/>
  <c r="L234" i="7"/>
  <c r="L235" i="7"/>
  <c r="L236" i="7"/>
  <c r="L237" i="7"/>
  <c r="L238" i="7"/>
  <c r="L239" i="7"/>
  <c r="L240" i="7"/>
  <c r="L241" i="7"/>
  <c r="L242" i="7"/>
  <c r="L243" i="7"/>
  <c r="L244" i="7"/>
  <c r="L245" i="7"/>
  <c r="L246" i="7"/>
  <c r="L247" i="7"/>
  <c r="L248" i="7"/>
  <c r="L249" i="7"/>
  <c r="L250" i="7"/>
  <c r="L251" i="7"/>
  <c r="L252" i="7"/>
  <c r="L253" i="7"/>
  <c r="L254" i="7"/>
  <c r="L255" i="7"/>
  <c r="L256" i="7"/>
  <c r="L257" i="7"/>
  <c r="L258" i="7"/>
  <c r="L259" i="7"/>
  <c r="L260" i="7"/>
  <c r="L261" i="7"/>
  <c r="L262" i="7"/>
  <c r="L263" i="7"/>
  <c r="L264" i="7"/>
  <c r="L265" i="7"/>
  <c r="L266" i="7"/>
  <c r="L267" i="7"/>
  <c r="L268" i="7"/>
  <c r="L269" i="7"/>
  <c r="L270" i="7"/>
  <c r="L271" i="7"/>
  <c r="L272" i="7"/>
  <c r="L273" i="7"/>
  <c r="L274" i="7"/>
  <c r="L275" i="7"/>
  <c r="L276" i="7"/>
  <c r="L277" i="7"/>
  <c r="L278" i="7"/>
  <c r="L279" i="7"/>
  <c r="L280" i="7"/>
  <c r="L281" i="7"/>
  <c r="L282" i="7"/>
  <c r="L283" i="7"/>
  <c r="L284" i="7"/>
  <c r="L285" i="7"/>
  <c r="L286" i="7"/>
  <c r="L287" i="7"/>
  <c r="L288" i="7"/>
  <c r="L289" i="7"/>
  <c r="L290" i="7"/>
  <c r="L291" i="7"/>
  <c r="L292" i="7"/>
  <c r="L293" i="7"/>
  <c r="L294" i="7"/>
  <c r="L295" i="7"/>
  <c r="L296" i="7"/>
  <c r="L297" i="7"/>
  <c r="L298" i="7"/>
  <c r="L299" i="7"/>
  <c r="L300" i="7"/>
  <c r="L301" i="7"/>
  <c r="L302" i="7"/>
  <c r="L303" i="7"/>
  <c r="L304" i="7"/>
  <c r="L305" i="7"/>
  <c r="L306" i="7"/>
  <c r="L307" i="7"/>
  <c r="L308" i="7"/>
  <c r="L309" i="7"/>
  <c r="L310" i="7"/>
  <c r="L311" i="7"/>
  <c r="L312" i="7"/>
  <c r="L313" i="7"/>
  <c r="L314" i="7"/>
  <c r="L315" i="7"/>
  <c r="L316" i="7"/>
  <c r="L317" i="7"/>
  <c r="L318" i="7"/>
  <c r="L319" i="7"/>
  <c r="L320" i="7"/>
  <c r="L321" i="7"/>
  <c r="L322" i="7"/>
  <c r="L323" i="7"/>
  <c r="L324" i="7"/>
  <c r="L325" i="7"/>
  <c r="L326" i="7"/>
  <c r="L327" i="7"/>
  <c r="L328" i="7"/>
  <c r="L329" i="7"/>
  <c r="L330" i="7"/>
  <c r="L331" i="7"/>
  <c r="L332" i="7"/>
  <c r="L333" i="7"/>
  <c r="L334" i="7"/>
  <c r="L335" i="7"/>
  <c r="L336" i="7"/>
  <c r="L337" i="7"/>
  <c r="L338" i="7"/>
  <c r="L339" i="7"/>
  <c r="L340" i="7"/>
  <c r="L341" i="7"/>
  <c r="L342" i="7"/>
  <c r="L343" i="7"/>
  <c r="L344" i="7"/>
  <c r="L345" i="7"/>
  <c r="L346" i="7"/>
  <c r="L347" i="7"/>
  <c r="L348" i="7"/>
  <c r="L349" i="7"/>
  <c r="L350" i="7"/>
  <c r="L351" i="7"/>
  <c r="L352" i="7"/>
  <c r="L353" i="7"/>
  <c r="L354" i="7"/>
  <c r="L355" i="7"/>
  <c r="L356" i="7"/>
  <c r="L357" i="7"/>
  <c r="L358" i="7"/>
  <c r="L359" i="7"/>
  <c r="L360" i="7"/>
  <c r="L361" i="7"/>
  <c r="L362" i="7"/>
  <c r="L363" i="7"/>
  <c r="L364" i="7"/>
  <c r="L365" i="7"/>
  <c r="L366" i="7"/>
  <c r="L3" i="7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L77" i="6"/>
  <c r="L78" i="6"/>
  <c r="L79" i="6"/>
  <c r="L80" i="6"/>
  <c r="L81" i="6"/>
  <c r="L82" i="6"/>
  <c r="L83" i="6"/>
  <c r="L84" i="6"/>
  <c r="L85" i="6"/>
  <c r="L86" i="6"/>
  <c r="L87" i="6"/>
  <c r="L88" i="6"/>
  <c r="L89" i="6"/>
  <c r="L90" i="6"/>
  <c r="L91" i="6"/>
  <c r="L92" i="6"/>
  <c r="L93" i="6"/>
  <c r="L94" i="6"/>
  <c r="L95" i="6"/>
  <c r="L96" i="6"/>
  <c r="L97" i="6"/>
  <c r="L98" i="6"/>
  <c r="L99" i="6"/>
  <c r="L100" i="6"/>
  <c r="L101" i="6"/>
  <c r="L102" i="6"/>
  <c r="L103" i="6"/>
  <c r="L104" i="6"/>
  <c r="L105" i="6"/>
  <c r="L106" i="6"/>
  <c r="L107" i="6"/>
  <c r="L108" i="6"/>
  <c r="L109" i="6"/>
  <c r="L110" i="6"/>
  <c r="L111" i="6"/>
  <c r="L112" i="6"/>
  <c r="L113" i="6"/>
  <c r="L114" i="6"/>
  <c r="L115" i="6"/>
  <c r="L116" i="6"/>
  <c r="L117" i="6"/>
  <c r="L118" i="6"/>
  <c r="L119" i="6"/>
  <c r="L120" i="6"/>
  <c r="L121" i="6"/>
  <c r="L122" i="6"/>
  <c r="L123" i="6"/>
  <c r="L124" i="6"/>
  <c r="L125" i="6"/>
  <c r="L126" i="6"/>
  <c r="L127" i="6"/>
  <c r="L128" i="6"/>
  <c r="L129" i="6"/>
  <c r="L130" i="6"/>
  <c r="L131" i="6"/>
  <c r="L132" i="6"/>
  <c r="L133" i="6"/>
  <c r="L134" i="6"/>
  <c r="L135" i="6"/>
  <c r="L136" i="6"/>
  <c r="L137" i="6"/>
  <c r="L138" i="6"/>
  <c r="L139" i="6"/>
  <c r="L140" i="6"/>
  <c r="L141" i="6"/>
  <c r="L142" i="6"/>
  <c r="L143" i="6"/>
  <c r="L144" i="6"/>
  <c r="L145" i="6"/>
  <c r="L146" i="6"/>
  <c r="L147" i="6"/>
  <c r="L148" i="6"/>
  <c r="L149" i="6"/>
  <c r="L150" i="6"/>
  <c r="L151" i="6"/>
  <c r="L152" i="6"/>
  <c r="L153" i="6"/>
  <c r="L154" i="6"/>
  <c r="L155" i="6"/>
  <c r="L156" i="6"/>
  <c r="L157" i="6"/>
  <c r="L158" i="6"/>
  <c r="L159" i="6"/>
  <c r="L160" i="6"/>
  <c r="L161" i="6"/>
  <c r="L162" i="6"/>
  <c r="L163" i="6"/>
  <c r="L164" i="6"/>
  <c r="L165" i="6"/>
  <c r="L166" i="6"/>
  <c r="L167" i="6"/>
  <c r="L168" i="6"/>
  <c r="L169" i="6"/>
  <c r="L170" i="6"/>
  <c r="L171" i="6"/>
  <c r="L172" i="6"/>
  <c r="L173" i="6"/>
  <c r="L174" i="6"/>
  <c r="L175" i="6"/>
  <c r="L176" i="6"/>
  <c r="L177" i="6"/>
  <c r="L178" i="6"/>
  <c r="L179" i="6"/>
  <c r="L180" i="6"/>
  <c r="L181" i="6"/>
  <c r="L182" i="6"/>
  <c r="L183" i="6"/>
  <c r="L184" i="6"/>
  <c r="L185" i="6"/>
  <c r="L186" i="6"/>
  <c r="L187" i="6"/>
  <c r="L188" i="6"/>
  <c r="L189" i="6"/>
  <c r="L190" i="6"/>
  <c r="L191" i="6"/>
  <c r="L192" i="6"/>
  <c r="L193" i="6"/>
  <c r="L194" i="6"/>
  <c r="L195" i="6"/>
  <c r="L196" i="6"/>
  <c r="L197" i="6"/>
  <c r="L198" i="6"/>
  <c r="L199" i="6"/>
  <c r="L200" i="6"/>
  <c r="L201" i="6"/>
  <c r="L202" i="6"/>
  <c r="L203" i="6"/>
  <c r="L204" i="6"/>
  <c r="L205" i="6"/>
  <c r="L206" i="6"/>
  <c r="L207" i="6"/>
  <c r="L208" i="6"/>
  <c r="L209" i="6"/>
  <c r="L210" i="6"/>
  <c r="L211" i="6"/>
  <c r="L212" i="6"/>
  <c r="L213" i="6"/>
  <c r="L214" i="6"/>
  <c r="L215" i="6"/>
  <c r="L216" i="6"/>
  <c r="L217" i="6"/>
  <c r="L218" i="6"/>
  <c r="L219" i="6"/>
  <c r="L220" i="6"/>
  <c r="L221" i="6"/>
  <c r="L222" i="6"/>
  <c r="L223" i="6"/>
  <c r="L224" i="6"/>
  <c r="L225" i="6"/>
  <c r="L226" i="6"/>
  <c r="L227" i="6"/>
  <c r="L228" i="6"/>
  <c r="L229" i="6"/>
  <c r="L230" i="6"/>
  <c r="L231" i="6"/>
  <c r="L232" i="6"/>
  <c r="L233" i="6"/>
  <c r="L234" i="6"/>
  <c r="L235" i="6"/>
  <c r="L236" i="6"/>
  <c r="L237" i="6"/>
  <c r="L238" i="6"/>
  <c r="L239" i="6"/>
  <c r="L240" i="6"/>
  <c r="L241" i="6"/>
  <c r="L242" i="6"/>
  <c r="L243" i="6"/>
  <c r="L244" i="6"/>
  <c r="L245" i="6"/>
  <c r="L246" i="6"/>
  <c r="L247" i="6"/>
  <c r="L248" i="6"/>
  <c r="L249" i="6"/>
  <c r="L250" i="6"/>
  <c r="L251" i="6"/>
  <c r="L252" i="6"/>
  <c r="L253" i="6"/>
  <c r="L254" i="6"/>
  <c r="L255" i="6"/>
  <c r="L256" i="6"/>
  <c r="L257" i="6"/>
  <c r="L258" i="6"/>
  <c r="L259" i="6"/>
  <c r="L260" i="6"/>
  <c r="L261" i="6"/>
  <c r="L262" i="6"/>
  <c r="L263" i="6"/>
  <c r="L264" i="6"/>
  <c r="L265" i="6"/>
  <c r="L266" i="6"/>
  <c r="L267" i="6"/>
  <c r="L268" i="6"/>
  <c r="L269" i="6"/>
  <c r="L270" i="6"/>
  <c r="L271" i="6"/>
  <c r="L272" i="6"/>
  <c r="L273" i="6"/>
  <c r="L274" i="6"/>
  <c r="L275" i="6"/>
  <c r="L276" i="6"/>
  <c r="L277" i="6"/>
  <c r="L278" i="6"/>
  <c r="L279" i="6"/>
  <c r="L280" i="6"/>
  <c r="L281" i="6"/>
  <c r="L282" i="6"/>
  <c r="L283" i="6"/>
  <c r="L284" i="6"/>
  <c r="L285" i="6"/>
  <c r="L286" i="6"/>
  <c r="L287" i="6"/>
  <c r="L288" i="6"/>
  <c r="L289" i="6"/>
  <c r="L290" i="6"/>
  <c r="L291" i="6"/>
  <c r="L292" i="6"/>
  <c r="L3" i="6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5" i="5"/>
  <c r="L66" i="5"/>
  <c r="L67" i="5"/>
  <c r="L68" i="5"/>
  <c r="L69" i="5"/>
  <c r="L70" i="5"/>
  <c r="L71" i="5"/>
  <c r="L72" i="5"/>
  <c r="L73" i="5"/>
  <c r="L74" i="5"/>
  <c r="L75" i="5"/>
  <c r="L76" i="5"/>
  <c r="L77" i="5"/>
  <c r="L78" i="5"/>
  <c r="L79" i="5"/>
  <c r="L80" i="5"/>
  <c r="L81" i="5"/>
  <c r="L82" i="5"/>
  <c r="L83" i="5"/>
  <c r="L84" i="5"/>
  <c r="L85" i="5"/>
  <c r="L86" i="5"/>
  <c r="L87" i="5"/>
  <c r="L88" i="5"/>
  <c r="L89" i="5"/>
  <c r="L90" i="5"/>
  <c r="L91" i="5"/>
  <c r="L92" i="5"/>
  <c r="L93" i="5"/>
  <c r="L94" i="5"/>
  <c r="L95" i="5"/>
  <c r="L96" i="5"/>
  <c r="L97" i="5"/>
  <c r="L98" i="5"/>
  <c r="L99" i="5"/>
  <c r="L100" i="5"/>
  <c r="L101" i="5"/>
  <c r="L102" i="5"/>
  <c r="L103" i="5"/>
  <c r="L104" i="5"/>
  <c r="L105" i="5"/>
  <c r="L106" i="5"/>
  <c r="L107" i="5"/>
  <c r="L108" i="5"/>
  <c r="L109" i="5"/>
  <c r="L110" i="5"/>
  <c r="L111" i="5"/>
  <c r="L112" i="5"/>
  <c r="L113" i="5"/>
  <c r="L114" i="5"/>
  <c r="L115" i="5"/>
  <c r="L116" i="5"/>
  <c r="L117" i="5"/>
  <c r="L118" i="5"/>
  <c r="L119" i="5"/>
  <c r="L120" i="5"/>
  <c r="L121" i="5"/>
  <c r="L122" i="5"/>
  <c r="L123" i="5"/>
  <c r="L124" i="5"/>
  <c r="L125" i="5"/>
  <c r="L126" i="5"/>
  <c r="L127" i="5"/>
  <c r="L128" i="5"/>
  <c r="L129" i="5"/>
  <c r="L130" i="5"/>
  <c r="L131" i="5"/>
  <c r="L132" i="5"/>
  <c r="L133" i="5"/>
  <c r="L134" i="5"/>
  <c r="L135" i="5"/>
  <c r="L136" i="5"/>
  <c r="L137" i="5"/>
  <c r="L138" i="5"/>
  <c r="L139" i="5"/>
  <c r="L140" i="5"/>
  <c r="L141" i="5"/>
  <c r="L142" i="5"/>
  <c r="L143" i="5"/>
  <c r="L144" i="5"/>
  <c r="L145" i="5"/>
  <c r="L146" i="5"/>
  <c r="L147" i="5"/>
  <c r="L148" i="5"/>
  <c r="L149" i="5"/>
  <c r="L150" i="5"/>
  <c r="L151" i="5"/>
  <c r="L152" i="5"/>
  <c r="L153" i="5"/>
  <c r="L154" i="5"/>
  <c r="L155" i="5"/>
  <c r="L156" i="5"/>
  <c r="L157" i="5"/>
  <c r="L158" i="5"/>
  <c r="L159" i="5"/>
  <c r="L160" i="5"/>
  <c r="L161" i="5"/>
  <c r="L162" i="5"/>
  <c r="L163" i="5"/>
  <c r="L164" i="5"/>
  <c r="L165" i="5"/>
  <c r="L166" i="5"/>
  <c r="L167" i="5"/>
  <c r="L168" i="5"/>
  <c r="L169" i="5"/>
  <c r="L170" i="5"/>
  <c r="L171" i="5"/>
  <c r="L172" i="5"/>
  <c r="L173" i="5"/>
  <c r="L174" i="5"/>
  <c r="L175" i="5"/>
  <c r="L176" i="5"/>
  <c r="L177" i="5"/>
  <c r="L178" i="5"/>
  <c r="L179" i="5"/>
  <c r="L180" i="5"/>
  <c r="L181" i="5"/>
  <c r="L182" i="5"/>
  <c r="L183" i="5"/>
  <c r="L184" i="5"/>
  <c r="L185" i="5"/>
  <c r="L186" i="5"/>
  <c r="L187" i="5"/>
  <c r="L188" i="5"/>
  <c r="L189" i="5"/>
  <c r="L190" i="5"/>
  <c r="L191" i="5"/>
  <c r="L192" i="5"/>
  <c r="L193" i="5"/>
  <c r="L194" i="5"/>
  <c r="L195" i="5"/>
  <c r="L3" i="5"/>
</calcChain>
</file>

<file path=xl/sharedStrings.xml><?xml version="1.0" encoding="utf-8"?>
<sst xmlns="http://schemas.openxmlformats.org/spreadsheetml/2006/main" count="9304" uniqueCount="3156">
  <si>
    <t>Accession</t>
  </si>
  <si>
    <t>Description</t>
  </si>
  <si>
    <t>Biological Process</t>
  </si>
  <si>
    <t>Cellular Component</t>
  </si>
  <si>
    <t>Molecular Function</t>
  </si>
  <si>
    <t>KEGG Pathways</t>
  </si>
  <si>
    <t>Expression</t>
  </si>
  <si>
    <t>cell organization and biogenesis;metabolic process;regulation of biological process;response to stimulus;transport</t>
  </si>
  <si>
    <t>cell surface;extracellular;membrane;organelle lumen</t>
  </si>
  <si>
    <t>catalytic activity;enzyme regulator activity;metal ion binding;protein binding;receptor activity;signal transducer activity</t>
  </si>
  <si>
    <t>Down</t>
  </si>
  <si>
    <t>P20930</t>
  </si>
  <si>
    <t>Filaggrin [OS=Homo sapiens]</t>
  </si>
  <si>
    <t>cell death;cell differentiation;development;metabolic process</t>
  </si>
  <si>
    <t>cytoskeleton;cytosol;nucleus</t>
  </si>
  <si>
    <t>metal ion binding;protein binding;structural molecule activity</t>
  </si>
  <si>
    <t>NA</t>
  </si>
  <si>
    <t>cell organization and biogenesis;coagulation;defense response;metabolic process;regulation of biological process;response to stimulus;transport</t>
  </si>
  <si>
    <t>enzyme regulator activity;protein binding</t>
  </si>
  <si>
    <t>Complement and coagulation cascades</t>
  </si>
  <si>
    <t>extracellular;membrane</t>
  </si>
  <si>
    <t>P12109</t>
  </si>
  <si>
    <t>cell differentiation;cell organization and biogenesis;metabolic process;response to stimulus</t>
  </si>
  <si>
    <t>extracellular;membrane;organelle lumen</t>
  </si>
  <si>
    <t>protein binding</t>
  </si>
  <si>
    <t>Focal adhesion;PI3K-Akt signaling pathway;ECM-receptor interaction;Protein digestion and absorption</t>
  </si>
  <si>
    <t>Prostatic acid phosphatase [OS=Homo sapiens]</t>
  </si>
  <si>
    <t>cell organization and biogenesis;metabolic process;regulation of biological process;transport</t>
  </si>
  <si>
    <t>extracellular;membrane;nucleus;vacuole</t>
  </si>
  <si>
    <t>catalytic activity;protein binding</t>
  </si>
  <si>
    <t>cell organization and biogenesis;defense response;metabolic process;regulation of biological process;response to stimulus;transport</t>
  </si>
  <si>
    <t>Q7Z7M0</t>
  </si>
  <si>
    <t>Multiple epidermal growth factor-like domains protein 8 [OS=Homo sapiens]</t>
  </si>
  <si>
    <t>cellular component movement;regulation of biological process;response to stimulus</t>
  </si>
  <si>
    <t>membrane;nucleus</t>
  </si>
  <si>
    <t>metal ion binding;protein binding</t>
  </si>
  <si>
    <t>Q14515</t>
  </si>
  <si>
    <t>SPARC-like protein 1 [OS=Homo sapiens]</t>
  </si>
  <si>
    <t>metabolic process;regulation of biological process;response to stimulus</t>
  </si>
  <si>
    <t>extracellular;organelle lumen</t>
  </si>
  <si>
    <t>Q6EMK4</t>
  </si>
  <si>
    <t>vasorin [OS=Homo sapiens]</t>
  </si>
  <si>
    <t>regulation of biological process;response to stimulus</t>
  </si>
  <si>
    <t>cell surface;extracellular;membrane;mitochondrion</t>
  </si>
  <si>
    <t>metabolic process</t>
  </si>
  <si>
    <t>catalytic activity;metal ion binding</t>
  </si>
  <si>
    <t>Protein processing in endoplasmic reticulum;Metabolic pathways;N-Glycan biosynthesis</t>
  </si>
  <si>
    <t>Isoform PTPS-MEA of Receptor-type tyrosine-protein phosphatase S [OS=Homo sapiens]</t>
  </si>
  <si>
    <t>metabolic process;regulation of biological process</t>
  </si>
  <si>
    <t>membrane</t>
  </si>
  <si>
    <t>cytoplasm;cytosol</t>
  </si>
  <si>
    <t>Bile salt-activated lipase [OS=Homo sapiens]</t>
  </si>
  <si>
    <t>metabolic process;transport</t>
  </si>
  <si>
    <t>cytoplasm;extracellular</t>
  </si>
  <si>
    <t>catalytic activity;DNA binding;metal ion binding;protein binding;RNA binding</t>
  </si>
  <si>
    <t>P02750</t>
  </si>
  <si>
    <t>cell differentiation;regulation of biological process;transport</t>
  </si>
  <si>
    <t>coagulation;defense response;metabolic process;regulation of biological process;response to stimulus;transport</t>
  </si>
  <si>
    <t>catalytic activity;metal ion binding;protein binding</t>
  </si>
  <si>
    <t>Biosynthesis of amino acids;2-Oxocarboxylic acid metabolism;Metabolic pathways;Arginine biosynthesis</t>
  </si>
  <si>
    <t>Q02818</t>
  </si>
  <si>
    <t>cytoplasm;endoplasmic reticulum;endosome;extracellular;Golgi;membrane;nucleus;organelle lumen</t>
  </si>
  <si>
    <t>DNA binding;metal ion binding;protein binding</t>
  </si>
  <si>
    <t>Isoform 3 of Cytosolic 10-formyltetrahydrofolate dehydrogenase [OS=Homo sapiens]</t>
  </si>
  <si>
    <t>cytosol;mitochondrion</t>
  </si>
  <si>
    <t>catalytic activity</t>
  </si>
  <si>
    <t>Q12929</t>
  </si>
  <si>
    <t>Epidermal growth factor receptor kinase substrate 8 [OS=Homo sapiens]</t>
  </si>
  <si>
    <t>cell organization and biogenesis;cell proliferation;cellular component movement;regulation of biological process;response to stimulus</t>
  </si>
  <si>
    <t>cytoplasm;membrane</t>
  </si>
  <si>
    <t>P05543</t>
  </si>
  <si>
    <t>thyroxine-binding globulin [OS=Homo sapiens]</t>
  </si>
  <si>
    <t>regulation of biological process;transport</t>
  </si>
  <si>
    <t>extracellular</t>
  </si>
  <si>
    <t>enzyme regulator activity</t>
  </si>
  <si>
    <t>Thyroid hormone synthesis</t>
  </si>
  <si>
    <t>defense response;regulation of biological process;response to stimulus;transport</t>
  </si>
  <si>
    <t>extracellular;nucleus;organelle lumen</t>
  </si>
  <si>
    <t>DNA binding;enzyme regulator activity;protein binding</t>
  </si>
  <si>
    <t>cell differentiation;regulation of biological process</t>
  </si>
  <si>
    <t>cell surface;endoplasmic reticulum;membrane</t>
  </si>
  <si>
    <t>Transcriptional misregulation in cancer</t>
  </si>
  <si>
    <t>P08183</t>
  </si>
  <si>
    <t>multidrug resistance protein 1 [OS=Homo sapiens]</t>
  </si>
  <si>
    <t>cell organization and biogenesis;cell proliferation;regulation of biological process;response to stimulus;transport</t>
  </si>
  <si>
    <t>cell surface;membrane</t>
  </si>
  <si>
    <t>catalytic activity;nucleotide binding;protein binding;transporter activity</t>
  </si>
  <si>
    <t>Bile secretion;ABC transporters;MicroRNAs in cancer</t>
  </si>
  <si>
    <t>cell surface;cytoplasm;extracellular;membrane;organelle lumen</t>
  </si>
  <si>
    <t>enzyme regulator activity;metal ion binding;protein binding;transporter activity</t>
  </si>
  <si>
    <t>protein binding;structural molecule activity</t>
  </si>
  <si>
    <t>P09467</t>
  </si>
  <si>
    <t>cell organization and biogenesis;metabolic process;regulation of biological process;response to stimulus</t>
  </si>
  <si>
    <t>cytoplasm;cytosol;nucleus</t>
  </si>
  <si>
    <t>catalytic activity;metal ion binding;nucleotide binding;protein binding</t>
  </si>
  <si>
    <t>Glucagon signaling pathway;AMPK signaling pathway;Insulin signaling pathway;Metabolic pathways;Fructose and mannose metabolism;Carbon metabolism;Glycolysis / Gluconeogenesis;Pentose phosphate pathway</t>
  </si>
  <si>
    <t>P35527</t>
  </si>
  <si>
    <t>Keratin, type I cytoskeletal 9 [OS=Homo sapiens]</t>
  </si>
  <si>
    <t>cell death;cell organization and biogenesis</t>
  </si>
  <si>
    <t>cytosol;membrane;nucleus</t>
  </si>
  <si>
    <t>structural molecule activity</t>
  </si>
  <si>
    <t>O75351</t>
  </si>
  <si>
    <t>Vacuolar protein sorting-associated protein 4B [OS=Homo sapiens]</t>
  </si>
  <si>
    <t>cell communication;cell division;cell organization and biogenesis;metabolic process;regulation of biological process;response to stimulus;transport</t>
  </si>
  <si>
    <t>cytoplasm;cytosol;endosome;membrane;nucleus</t>
  </si>
  <si>
    <t>catalytic activity;nucleotide binding;protein binding;RNA binding</t>
  </si>
  <si>
    <t>Endocytosis</t>
  </si>
  <si>
    <t>P16278</t>
  </si>
  <si>
    <t>Beta-galactosidase [OS=Homo sapiens]</t>
  </si>
  <si>
    <t>metabolic process;response to stimulus;transport</t>
  </si>
  <si>
    <t>cytoplasm;extracellular;Golgi;organelle lumen;vacuole</t>
  </si>
  <si>
    <t>Galactose metabolism;Other glycan degradation;Lysosome;Glycosaminoglycan degradation;Glycosphingolipid biosynthesis - ganglio series;Metabolic pathways;Sphingolipid metabolism</t>
  </si>
  <si>
    <t>Isoform 2 of Neural cell adhesion molecule L1-like protein [OS=Homo sapiens]</t>
  </si>
  <si>
    <t>cell organization and biogenesis;cellular component movement;regulation of biological process;response to stimulus</t>
  </si>
  <si>
    <t>annexin A6 [OS=Homo sapiens]</t>
  </si>
  <si>
    <t>cell organization and biogenesis;cellular homeostasis;regulation of biological process;response to stimulus;transport</t>
  </si>
  <si>
    <t>cytoplasm;membrane;mitochondrion</t>
  </si>
  <si>
    <t>metal ion binding;nucleotide binding;protein binding;transporter activity</t>
  </si>
  <si>
    <t>P14625</t>
  </si>
  <si>
    <t>Endoplasmin [OS=Homo sapiens]</t>
  </si>
  <si>
    <t>cytosol;endoplasmic reticulum;extracellular;membrane;nucleus;organelle lumen</t>
  </si>
  <si>
    <t>metal ion binding;nucleotide binding;protein binding;RNA binding</t>
  </si>
  <si>
    <t>Estrogen signaling pathway;Prostate cancer;Thyroid hormone synthesis;Pathways in cancer;PI3K-Akt signaling pathway;Protein processing in endoplasmic reticulum</t>
  </si>
  <si>
    <t>Q09328</t>
  </si>
  <si>
    <t>Golgi;membrane</t>
  </si>
  <si>
    <t>N-Glycan biosynthesis;Metabolic pathways</t>
  </si>
  <si>
    <t>Q06830</t>
  </si>
  <si>
    <t>cell proliferation;cellular homeostasis;defense response;metabolic process;regulation of biological process;response to stimulus</t>
  </si>
  <si>
    <t>cytoplasm;cytosol;mitochondrion;nucleus</t>
  </si>
  <si>
    <t>antioxidant activity;catalytic activity;protein binding;RNA binding</t>
  </si>
  <si>
    <t>Peroxisome</t>
  </si>
  <si>
    <t>O95865</t>
  </si>
  <si>
    <t>N(G),N(G)-dimethylarginine dimethylaminohydrolase 2 [OS=Homo sapiens]</t>
  </si>
  <si>
    <t>cytoplasm;cytosol;mitochondrion</t>
  </si>
  <si>
    <t>P30039</t>
  </si>
  <si>
    <t>Phenazine biosynthesis-like domain-containing protein [OS=Homo sapiens]</t>
  </si>
  <si>
    <t>cytoplasm</t>
  </si>
  <si>
    <t>O75487</t>
  </si>
  <si>
    <t>cell proliferation;metabolic process;regulation of biological process;response to stimulus</t>
  </si>
  <si>
    <t>extracellular;membrane;nucleus;organelle lumen</t>
  </si>
  <si>
    <t>Wnt signaling pathway</t>
  </si>
  <si>
    <t>P35858</t>
  </si>
  <si>
    <t>Insulin-like growth factor-binding protein complex acid labile subunit [OS=Homo sapiens]</t>
  </si>
  <si>
    <t>Bifunctional epoxide hydrolase 2 [OS=Homo sapiens]</t>
  </si>
  <si>
    <t>cellular homeostasis;defense response;metabolic process;regulation of biological process;response to stimulus</t>
  </si>
  <si>
    <t>Peroxisome;Arachidonic acid metabolism;Metabolic pathways</t>
  </si>
  <si>
    <t>P35558</t>
  </si>
  <si>
    <t>phosphoenolpyruvate carboxykinase, cytosolic [GTP] [OS=Homo sapiens]</t>
  </si>
  <si>
    <t>cell communication;metabolic process;regulation of biological process;response to stimulus</t>
  </si>
  <si>
    <t>catalytic activity;metal ion binding;nucleotide binding</t>
  </si>
  <si>
    <t>PPAR signaling pathway;Insulin resistance;Glucagon signaling pathway;Insulin signaling pathway;Glycolysis / Gluconeogenesis;Pyruvate metabolism;Adipocytokine signaling pathway;FoxO signaling pathway;Metabolic pathways;Citrate cycle (TCA cycle);AMPK signaling pathway;Proximal tubule bicarbonate reclamation;PI3K-Akt signaling pathway</t>
  </si>
  <si>
    <t>P10153</t>
  </si>
  <si>
    <t>Non-secretory ribonuclease [OS=Homo sapiens]</t>
  </si>
  <si>
    <t>defense response;metabolic process;response to stimulus;transport</t>
  </si>
  <si>
    <t>extracellular;organelle lumen;vacuole</t>
  </si>
  <si>
    <t>P16152</t>
  </si>
  <si>
    <t>Carbonyl reductase [NADPH] 1 [OS=Homo sapiens]</t>
  </si>
  <si>
    <t>cell differentiation;metabolic process</t>
  </si>
  <si>
    <t>Metabolism of xenobiotics by cytochrome P450;Chemical carcinogenesis;Metabolic pathways;Arachidonic acid metabolism</t>
  </si>
  <si>
    <t>Q9Y490</t>
  </si>
  <si>
    <t>cell organization and biogenesis;cellular component movement;regulation of biological process;response to stimulus;transport</t>
  </si>
  <si>
    <t>cell surface;cytoplasm;cytoskeleton;cytosol;extracellular;membrane</t>
  </si>
  <si>
    <t>HTLV-I infection;Focal adhesion;Rap1 signaling pathway;Platelet activation</t>
  </si>
  <si>
    <t>cell organization and biogenesis;defense response;regulation of biological process;response to stimulus;transport</t>
  </si>
  <si>
    <t>cell surface;extracellular;organelle lumen</t>
  </si>
  <si>
    <t>P39059</t>
  </si>
  <si>
    <t>cell differentiation;development;metabolic process;regulation of biological process;response to stimulus</t>
  </si>
  <si>
    <t>Protein digestion and absorption</t>
  </si>
  <si>
    <t>cell differentiation;metabolic process;regulation of biological process;response to stimulus</t>
  </si>
  <si>
    <t>P05452</t>
  </si>
  <si>
    <t>Tetranectin [OS=Homo sapiens]</t>
  </si>
  <si>
    <t>regulation of biological process;response to stimulus;transport</t>
  </si>
  <si>
    <t>cytoplasm;extracellular;organelle lumen</t>
  </si>
  <si>
    <t>P08236</t>
  </si>
  <si>
    <t>beta-glucuronidase [OS=Homo sapiens]</t>
  </si>
  <si>
    <t>extracellular;membrane;organelle lumen;vacuole</t>
  </si>
  <si>
    <t>Drug metabolism - other enzymes;Lysosome;Pentose and glucuronate interconversions;Glycosaminoglycan degradation;Metabolic pathways;Porphyrin and chlorophyll metabolism</t>
  </si>
  <si>
    <t>cell division;cell proliferation;metabolic process;regulation of biological process;response to stimulus</t>
  </si>
  <si>
    <t>cytoplasm;cytosol;membrane</t>
  </si>
  <si>
    <t>catalytic activity;metal ion binding;nucleotide binding;protein binding;signal transducer activity</t>
  </si>
  <si>
    <t>cellular component movement;metabolic process</t>
  </si>
  <si>
    <t>Q07837</t>
  </si>
  <si>
    <t>neutral and basic amino acid transport protein rBAT [OS=Homo sapiens]</t>
  </si>
  <si>
    <t>catalytic activity;protein binding;transporter activity</t>
  </si>
  <si>
    <t>cell organization and biogenesis;regulation of biological process;transport</t>
  </si>
  <si>
    <t>Klotho [OS=Homo sapiens]</t>
  </si>
  <si>
    <t>catalytic activity;protein binding;signal transducer activity</t>
  </si>
  <si>
    <t>Longevity regulating pathway;Pentose and glucuronate interconversions;Metabolic pathways;Endocrine and other factor-regulated calcium reabsorption</t>
  </si>
  <si>
    <t>P25325</t>
  </si>
  <si>
    <t>3-mercaptopyruvate sulfurtransferase [OS=Homo sapiens]</t>
  </si>
  <si>
    <t>metabolic process;response to stimulus</t>
  </si>
  <si>
    <t>Sulfur metabolism;Cysteine and methionine metabolism;Sulfur relay system;Metabolic pathways</t>
  </si>
  <si>
    <t>cell surface;extracellular;membrane</t>
  </si>
  <si>
    <t>Q9NZH0</t>
  </si>
  <si>
    <t>G-protein coupled receptor family C group 5 member B [OS=Homo sapiens]</t>
  </si>
  <si>
    <t>cell surface;cytosol;membrane;nucleus</t>
  </si>
  <si>
    <t>enzyme regulator activity;protein binding;receptor activity;signal transducer activity</t>
  </si>
  <si>
    <t>P21810</t>
  </si>
  <si>
    <t>biglycan [OS=Homo sapiens]</t>
  </si>
  <si>
    <t>enzyme regulator activity;protein binding;structural molecule activity</t>
  </si>
  <si>
    <t>Q6P9A2</t>
  </si>
  <si>
    <t>Polypeptide N-acetylgalactosaminyltransferase 18 [OS=Homo sapiens]</t>
  </si>
  <si>
    <t>Metabolic pathways;Mucin type O-glycan biosynthesis</t>
  </si>
  <si>
    <t>Q96DG6</t>
  </si>
  <si>
    <t>Carboxymethylenebutenolidase homolog [OS=Homo sapiens]</t>
  </si>
  <si>
    <t>Metabolic pathways</t>
  </si>
  <si>
    <t>vacuolar protein sorting-associated protein 28 homolog [OS=Homo sapiens]</t>
  </si>
  <si>
    <t>cell communication;cell organization and biogenesis;metabolic process;regulation of biological process;response to stimulus;transport</t>
  </si>
  <si>
    <t>cytoplasm;cytosol;endosome;membrane</t>
  </si>
  <si>
    <t>O75787</t>
  </si>
  <si>
    <t>Renin receptor [OS=Homo sapiens]</t>
  </si>
  <si>
    <t>cellular component movement;metabolic process;regulation of biological process;response to stimulus;transport</t>
  </si>
  <si>
    <t>protein binding;receptor activity;transporter activity</t>
  </si>
  <si>
    <t>Renin-angiotensin system</t>
  </si>
  <si>
    <t>metabolic process;regulation of biological process;transport</t>
  </si>
  <si>
    <t>cell differentiation;cell growth;cell organization and biogenesis;defense response;development;regulation of biological process;response to stimulus</t>
  </si>
  <si>
    <t>Axon guidance</t>
  </si>
  <si>
    <t>Q14254</t>
  </si>
  <si>
    <t>cell organization and biogenesis;regulation of biological process</t>
  </si>
  <si>
    <t>cytoskeleton;endosome;membrane</t>
  </si>
  <si>
    <t>Insulin signaling pathway</t>
  </si>
  <si>
    <t>P17936</t>
  </si>
  <si>
    <t>Insulin-like growth factor-binding protein 3 [OS=Homo sapiens]</t>
  </si>
  <si>
    <t>cell death;cell differentiation;cell proliferation;metabolic process;regulation of biological process</t>
  </si>
  <si>
    <t>enzyme regulator activity;metal ion binding;protein binding</t>
  </si>
  <si>
    <t>p53 signaling pathway;Transcriptional misregulation in cancer</t>
  </si>
  <si>
    <t>cell organization and biogenesis;regulation of biological process;response to stimulus</t>
  </si>
  <si>
    <t>Isoform 2 of Electrogenic sodium bicarbonate cotransporter 1 [OS=Homo sapiens]</t>
  </si>
  <si>
    <t>cellular homeostasis;transport</t>
  </si>
  <si>
    <t>protein binding;transporter activity</t>
  </si>
  <si>
    <t>P24298</t>
  </si>
  <si>
    <t>Alanine aminotransferase 1 [OS=Homo sapiens]</t>
  </si>
  <si>
    <t>Alanine, aspartate and glutamate metabolism;2-Oxocarboxylic acid metabolism;Arginine biosynthesis;Metabolic pathways;Biosynthesis of amino acids;Carbon metabolism</t>
  </si>
  <si>
    <t>Q96FV2</t>
  </si>
  <si>
    <t>Sphingomyelin phosphodiesterase [OS=Homo sapiens]</t>
  </si>
  <si>
    <t>endosome;extracellular;membrane;organelle lumen;vacuole</t>
  </si>
  <si>
    <t>Sphingolipid signaling pathway;Metabolic pathways;Lysosome;Sphingolipid metabolism</t>
  </si>
  <si>
    <t>O60568</t>
  </si>
  <si>
    <t>Procollagen-lysine,2-oxoglutarate 5-dioxygenase 3 [OS=Homo sapiens]</t>
  </si>
  <si>
    <t>cell organization and biogenesis;metabolic process;response to stimulus</t>
  </si>
  <si>
    <t>endoplasmic reticulum;Golgi;membrane</t>
  </si>
  <si>
    <t>Lysine degradation;Other types of O-glycan biosynthesis</t>
  </si>
  <si>
    <t>Isoform 3 of Amyloid-like protein 2 [OS=Homo sapiens]</t>
  </si>
  <si>
    <t>metabolic process;regulation of biological process;response to stimulus;transport</t>
  </si>
  <si>
    <t>membrane;nucleus;organelle lumen</t>
  </si>
  <si>
    <t>DNA binding;enzyme regulator activity;metal ion binding;protein binding</t>
  </si>
  <si>
    <t>Q9H8L6</t>
  </si>
  <si>
    <t>cell organization and biogenesis;cellular homeostasis;metabolic process;regulation of biological process;response to stimulus;transport</t>
  </si>
  <si>
    <t>cytoplasm;membrane;nucleus</t>
  </si>
  <si>
    <t>Renin secretion;Bile secretion;Proximal tubule bicarbonate reclamation</t>
  </si>
  <si>
    <t>P50053</t>
  </si>
  <si>
    <t>Ketohexokinase [OS=Homo sapiens]</t>
  </si>
  <si>
    <t>catalytic activity;nucleotide binding;protein binding</t>
  </si>
  <si>
    <t>Metabolic pathways;Fructose and mannose metabolism</t>
  </si>
  <si>
    <t>cell organization and biogenesis;transport</t>
  </si>
  <si>
    <t>P12955</t>
  </si>
  <si>
    <t>xaa-Pro dipeptidase [OS=Homo sapiens]</t>
  </si>
  <si>
    <t>Q96MM7</t>
  </si>
  <si>
    <t>Heparan-sulfate 6-O-sulfotransferase 2 [OS=Homo sapiens]</t>
  </si>
  <si>
    <t>Glycosaminoglycan biosynthesis - heparan sulfate / heparin</t>
  </si>
  <si>
    <t>Q86UN3</t>
  </si>
  <si>
    <t>cell surface;cytoplasm;extracellular;membrane</t>
  </si>
  <si>
    <t>enzyme regulator activity;protein binding;receptor activity</t>
  </si>
  <si>
    <t>Alkaline phosphatase, tissue-nonspecific isozyme [OS=Homo sapiens]</t>
  </si>
  <si>
    <t>cell differentiation;metabolic process;response to stimulus</t>
  </si>
  <si>
    <t>Metabolic pathways;Thiamine metabolism;Folate biosynthesis</t>
  </si>
  <si>
    <t>Q9UJJ9</t>
  </si>
  <si>
    <t>extracellular;Golgi;membrane</t>
  </si>
  <si>
    <t>Lysosome</t>
  </si>
  <si>
    <t>catalytic activity;nucleotide binding</t>
  </si>
  <si>
    <t>P18428</t>
  </si>
  <si>
    <t>lipopolysaccharide-binding protein [OS=Homo sapiens]</t>
  </si>
  <si>
    <t>cellular component movement;defense response;regulation of biological process;response to stimulus;transport</t>
  </si>
  <si>
    <t>Salmonella infection;NF-kappa B signaling pathway;Toll-like receptor signaling pathway;Tuberculosis</t>
  </si>
  <si>
    <t>Q8IV08</t>
  </si>
  <si>
    <t>Phospholipase D3 [OS=Homo sapiens]</t>
  </si>
  <si>
    <t>endoplasmic reticulum;membrane</t>
  </si>
  <si>
    <t>Glycerophospholipid metabolism;Ether lipid metabolism;Metabolic pathways</t>
  </si>
  <si>
    <t>O43488</t>
  </si>
  <si>
    <t>aflatoxin B1 aldehyde reductase member 2 [OS=Homo sapiens]</t>
  </si>
  <si>
    <t>cytoplasm;cytosol;Golgi</t>
  </si>
  <si>
    <t>Metabolism of xenobiotics by cytochrome P450</t>
  </si>
  <si>
    <t>Q9UKM7</t>
  </si>
  <si>
    <t>endoplasmic reticulum mannosyl-oligosaccharide 1,2-alpha-mannosidase [OS=Homo sapiens]</t>
  </si>
  <si>
    <t>P36543</t>
  </si>
  <si>
    <t>V-type proton ATPase subunit E 1 [OS=Homo sapiens]</t>
  </si>
  <si>
    <t>cellular homeostasis;regulation of biological process;response to stimulus;transport</t>
  </si>
  <si>
    <t>cytoplasm;cytosol;endosome;membrane;mitochondrion</t>
  </si>
  <si>
    <t>Epithelial cell signaling in Helicobacter pylori infection;Oxidative phosphorylation;Collecting duct acid secretion;Vibrio cholerae infection;Phagosome;Rheumatoid arthritis;Synaptic vesicle cycle;Metabolic pathways;mTOR signaling pathway</t>
  </si>
  <si>
    <t>P05981</t>
  </si>
  <si>
    <t>Serine protease hepsin [OS=Homo sapiens]</t>
  </si>
  <si>
    <t>Viral carcinogenesis</t>
  </si>
  <si>
    <t>protein binding;receptor activity;signal transducer activity</t>
  </si>
  <si>
    <t>Isoform IIC2 of Myc box-dependent-interacting protein 1 [OS=Homo sapiens]</t>
  </si>
  <si>
    <t>cell differentiation;cell organization and biogenesis;cell proliferation;regulation of biological process;transport</t>
  </si>
  <si>
    <t>cytoplasm;cytoskeleton;cytosol;membrane</t>
  </si>
  <si>
    <t>cytoplasm;cytoskeleton;cytosol;Golgi</t>
  </si>
  <si>
    <t>nucleotide binding;protein binding;RNA binding</t>
  </si>
  <si>
    <t>Q9NVS9</t>
  </si>
  <si>
    <t>cytosol</t>
  </si>
  <si>
    <t>Metabolic pathways;Vitamin B6 metabolism</t>
  </si>
  <si>
    <t>P27348</t>
  </si>
  <si>
    <t>cell organization and biogenesis;regulation of biological process;response to stimulus;transport</t>
  </si>
  <si>
    <t>cytoplasm;cytosol;membrane;mitochondrion</t>
  </si>
  <si>
    <t>Oocyte meiosis;Pathogenic Escherichia coli infection;Epstein-Barr virus infection;Cell cycle;Hippo signaling pathway;Hepatitis B;Viral carcinogenesis;PI3K-Akt signaling pathway</t>
  </si>
  <si>
    <t>Q9H4G4</t>
  </si>
  <si>
    <t>Golgi-associated plant pathogenesis-related protein 1 [OS=Homo sapiens]</t>
  </si>
  <si>
    <t>regulation of biological process</t>
  </si>
  <si>
    <t>cell organization and biogenesis;metabolic process;regulation of biological process</t>
  </si>
  <si>
    <t>nucleotide binding;protein binding</t>
  </si>
  <si>
    <t>Q495M3</t>
  </si>
  <si>
    <t>proton-coupled amino acid transporter 2 [OS=Homo sapiens]</t>
  </si>
  <si>
    <t>transport</t>
  </si>
  <si>
    <t>transporter activity</t>
  </si>
  <si>
    <t>P15313</t>
  </si>
  <si>
    <t>V-type proton ATPase subunit B, kidney isoform [OS=Homo sapiens]</t>
  </si>
  <si>
    <t>cellular homeostasis;metabolic process;regulation of biological process;response to stimulus;transport</t>
  </si>
  <si>
    <t>Synaptic vesicle cycle;Oxidative phosphorylation;Epithelial cell signaling in Helicobacter pylori infection;Phagosome;Vibrio cholerae infection;mTOR signaling pathway;Rheumatoid arthritis;Collecting duct acid secretion;Metabolic pathways</t>
  </si>
  <si>
    <t>P61006</t>
  </si>
  <si>
    <t>cytoplasm;cytoskeleton;cytosol;endosome;Golgi;membrane</t>
  </si>
  <si>
    <t>AMPK signaling pathway;Pancreatic secretion;Endocytosis</t>
  </si>
  <si>
    <t>P24752</t>
  </si>
  <si>
    <t>Acetyl-CoA acetyltransferase, mitochondrial [OS=Homo sapiens]</t>
  </si>
  <si>
    <t>membrane;mitochondrion;organelle lumen</t>
  </si>
  <si>
    <t>Terpenoid backbone biosynthesis;Lysine degradation;Fatty acid degradation;Fatty acid metabolism;Glyoxylate and dicarboxylate metabolism;Synthesis and degradation of ketone bodies;Carbon metabolism;Butanoate metabolism;Tryptophan metabolism;Valine, leucine and isoleucine degradation;Metabolic pathways;Pyruvate metabolism;Propanoate metabolism</t>
  </si>
  <si>
    <t>apolipoprotein M [OS=Homo sapiens]</t>
  </si>
  <si>
    <t>antioxidant activity;catalytic activity;transporter activity</t>
  </si>
  <si>
    <t>mitochondrion;organelle lumen</t>
  </si>
  <si>
    <t>Q8TF65</t>
  </si>
  <si>
    <t>PDZ domain-containing protein GIPC2 [OS=Homo sapiens]</t>
  </si>
  <si>
    <t>cell surface;membrane;nucleus</t>
  </si>
  <si>
    <t>Drebrin-like protein [OS=Homo sapiens]</t>
  </si>
  <si>
    <t>cytoplasm;cytoskeleton;cytosol;endosome;extracellular;Golgi;membrane;organelle lumen</t>
  </si>
  <si>
    <t>Q9H0E2</t>
  </si>
  <si>
    <t>Toll-interacting protein [OS=Homo sapiens]</t>
  </si>
  <si>
    <t>cell communication;cell differentiation;defense response;metabolic process;regulation of biological process;response to stimulus;transport</t>
  </si>
  <si>
    <t>cytoplasm;cytosol;extracellular;organelle lumen</t>
  </si>
  <si>
    <t>protein binding;signal transducer activity</t>
  </si>
  <si>
    <t>Toll-like receptor signaling pathway</t>
  </si>
  <si>
    <t>P00742</t>
  </si>
  <si>
    <t>Coagulation factor X [OS=Homo sapiens]</t>
  </si>
  <si>
    <t>coagulation;metabolic process;regulation of biological process;response to stimulus;transport</t>
  </si>
  <si>
    <t>cell differentiation</t>
  </si>
  <si>
    <t>Q04446</t>
  </si>
  <si>
    <t>1,4-alpha-glucan-branching enzyme [OS=Homo sapiens]</t>
  </si>
  <si>
    <t>Starch and sucrose metabolism;Metabolic pathways</t>
  </si>
  <si>
    <t>O60749</t>
  </si>
  <si>
    <t>cytoplasm;cytosol;endosome;membrane;vacuole</t>
  </si>
  <si>
    <t>Q02083</t>
  </si>
  <si>
    <t>N-acylethanolamine-hydrolyzing acid amidase [OS=Homo sapiens]</t>
  </si>
  <si>
    <t>cytoplasm;organelle lumen;vacuole</t>
  </si>
  <si>
    <t>Isoform 2 of Solute carrier family 22 member 8 [OS=Homo sapiens]</t>
  </si>
  <si>
    <t>response to stimulus;transport</t>
  </si>
  <si>
    <t>P26006</t>
  </si>
  <si>
    <t>cell differentiation;cell organization and biogenesis;cellular component movement;regulation of biological process;response to stimulus</t>
  </si>
  <si>
    <t>PI3K-Akt signaling pathway;Regulation of actin cytoskeleton;Hematopoietic cell lineage;ECM-receptor interaction;Focal adhesion;Dilated cardiomyopathy;Hypertrophic cardiomyopathy (HCM);Small cell lung cancer;Pathways in cancer;Arrhythmogenic right ventricular cardiomyopathy (ARVC)</t>
  </si>
  <si>
    <t>ATP synthase subunit alpha, mitochondrial [OS=Homo sapiens]</t>
  </si>
  <si>
    <t>catalytic activity;nucleotide binding;protein binding;RNA binding;transporter activity</t>
  </si>
  <si>
    <t>Oxidative phosphorylation;Huntington's disease;Metabolic pathways;Parkinson's disease;Alzheimer's disease</t>
  </si>
  <si>
    <t>cell organization and biogenesis;metabolic process</t>
  </si>
  <si>
    <t>Q9Y4L1</t>
  </si>
  <si>
    <t>Hypoxia up-regulated protein 1 [OS=Homo sapiens]</t>
  </si>
  <si>
    <t>endoplasmic reticulum;extracellular;membrane;organelle lumen</t>
  </si>
  <si>
    <t>Protein processing in endoplasmic reticulum</t>
  </si>
  <si>
    <t>cytoplasm;cytoskeleton;cytosol</t>
  </si>
  <si>
    <t>cell communication;cell organization and biogenesis;cellular homeostasis;metabolic process;regulation of biological process;response to stimulus;transport</t>
  </si>
  <si>
    <t>P36639</t>
  </si>
  <si>
    <t>cell communication;metabolic process;response to stimulus</t>
  </si>
  <si>
    <t>cytoplasm;cytosol;membrane;mitochondrion;nucleus;organelle lumen</t>
  </si>
  <si>
    <t>catalytic activity;metal ion binding;protein binding;RNA binding</t>
  </si>
  <si>
    <t>P43034</t>
  </si>
  <si>
    <t>Platelet-activating factor acetylhydrolase IB subunit alpha [OS=Homo sapiens]</t>
  </si>
  <si>
    <t>cell communication;cell differentiation;cell division;cell organization and biogenesis;cell proliferation;cellular component movement;development;metabolic process;regulation of biological process;response to stimulus;transport</t>
  </si>
  <si>
    <t>chromosome;cytoplasm;cytoskeleton;cytosol;membrane;nucleus</t>
  </si>
  <si>
    <t>Metabolic pathways;Ether lipid metabolism</t>
  </si>
  <si>
    <t>Q9NQA5</t>
  </si>
  <si>
    <t>Transient receptor potential cation channel subfamily V member 5 [OS=Homo sapiens]</t>
  </si>
  <si>
    <t>cell organization and biogenesis;cellular homeostasis;transport</t>
  </si>
  <si>
    <t>metal ion binding;protein binding;transporter activity</t>
  </si>
  <si>
    <t>Endocrine and other factor-regulated calcium reabsorption</t>
  </si>
  <si>
    <t>cell differentiation;cell organization and biogenesis;development;regulation of biological process;response to stimulus</t>
  </si>
  <si>
    <t>P30038</t>
  </si>
  <si>
    <t>Metabolic pathways;Alanine, aspartate and glutamate metabolism;Arginine and proline metabolism</t>
  </si>
  <si>
    <t>Heme-binding protein 2 [OS=Homo sapiens]</t>
  </si>
  <si>
    <t>cytoplasm;extracellular;mitochondrion;organelle lumen</t>
  </si>
  <si>
    <t>O15145</t>
  </si>
  <si>
    <t>Actin-related protein 2/3 complex subunit 3 [OS=Homo sapiens]</t>
  </si>
  <si>
    <t>Fc gamma R-mediated phagocytosis;Pathogenic Escherichia coli infection;Regulation of actin cytoskeleton;Shigellosis;Bacterial invasion of epithelial cells;Salmonella infection;Endocytosis</t>
  </si>
  <si>
    <t>P62826</t>
  </si>
  <si>
    <t>GTP-binding nuclear protein RAN [OS=Homo sapiens]</t>
  </si>
  <si>
    <t>cell division;cell organization and biogenesis;metabolic process;regulation of biological process;response to stimulus;transport</t>
  </si>
  <si>
    <t>chromosome;cytoplasm;cytosol;endosome;membrane;nucleus</t>
  </si>
  <si>
    <t>catalytic activity;metal ion binding;nucleotide binding;protein binding;RNA binding;transporter activity</t>
  </si>
  <si>
    <t>HTLV-I infection;Epstein-Barr virus infection;RNA transport;Ribosome biogenesis in eukaryotes</t>
  </si>
  <si>
    <t>O15244</t>
  </si>
  <si>
    <t>solute carrier family 22 member 2 [OS=Homo sapiens]</t>
  </si>
  <si>
    <t>Choline metabolism in cancer</t>
  </si>
  <si>
    <t>mitochondrion</t>
  </si>
  <si>
    <t>Arginine and proline metabolism;Metabolic pathways</t>
  </si>
  <si>
    <t>defense response;metabolic process;regulation of biological process;response to stimulus;transport</t>
  </si>
  <si>
    <t>cytoplasm;cytosol;endoplasmic reticulum;extracellular;membrane;organelle lumen</t>
  </si>
  <si>
    <t>Q9NRD8</t>
  </si>
  <si>
    <t>dual oxidase 2 [OS=Homo sapiens]</t>
  </si>
  <si>
    <t>antioxidant activity;catalytic activity;metal ion binding</t>
  </si>
  <si>
    <t>Q9H461</t>
  </si>
  <si>
    <t>cell differentiation;development;regulation of biological process;response to stimulus</t>
  </si>
  <si>
    <t>Basal cell carcinoma;Melanogenesis;Proteoglycans in cancer;Pathways in cancer;Signaling pathways regulating pluripotency of stem cells;Hippo signaling pathway;mTOR signaling pathway;Wnt signaling pathway;HTLV-I infection;Breast cancer</t>
  </si>
  <si>
    <t>O75348</t>
  </si>
  <si>
    <t>V-type proton ATPase subunit G 1 [OS=Homo sapiens]</t>
  </si>
  <si>
    <t>cytosol;membrane</t>
  </si>
  <si>
    <t>Vibrio cholerae infection;Phagosome;Rheumatoid arthritis;Epithelial cell signaling in Helicobacter pylori infection;Oxidative phosphorylation;Synaptic vesicle cycle;Metabolic pathways;mTOR signaling pathway;Collecting duct acid secretion</t>
  </si>
  <si>
    <t>Q9H173</t>
  </si>
  <si>
    <t>nucleotide exchange factor SIL1 [OS=Homo sapiens]</t>
  </si>
  <si>
    <t>endoplasmic reticulum;organelle lumen</t>
  </si>
  <si>
    <t>Q9NRA2</t>
  </si>
  <si>
    <t>Sialin [OS=Homo sapiens]</t>
  </si>
  <si>
    <t>cytosol;membrane;vacuole</t>
  </si>
  <si>
    <t>Q13563</t>
  </si>
  <si>
    <t>cytoplasm;endoplasmic reticulum;membrane</t>
  </si>
  <si>
    <t>A0A0C4DH34</t>
  </si>
  <si>
    <t>cell organization and biogenesis;defense response;metabolic process;regulation of biological process;response to stimulus</t>
  </si>
  <si>
    <t>DNA binding;protein binding</t>
  </si>
  <si>
    <t>P21283</t>
  </si>
  <si>
    <t>V-type proton ATPase subunit C 1 [OS=Homo sapiens]</t>
  </si>
  <si>
    <t>Oxidative phosphorylation;Synaptic vesicle cycle;Metabolic pathways;mTOR signaling pathway;Collecting duct acid secretion;Vibrio cholerae infection;Phagosome;Rheumatoid arthritis;Epithelial cell signaling in Helicobacter pylori infection</t>
  </si>
  <si>
    <t>Protein amnionless [OS=Homo sapiens]</t>
  </si>
  <si>
    <t>cell organization and biogenesis;development;metabolic process;transport</t>
  </si>
  <si>
    <t>endosome;membrane</t>
  </si>
  <si>
    <t>P09622</t>
  </si>
  <si>
    <t>Dihydrolipoyl dehydrogenase, mitochondrial [OS=Homo sapiens]</t>
  </si>
  <si>
    <t>cellular homeostasis;metabolic process;regulation of biological process</t>
  </si>
  <si>
    <t>Metabolic pathways;Glycine, serine and threonine metabolism;Propanoate metabolism;Valine, leucine and isoleucine degradation;Glycolysis / Gluconeogenesis;Carbon metabolism;Glyoxylate and dicarboxylate metabolism;Pyruvate metabolism;Citrate cycle (TCA cycle)</t>
  </si>
  <si>
    <t>Q9NQX3</t>
  </si>
  <si>
    <t>Gephyrin [OS=Homo sapiens]</t>
  </si>
  <si>
    <t>cytoplasm;cytoskeleton;membrane</t>
  </si>
  <si>
    <t>Metabolic pathways;Folate biosynthesis;GABAergic synapse</t>
  </si>
  <si>
    <t>P01903</t>
  </si>
  <si>
    <t>HLA class II histocompatibility antigen, DR alpha chain [OS=Homo sapiens]</t>
  </si>
  <si>
    <t>cell surface;endoplasmic reticulum;endosome;Golgi;membrane;vacuole</t>
  </si>
  <si>
    <t>Influenza A;HTLV-I infection;Inflammatory bowel disease (IBD);Herpes simplex infection;Leishmaniasis;Intestinal immune network for IgA production;Toxoplasmosis;Asthma;Viral myocarditis;Type I diabetes mellitus;Antigen processing and presentation;Phagosome;Hematopoietic cell lineage;Staphylococcus aureus infection;Cell adhesion molecules (CAMs);Rheumatoid arthritis;Autoimmune thyroid disease;Allograft rejection;Graft-versus-host disease;Tuberculosis;Th1 and Th2 cell differentiation;Systemic lupus erythematosus;Epstein-Barr virus infection</t>
  </si>
  <si>
    <t>membrane;mitochondrion</t>
  </si>
  <si>
    <t>P15814</t>
  </si>
  <si>
    <t>Immunoglobulin lambda-like polypeptide 1 [OS=Homo sapiens]</t>
  </si>
  <si>
    <t>cell organization and biogenesis;cellular component movement;defense response;metabolic process;regulation of biological process;response to stimulus</t>
  </si>
  <si>
    <t>Primary immunodeficiency</t>
  </si>
  <si>
    <t>protein binding;RNA binding</t>
  </si>
  <si>
    <t>Q53H76</t>
  </si>
  <si>
    <t>Phospholipase A1 member A [OS=Homo sapiens]</t>
  </si>
  <si>
    <t>Ras signaling pathway</t>
  </si>
  <si>
    <t>Q9Y5S2</t>
  </si>
  <si>
    <t>Serine/threonine-protein kinase MRCK beta [OS=Homo sapiens]</t>
  </si>
  <si>
    <t>cell organization and biogenesis;cellular component movement;metabolic process;regulation of biological process;response to stimulus;transport</t>
  </si>
  <si>
    <t>cytoplasm;cytoskeleton;extracellular;Golgi;membrane</t>
  </si>
  <si>
    <t>catalytic activity;metal ion binding;motor activity;nucleotide binding;protein binding;structural molecule activity</t>
  </si>
  <si>
    <t>P60891</t>
  </si>
  <si>
    <t>ribose-phosphate pyrophosphokinase 1 [OS=Homo sapiens]</t>
  </si>
  <si>
    <t>Metabolic pathways;Pentose phosphate pathway;Carbon metabolism;Biosynthesis of amino acids;Purine metabolism</t>
  </si>
  <si>
    <t>P35613</t>
  </si>
  <si>
    <t>Basigin [OS=Homo sapiens]</t>
  </si>
  <si>
    <t>Q9BUJ0</t>
  </si>
  <si>
    <t>Protein ABHD14A [OS=Homo sapiens]</t>
  </si>
  <si>
    <t>P07099</t>
  </si>
  <si>
    <t>epoxide hydrolase 1 [OS=Homo sapiens]</t>
  </si>
  <si>
    <t>Bile secretion;Chemical carcinogenesis;Metabolism of xenobiotics by cytochrome P450</t>
  </si>
  <si>
    <t>Glia-derived nexin [OS=Homo sapiens]</t>
  </si>
  <si>
    <t>cell differentiation;cell organization and biogenesis;coagulation;development;regulation of biological process;response to stimulus;transport</t>
  </si>
  <si>
    <t>cytosol;extracellular</t>
  </si>
  <si>
    <t>O96008</t>
  </si>
  <si>
    <t>Mitochondrial import receptor subunit TOM40 homolog [OS=Homo sapiens]</t>
  </si>
  <si>
    <t>cell communication;metabolic process;response to stimulus;transport</t>
  </si>
  <si>
    <t>cytosol;membrane;mitochondrion</t>
  </si>
  <si>
    <t>Amyotrophic lateral sclerosis (ALS)</t>
  </si>
  <si>
    <t>catalytic activity;DNA binding;nucleotide binding;protein binding;RNA binding</t>
  </si>
  <si>
    <t>Aminoacyl-tRNA biosynthesis</t>
  </si>
  <si>
    <t>P27144</t>
  </si>
  <si>
    <t>Adenylate kinase 4, mitochondrial [OS=Homo sapiens]</t>
  </si>
  <si>
    <t>Metabolic pathways;Purine metabolism;Thiamine metabolism</t>
  </si>
  <si>
    <t>P30084</t>
  </si>
  <si>
    <t>Enoyl-CoA hydratase, mitochondrial [OS=Homo sapiens]</t>
  </si>
  <si>
    <t>Metabolic pathways;Propanoate metabolism;Valine, leucine and isoleucine degradation;beta-Alanine metabolism;Butanoate metabolism;Carbon metabolism;Fatty acid metabolism;Fatty acid degradation;Tryptophan metabolism;Fatty acid elongation;Lysine degradation</t>
  </si>
  <si>
    <t>endoplasmic reticulum;extracellular</t>
  </si>
  <si>
    <t>Q15904</t>
  </si>
  <si>
    <t>V-type proton ATPase subunit S1 [OS=Homo sapiens]</t>
  </si>
  <si>
    <t>Metabolic pathways;Tuberculosis;Oxidative phosphorylation;Lysosome;Epithelial cell signaling in Helicobacter pylori infection;Vibrio cholerae infection;Phagosome;Hepatitis B;Rheumatoid arthritis</t>
  </si>
  <si>
    <t>O95741</t>
  </si>
  <si>
    <t>cell communication;cell differentiation;metabolic process;response to stimulus;transport</t>
  </si>
  <si>
    <t>cytoplasm;endosome;membrane</t>
  </si>
  <si>
    <t>cytoplasm;cytosol;endoplasmic reticulum;membrane;nucleus</t>
  </si>
  <si>
    <t>Q8WXW3</t>
  </si>
  <si>
    <t>Progesterone-induced-blocking factor 1 [OS=Homo sapiens]</t>
  </si>
  <si>
    <t>cytoplasm;cytoskeleton;cytosol;extracellular;nucleus</t>
  </si>
  <si>
    <t>Isoform 2 of Medium-chain specific acyl-CoA dehydrogenase, mitochondrial [OS=Homo sapiens]</t>
  </si>
  <si>
    <t>membrane;mitochondrion;nucleus;organelle lumen</t>
  </si>
  <si>
    <t>P49257</t>
  </si>
  <si>
    <t>cell organization and biogenesis;coagulation;metabolic process;regulation of biological process;transport</t>
  </si>
  <si>
    <t>Unconventional myosin-VIIb [OS=Homo sapiens]</t>
  </si>
  <si>
    <t>cytoplasm;cytoskeleton</t>
  </si>
  <si>
    <t>catalytic activity;motor activity;nucleotide binding;protein binding</t>
  </si>
  <si>
    <t>P25391</t>
  </si>
  <si>
    <t>cytoskeleton;extracellular;membrane</t>
  </si>
  <si>
    <t>catalytic activity;motor activity;protein binding;structural molecule activity</t>
  </si>
  <si>
    <t>Small cell lung cancer;PI3K-Akt signaling pathway;Toxoplasmosis;Amoebiasis;ECM-receptor interaction;Focal adhesion;Pathways in cancer</t>
  </si>
  <si>
    <t>P16662</t>
  </si>
  <si>
    <t>UDP-glucuronosyltransferase 2B7 [OS=Homo sapiens]</t>
  </si>
  <si>
    <t>Drug metabolism - other enzymes;Drug metabolism - cytochrome P450;Steroid hormone biosynthesis;Ascorbate and aldarate metabolism;Chemical carcinogenesis;Metabolism of xenobiotics by cytochrome P450;Pentose and glucuronate interconversions;Porphyrin and chlorophyll metabolism;Metabolic pathways;Retinol metabolism</t>
  </si>
  <si>
    <t>FRAS1-related extracellular matrix protein 1 [OS=Homo sapiens]</t>
  </si>
  <si>
    <t>cell communication;development</t>
  </si>
  <si>
    <t>metal ion binding</t>
  </si>
  <si>
    <t>Q8NHG7</t>
  </si>
  <si>
    <t>Small VCP/p97-interacting protein [OS=Homo sapiens]</t>
  </si>
  <si>
    <t>Isoform 2 of Far upstream element-binding protein 1 [OS=Homo sapiens]</t>
  </si>
  <si>
    <t>nucleus</t>
  </si>
  <si>
    <t>DNA binding;protein binding;RNA binding</t>
  </si>
  <si>
    <t>P18085</t>
  </si>
  <si>
    <t>ADP-ribosylation factor 4 [OS=Homo sapiens]</t>
  </si>
  <si>
    <t>cytosol;Golgi;membrane</t>
  </si>
  <si>
    <t>catalytic activity;nucleotide binding;protein binding;signal transducer activity</t>
  </si>
  <si>
    <t>P07814</t>
  </si>
  <si>
    <t>Bifunctional glutamate/proline--tRNA ligase [OS=Homo sapiens]</t>
  </si>
  <si>
    <t>catalytic activity;metal ion binding;nucleotide binding;protein binding;RNA binding</t>
  </si>
  <si>
    <t>Aminoacyl-tRNA biosynthesis;Metabolic pathways;Porphyrin and chlorophyll metabolism</t>
  </si>
  <si>
    <t>haloacid dehalogenase-like hydrolase domain-containing protein 2 [OS=Homo sapiens]</t>
  </si>
  <si>
    <t>P07864</t>
  </si>
  <si>
    <t>L-lactate dehydrogenase C chain [OS=Homo sapiens]</t>
  </si>
  <si>
    <t>Metabolic pathways;Pyruvate metabolism;Cysteine and methionine metabolism;Glucagon signaling pathway;Glycolysis / Gluconeogenesis;Propanoate metabolism</t>
  </si>
  <si>
    <t>Q8IYJ3</t>
  </si>
  <si>
    <t>Synaptotagmin-like protein 1 [OS=Homo sapiens]</t>
  </si>
  <si>
    <t>P61088</t>
  </si>
  <si>
    <t>ubiquitin-conjugating enzyme E2 N [OS=Homo sapiens]</t>
  </si>
  <si>
    <t>Ubiquitin mediated proteolysis</t>
  </si>
  <si>
    <t>P81605</t>
  </si>
  <si>
    <t>Dermcidin [OS=Homo sapiens]</t>
  </si>
  <si>
    <t>defense response;metabolic process;response to stimulus</t>
  </si>
  <si>
    <t>catalytic activity;protein binding;RNA binding</t>
  </si>
  <si>
    <t>A0A087WSY6</t>
  </si>
  <si>
    <t>response to stimulus</t>
  </si>
  <si>
    <t>cell differentiation;metabolic process;regulation of biological process;response to stimulus;transport</t>
  </si>
  <si>
    <t>cytoplasm;cytosol;nucleus;proteasome</t>
  </si>
  <si>
    <t>Proteasome</t>
  </si>
  <si>
    <t>Q11201</t>
  </si>
  <si>
    <t>Glycosaminoglycan biosynthesis - keratan sulfate;Mucin type O-glycan biosynthesis;Glycosphingolipid biosynthesis - globo and isoglobo series;Glycosphingolipid biosynthesis - ganglio series;Metabolic pathways</t>
  </si>
  <si>
    <t>P51690</t>
  </si>
  <si>
    <t>Arylsulfatase E [OS=Homo sapiens]</t>
  </si>
  <si>
    <t>Golgi;organelle lumen</t>
  </si>
  <si>
    <t>A6NMB1</t>
  </si>
  <si>
    <t>Sialic acid-binding Ig-like lectin 16 [OS=Homo sapiens]</t>
  </si>
  <si>
    <t>defense response;response to stimulus</t>
  </si>
  <si>
    <t>Q16534</t>
  </si>
  <si>
    <t>Hepatic leukemia factor [OS=Homo sapiens]</t>
  </si>
  <si>
    <t>cell differentiation;development;metabolic process;regulation of biological process</t>
  </si>
  <si>
    <t>DNA binding</t>
  </si>
  <si>
    <t>Q9UN66</t>
  </si>
  <si>
    <t>cell communication;cell organization and biogenesis</t>
  </si>
  <si>
    <t>Q99999</t>
  </si>
  <si>
    <t>Galactosylceramide sulfotransferase [OS=Homo sapiens]</t>
  </si>
  <si>
    <t>Ether lipid metabolism;Metabolic pathways;Sphingolipid metabolism</t>
  </si>
  <si>
    <t>Q9Y3F4</t>
  </si>
  <si>
    <t>Serine-threonine kinase receptor-associated protein [OS=Homo sapiens]</t>
  </si>
  <si>
    <t>RNA transport</t>
  </si>
  <si>
    <t>P36959</t>
  </si>
  <si>
    <t>GMP reductase 1 [OS=Homo sapiens]</t>
  </si>
  <si>
    <t>Purine metabolism</t>
  </si>
  <si>
    <t>Q08211</t>
  </si>
  <si>
    <t>Atp-dependent rna helicase a [OS=Homo sapiens]</t>
  </si>
  <si>
    <t>cell death;cell differentiation;cell organization and biogenesis;defense response;metabolic process;regulation of biological process;response to stimulus;transport</t>
  </si>
  <si>
    <t>cytoplasm;cytoskeleton;cytosol;membrane;nucleus;ribosome</t>
  </si>
  <si>
    <t>catalytic activity;DNA binding;metal ion binding;nucleotide binding;protein binding;RNA binding</t>
  </si>
  <si>
    <t>Q8WUA8</t>
  </si>
  <si>
    <t>Tsukushin [OS=Homo sapiens]</t>
  </si>
  <si>
    <t>O60500</t>
  </si>
  <si>
    <t>Nephrin [OS=Homo sapiens]</t>
  </si>
  <si>
    <t>cell organization and biogenesis;cellular component movement;development;metabolic process;regulation of biological process;response to stimulus</t>
  </si>
  <si>
    <t>Q92823</t>
  </si>
  <si>
    <t>Neuronal cell adhesion molecule [OS=Homo sapiens]</t>
  </si>
  <si>
    <t>cell organization and biogenesis;cellular component movement;regulation of biological process</t>
  </si>
  <si>
    <t>Cell adhesion molecules (CAMs)</t>
  </si>
  <si>
    <t>O15020</t>
  </si>
  <si>
    <t>Spectrin beta chain, non-erythrocytic 2 [OS=Homo sapiens]</t>
  </si>
  <si>
    <t>cytoplasm;cytosol;membrane;nucleus</t>
  </si>
  <si>
    <t>catalytic activity;enzyme regulator activity;metal ion binding;nucleotide binding;protein binding</t>
  </si>
  <si>
    <t>P19525</t>
  </si>
  <si>
    <t>interferon-induced, double-stranded RNA-activated protein kinase [OS=Homo sapiens]</t>
  </si>
  <si>
    <t>cell communication;defense response;metabolic process;regulation of biological process;response to stimulus</t>
  </si>
  <si>
    <t>cytoplasm;cytosol;membrane;nucleus;ribosome</t>
  </si>
  <si>
    <t>catalytic activity;enzyme regulator activity;nucleotide binding;protein binding;RNA binding</t>
  </si>
  <si>
    <t>Influenza A;Epstein-Barr virus infection;Herpes simplex infection;Protein processing in endoplasmic reticulum;Viral carcinogenesis;Hepatitis C;Measles</t>
  </si>
  <si>
    <t>Ubiquitin-protein ligase E3B [OS=Homo sapiens]</t>
  </si>
  <si>
    <t>Q9BYT8</t>
  </si>
  <si>
    <t>Neurolysin, mitochondrial [OS=Homo sapiens]</t>
  </si>
  <si>
    <t>cytoplasm;extracellular;membrane;mitochondrion</t>
  </si>
  <si>
    <t>P0CG43</t>
  </si>
  <si>
    <t>Putative protein FAM157C [OS=Homo sapiens]</t>
  </si>
  <si>
    <t>Tripartite motif-containing protein 16-like protein [OS=Homo sapiens]</t>
  </si>
  <si>
    <t>Q8IZ52</t>
  </si>
  <si>
    <t>Chondroitin sulfate synthase 2 [OS=Homo sapiens]</t>
  </si>
  <si>
    <t>cytoplasm;cytosol;Golgi;membrane;mitochondrion;organelle lumen</t>
  </si>
  <si>
    <t>Glycosaminoglycan biosynthesis - chondroitin sulfate / dermatan sulfate;Metabolic pathways</t>
  </si>
  <si>
    <t>O14974</t>
  </si>
  <si>
    <t>Protein phosphatase 1 regulatory subunit 12A [OS=Homo sapiens]</t>
  </si>
  <si>
    <t>chromosome;cytoplasm;cytoskeleton;cytosol</t>
  </si>
  <si>
    <t>enzyme regulator activity;protein binding;signal transducer activity</t>
  </si>
  <si>
    <t>Platelet activation;Oxytocin signaling pathway;Regulation of actin cytoskeleton;Vascular smooth muscle contraction;Focal adhesion;cGMP-PKG signaling pathway;cAMP signaling pathway;Proteoglycans in cancer</t>
  </si>
  <si>
    <t>Q13769</t>
  </si>
  <si>
    <t>THO complex subunit 5 homolog [OS=Homo sapiens]</t>
  </si>
  <si>
    <t>cell differentiation;metabolic process;regulation of biological process;transport</t>
  </si>
  <si>
    <t>cytoplasm;nucleus</t>
  </si>
  <si>
    <t>ELKS/Rab6-interacting/CAST family member 1 [OS=Homo sapiens]</t>
  </si>
  <si>
    <t>development;metabolic process;regulation of biological process;transport</t>
  </si>
  <si>
    <t>cytoplasm;endoplasmic reticulum;Golgi;membrane</t>
  </si>
  <si>
    <t>NF-kappa B signaling pathway</t>
  </si>
  <si>
    <t>Fibrinogen alpha chain [OS=Homo sapiens]</t>
  </si>
  <si>
    <t>Platelet activation;Complement and coagulation cascades</t>
  </si>
  <si>
    <t>Up</t>
  </si>
  <si>
    <t>Isoform 2 of Filamin-A [OS=Homo sapiens]</t>
  </si>
  <si>
    <t>cytoplasm;cytoskeleton;cytosol;extracellular;membrane;nucleus</t>
  </si>
  <si>
    <t>protein binding;RNA binding;signal transducer activity</t>
  </si>
  <si>
    <t>P46940</t>
  </si>
  <si>
    <t>Ras GTPase-activating-like protein IQGAP1 [OS=Homo sapiens]</t>
  </si>
  <si>
    <t>cell growth;regulation of biological process;response to stimulus;transport</t>
  </si>
  <si>
    <t>cytoplasm;cytoskeleton;cytosol;membrane;nucleus</t>
  </si>
  <si>
    <t>Proteoglycans in cancer;Regulation of actin cytoskeleton;Adherens junction</t>
  </si>
  <si>
    <t>P13797</t>
  </si>
  <si>
    <t>cell organization and biogenesis</t>
  </si>
  <si>
    <t>O60437</t>
  </si>
  <si>
    <t>periplakin [OS=Homo sapiens]</t>
  </si>
  <si>
    <t>cell death;cell organization and biogenesis;metabolic process;response to stimulus</t>
  </si>
  <si>
    <t>cytoplasm;cytoskeleton;cytosol;membrane;mitochondrion;nucleus</t>
  </si>
  <si>
    <t>extracellular;membrane;nucleus</t>
  </si>
  <si>
    <t>Vascular cell adhesion protein 1 [OS=Homo sapiens]</t>
  </si>
  <si>
    <t>cell differentiation;cell organization and biogenesis;cellular component movement;defense response;metabolic process;regulation of biological process;response to stimulus</t>
  </si>
  <si>
    <t>cell surface;endoplasmic reticulum;endosome;Golgi;membrane</t>
  </si>
  <si>
    <t>Malaria;Cell adhesion molecules (CAMs);AGE-RAGE signaling pathway in diabetic complications;Leukocyte transendothelial migration;HTLV-I infection;NF-kappa B signaling pathway;TNF signaling pathway;African trypanosomiasis</t>
  </si>
  <si>
    <t>Annexin A7 [OS=Homo sapiens]</t>
  </si>
  <si>
    <t>cell differentiation;cell organization and biogenesis;cell proliferation;cellular homeostasis;metabolic process;regulation of biological process;response to stimulus</t>
  </si>
  <si>
    <t>metal ion binding;protein binding;RNA binding</t>
  </si>
  <si>
    <t>cell death;cell differentiation;metabolic process</t>
  </si>
  <si>
    <t>cell organization and biogenesis;cellular component movement;regulation of biological process;transport</t>
  </si>
  <si>
    <t>Q13228</t>
  </si>
  <si>
    <t>Selenium-binding protein 1 [OS=Homo sapiens]</t>
  </si>
  <si>
    <t>P08238</t>
  </si>
  <si>
    <t>Heat shock protein HSP 90-beta [OS=Homo sapiens]</t>
  </si>
  <si>
    <t>cell surface;cytoplasm;cytosol;extracellular;membrane;mitochondrion;nucleus;organelle lumen</t>
  </si>
  <si>
    <t>enzyme regulator activity;nucleotide binding;protein binding;RNA binding</t>
  </si>
  <si>
    <t>Estrogen signaling pathway;Pathways in cancer;Antigen processing and presentation;Protein processing in endoplasmic reticulum;Progesterone-mediated oocyte maturation;PI3K-Akt signaling pathway;Prostate cancer;NOD-like receptor signaling pathway</t>
  </si>
  <si>
    <t>P30838</t>
  </si>
  <si>
    <t>Aldehyde dehydrogenase, dimeric NADP-preferring [OS=Homo sapiens]</t>
  </si>
  <si>
    <t>cytoplasm;cytosol;endoplasmic reticulum;membrane</t>
  </si>
  <si>
    <t>Glycolysis / Gluconeogenesis;Histidine metabolism;Metabolic pathways;Drug metabolism - cytochrome P450;beta-Alanine metabolism;Tyrosine metabolism;Phenylalanine metabolism;Chemical carcinogenesis;Metabolism of xenobiotics by cytochrome P450</t>
  </si>
  <si>
    <t>cytoplasm;cytosol;organelle lumen</t>
  </si>
  <si>
    <t>cytoplasm;cytosol;membrane;mitochondrion;nucleus</t>
  </si>
  <si>
    <t>P08727</t>
  </si>
  <si>
    <t>Keratin, type I cytoskeletal 19 [OS=Homo sapiens]</t>
  </si>
  <si>
    <t>cell death;cell differentiation;cell organization and biogenesis;regulation of biological process;response to stimulus</t>
  </si>
  <si>
    <t>cytoskeleton;cytosol;membrane</t>
  </si>
  <si>
    <t>P13796</t>
  </si>
  <si>
    <t>Q96S96</t>
  </si>
  <si>
    <t>Phosphatidylethanolamine-binding protein 4 [OS=Homo sapiens]</t>
  </si>
  <si>
    <t>vacuole</t>
  </si>
  <si>
    <t>Base excision repair</t>
  </si>
  <si>
    <t>Q96HE7</t>
  </si>
  <si>
    <t>ERO1-like protein alpha [OS=Homo sapiens]</t>
  </si>
  <si>
    <t>cell death;cell differentiation;cell organization and biogenesis;cellular homeostasis;metabolic process;regulation of biological process;response to stimulus;transport</t>
  </si>
  <si>
    <t>endoplasmic reticulum;membrane;organelle lumen</t>
  </si>
  <si>
    <t>Vibrio cholerae infection;Protein processing in endoplasmic reticulum</t>
  </si>
  <si>
    <t>Q9BZQ8</t>
  </si>
  <si>
    <t>Protein Niban [OS=Homo sapiens]</t>
  </si>
  <si>
    <t>cellular component movement;defense response;metabolic process;regulation of biological process;response to stimulus;transport</t>
  </si>
  <si>
    <t>P31939</t>
  </si>
  <si>
    <t>bifunctional purine biosynthesis protein purH [OS=Homo sapiens]</t>
  </si>
  <si>
    <t>Purine metabolism;Metabolic pathways;Antifolate resistance;One carbon pool by folate</t>
  </si>
  <si>
    <t>Haptoglobin-related protein [OS=Homo sapiens]</t>
  </si>
  <si>
    <t>African trypanosomiasis</t>
  </si>
  <si>
    <t>P12532</t>
  </si>
  <si>
    <t>Creatine kinase U-type, mitochondrial [OS=Homo sapiens]</t>
  </si>
  <si>
    <t>cell death;metabolic process;regulation of biological process;response to stimulus</t>
  </si>
  <si>
    <t>cytoplasm;endoplasmic reticulum;extracellular;mitochondrion;nucleus</t>
  </si>
  <si>
    <t>O95497</t>
  </si>
  <si>
    <t>Pantetheinase [OS=Homo sapiens]</t>
  </si>
  <si>
    <t>Pantothenate and CoA biosynthesis</t>
  </si>
  <si>
    <t>P13693</t>
  </si>
  <si>
    <t>Translationally-controlled tumor protein [OS=Homo sapiens]</t>
  </si>
  <si>
    <t>cell differentiation;cellular homeostasis;regulation of biological process;response to stimulus;transport</t>
  </si>
  <si>
    <t>cytoplasm;cytosol;endosome;nucleus</t>
  </si>
  <si>
    <t>P04080</t>
  </si>
  <si>
    <t>Cystatin-B [OS=Homo sapiens]</t>
  </si>
  <si>
    <t>cytoplasm;cytosol;extracellular;nucleus;organelle lumen</t>
  </si>
  <si>
    <t>enzyme regulator activity;protein binding;RNA binding</t>
  </si>
  <si>
    <t>Q16851</t>
  </si>
  <si>
    <t>Amino sugar and nucleotide sugar metabolism;Galactose metabolism;Pentose and glucuronate interconversions;Starch and sucrose metabolism;Metabolic pathways</t>
  </si>
  <si>
    <t>Q14CN2</t>
  </si>
  <si>
    <t>Calcium-activated chloride channel regulator 4 [OS=Homo sapiens]</t>
  </si>
  <si>
    <t>catalytic activity;metal ion binding;transporter activity</t>
  </si>
  <si>
    <t>Pancreatic secretion;Renin secretion</t>
  </si>
  <si>
    <t>cell surface;cytosol;membrane</t>
  </si>
  <si>
    <t>Q9H0W9</t>
  </si>
  <si>
    <t>Ester hydrolase C11orf54 [OS=Homo sapiens]</t>
  </si>
  <si>
    <t>cell death;cellular homeostasis;metabolic process;regulation of biological process;response to stimulus;transport</t>
  </si>
  <si>
    <t>P43490</t>
  </si>
  <si>
    <t>nicotinamide phosphoribosyltransferase [OS=Homo sapiens]</t>
  </si>
  <si>
    <t>cytoplasm;cytosol;extracellular;nucleus</t>
  </si>
  <si>
    <t>NOD-like receptor signaling pathway;Nicotinate and nicotinamide metabolism;Metabolic pathways</t>
  </si>
  <si>
    <t>P14735</t>
  </si>
  <si>
    <t>insulin-degrading enzyme [OS=Homo sapiens]</t>
  </si>
  <si>
    <t>cell organization and biogenesis;cellular homeostasis;metabolic process;regulation of biological process;response to stimulus</t>
  </si>
  <si>
    <t>cell surface;cytoplasm;cytosol;extracellular;membrane;mitochondrion;nucleus;organelle lumen;proteasome</t>
  </si>
  <si>
    <t>catalytic activity;metal ion binding;nucleotide binding;protein binding;receptor activity</t>
  </si>
  <si>
    <t>Alzheimer's disease</t>
  </si>
  <si>
    <t>Q9UHI8</t>
  </si>
  <si>
    <t>a disintegrin and metalloproteinase with thrombospondin motifs 1 [OS=Homo sapiens]</t>
  </si>
  <si>
    <t>MAGUK p55 subfamily member 5 [OS=Homo sapiens]</t>
  </si>
  <si>
    <t>Tight junction;Hippo signaling pathway</t>
  </si>
  <si>
    <t>Isoform 2 of Glucosidase 2 subunit beta [OS=Homo sapiens]</t>
  </si>
  <si>
    <t>Isoform 2 of Leukocyte immunoglobulin-like receptor subfamily B member 1 [OS=Homo sapiens]</t>
  </si>
  <si>
    <t>cell differentiation;cell proliferation;defense response;metabolic process;regulation of biological process;response to stimulus;transport</t>
  </si>
  <si>
    <t>cytoplasm;extracellular;membrane</t>
  </si>
  <si>
    <t>eukaryotic translation initiation factor 6 [OS=Homo sapiens]</t>
  </si>
  <si>
    <t>Ribosome biogenesis in eukaryotes</t>
  </si>
  <si>
    <t>cell differentiation;cell organization and biogenesis;metabolic process</t>
  </si>
  <si>
    <t>P16930</t>
  </si>
  <si>
    <t>Fumarylacetoacetase [OS=Homo sapiens]</t>
  </si>
  <si>
    <t>Metabolic pathways;Tyrosine metabolism</t>
  </si>
  <si>
    <t>P27695</t>
  </si>
  <si>
    <t>DNA-(apurinic or apyrimidinic site) lyase [OS=Homo sapiens]</t>
  </si>
  <si>
    <t>cytoplasm;endoplasmic reticulum;mitochondrion;nucleus;ribosome</t>
  </si>
  <si>
    <t>defense response;metabolic process;regulation of biological process;response to stimulus</t>
  </si>
  <si>
    <t>Q10567</t>
  </si>
  <si>
    <t>P01033</t>
  </si>
  <si>
    <t>Metalloproteinase inhibitor 1 [OS=Homo sapiens]</t>
  </si>
  <si>
    <t>Q9HCY8</t>
  </si>
  <si>
    <t>protein S100-A14 [OS=Homo sapiens]</t>
  </si>
  <si>
    <t>cell death;defense response;regulation of biological process;response to stimulus</t>
  </si>
  <si>
    <t>A0A075B6S5</t>
  </si>
  <si>
    <t>Isoform 2 of Farnesyl pyrophosphate synthase [OS=Homo sapiens]</t>
  </si>
  <si>
    <t>catalytic activity;metal ion binding;RNA binding</t>
  </si>
  <si>
    <t>A-kinase anchor protein 12 [OS=Homo sapiens]</t>
  </si>
  <si>
    <t>Q9H1E1</t>
  </si>
  <si>
    <t>Ribonuclease 7 [OS=Homo sapiens]</t>
  </si>
  <si>
    <t>cell death;cell organization and biogenesis;metabolic process;regulation of biological process;response to stimulus</t>
  </si>
  <si>
    <t>cytosol;membrane;mitochondrion;nucleus</t>
  </si>
  <si>
    <t>Isoform 2 of Synaptophysin-like protein 1 [OS=Homo sapiens]</t>
  </si>
  <si>
    <t>cell communication;transport</t>
  </si>
  <si>
    <t>cytoplasm;cytosol;endosome;Golgi;membrane</t>
  </si>
  <si>
    <t>catalytic activity;nucleotide binding;protein binding;receptor activity;signal transducer activity</t>
  </si>
  <si>
    <t>P22735</t>
  </si>
  <si>
    <t>Protein-glutamine gamma-glutamyltransferase K [OS=Homo sapiens]</t>
  </si>
  <si>
    <t>cell death;cell differentiation;cell organization and biogenesis;metabolic process;regulation of biological process</t>
  </si>
  <si>
    <t>Q9NYQ3</t>
  </si>
  <si>
    <t>Hydroxyacid oxidase 2 [OS=Homo sapiens]</t>
  </si>
  <si>
    <t>Peroxisome;Metabolic pathways;Glyoxylate and dicarboxylate metabolism;Carbon metabolism</t>
  </si>
  <si>
    <t>Q99798</t>
  </si>
  <si>
    <t>Aconitate hydratase, mitochondrial [OS=Homo sapiens]</t>
  </si>
  <si>
    <t>Citrate cycle (TCA cycle);Biosynthesis of amino acids;Glyoxylate and dicarboxylate metabolism;2-Oxocarboxylic acid metabolism;Carbon metabolism;Metabolic pathways</t>
  </si>
  <si>
    <t>Q6ZVX7</t>
  </si>
  <si>
    <t>F-box only protein 50 [OS=Homo sapiens]</t>
  </si>
  <si>
    <t>O43865</t>
  </si>
  <si>
    <t>S-adenosylhomocysteine hydrolase-like protein 1 [OS=Homo sapiens]</t>
  </si>
  <si>
    <t>Cysteine and methionine metabolism;Metabolic pathways</t>
  </si>
  <si>
    <t>cell organization and biogenesis;cellular component movement;defense response;metabolic process;regulation of biological process;response to stimulus;transport</t>
  </si>
  <si>
    <t>Phosphate carrier protein, mitochondrial [OS=Homo sapiens]</t>
  </si>
  <si>
    <t>cytosol;endosome;membrane</t>
  </si>
  <si>
    <t>cell organization and biogenesis;metabolic process;transport</t>
  </si>
  <si>
    <t>cytosol;membrane;ribosome</t>
  </si>
  <si>
    <t>protein binding;RNA binding;structural molecule activity</t>
  </si>
  <si>
    <t>Ribosome</t>
  </si>
  <si>
    <t>P20337</t>
  </si>
  <si>
    <t>Tight junction</t>
  </si>
  <si>
    <t>A0A0C4DH24</t>
  </si>
  <si>
    <t>Probable lysosomal cobalamin transporter [OS=Homo sapiens]</t>
  </si>
  <si>
    <t>membrane;vacuole</t>
  </si>
  <si>
    <t>Vitamin digestion and absorption</t>
  </si>
  <si>
    <t>Q14974</t>
  </si>
  <si>
    <t>cytoplasm;cytosol;extracellular;membrane;nucleus;organelle lumen</t>
  </si>
  <si>
    <t>metal ion binding;protein binding;RNA binding;transporter activity</t>
  </si>
  <si>
    <t>P26440</t>
  </si>
  <si>
    <t>Isovaleryl-CoA dehydrogenase, mitochondrial [OS=Homo sapiens]</t>
  </si>
  <si>
    <t>Valine, leucine and isoleucine degradation;Metabolic pathways</t>
  </si>
  <si>
    <t>P61457</t>
  </si>
  <si>
    <t>cytosol;endoplasmic reticulum;Golgi;membrane;nucleus</t>
  </si>
  <si>
    <t>AMPK signaling pathway</t>
  </si>
  <si>
    <t>Q14126</t>
  </si>
  <si>
    <t>cell death;cell organization and biogenesis;regulation of biological process;response to stimulus</t>
  </si>
  <si>
    <t>cell surface;cytoskeleton;membrane</t>
  </si>
  <si>
    <t>Arrhythmogenic right ventricular cardiomyopathy (ARVC)</t>
  </si>
  <si>
    <t>P04430</t>
  </si>
  <si>
    <t>P26583</t>
  </si>
  <si>
    <t>High mobility group protein B2 [OS=Homo sapiens]</t>
  </si>
  <si>
    <t>chromosome;cytoplasm;extracellular;nucleus</t>
  </si>
  <si>
    <t>P62906</t>
  </si>
  <si>
    <t>60S ribosomal protein L10A [OS=Homo sapiens]</t>
  </si>
  <si>
    <t>cell organization and biogenesis;metabolic process;response to stimulus;transport</t>
  </si>
  <si>
    <t>cytosol;membrane;nucleus;ribosome</t>
  </si>
  <si>
    <t>Q13835</t>
  </si>
  <si>
    <t>cell death;cell organization and biogenesis;development;regulation of biological process;response to stimulus;transport</t>
  </si>
  <si>
    <t>cytoskeleton;membrane;nucleus</t>
  </si>
  <si>
    <t>protein binding;signal transducer activity;structural molecule activity</t>
  </si>
  <si>
    <t>P26447</t>
  </si>
  <si>
    <t>Protein S100-A4 [OS=Homo sapiens]</t>
  </si>
  <si>
    <t>extracellular;nucleus</t>
  </si>
  <si>
    <t>Isoform 2 of Serine/threonine-protein kinase STK11 [OS=Homo sapiens]</t>
  </si>
  <si>
    <t>cell death;cell differentiation;cell growth;cell organization and biogenesis;metabolic process;regulation of biological process;response to stimulus</t>
  </si>
  <si>
    <t>Q12905</t>
  </si>
  <si>
    <t>Interleukin enhancer-binding factor 2 [OS=Homo sapiens]</t>
  </si>
  <si>
    <t>cytoplasm;extracellular;membrane;nucleus;organelle lumen</t>
  </si>
  <si>
    <t>P32926</t>
  </si>
  <si>
    <t>cell death</t>
  </si>
  <si>
    <t>Eukaryotic translation initiation factor 4H [OS=Homo sapiens]</t>
  </si>
  <si>
    <t>cell organization and biogenesis;metabolic process;regulation of biological process;reproduction</t>
  </si>
  <si>
    <t>Q16698</t>
  </si>
  <si>
    <t>2,4-dienoyl-CoA reductase, mitochondrial [OS=Homo sapiens]</t>
  </si>
  <si>
    <t>cytosol;mitochondrion;nucleus;organelle lumen</t>
  </si>
  <si>
    <t>P04155</t>
  </si>
  <si>
    <t>Trefoil factor 1 [OS=Homo sapiens]</t>
  </si>
  <si>
    <t>Threonine--tRNA ligase, cytoplasmic [OS=Homo sapiens]</t>
  </si>
  <si>
    <t>Isoform 2 of Integrin alpha-V [OS=Homo sapiens]</t>
  </si>
  <si>
    <t>cell differentiation;cell growth;cell organization and biogenesis;cellular component movement;cellular homeostasis;metabolic process;regulation of biological process;response to stimulus;transport</t>
  </si>
  <si>
    <t>metal ion binding;protein binding;receptor activity;signal transducer activity;transporter activity</t>
  </si>
  <si>
    <t>P30048</t>
  </si>
  <si>
    <t>Thioredoxin-dependent peroxide reductase, mitochondrial [OS=Homo sapiens]</t>
  </si>
  <si>
    <t>cell death;cell differentiation;cell organization and biogenesis;cellular homeostasis;metabolic process;regulation of biological process;response to stimulus</t>
  </si>
  <si>
    <t>cytoplasm;cytosol;endosome;mitochondrion;organelle lumen</t>
  </si>
  <si>
    <t>antioxidant activity;catalytic activity;enzyme regulator activity;protein binding</t>
  </si>
  <si>
    <t>Q9UHG2</t>
  </si>
  <si>
    <t>ProSAAS [OS=Homo sapiens]</t>
  </si>
  <si>
    <t>extracellular;Golgi</t>
  </si>
  <si>
    <t>Isoform 2 of Ephrin type-A receptor 10 [OS=Homo sapiens]</t>
  </si>
  <si>
    <t>O43795</t>
  </si>
  <si>
    <t>Unconventional myosin-Ib [OS=Homo sapiens]</t>
  </si>
  <si>
    <t>cell organization and biogenesis;cellular component movement;transport</t>
  </si>
  <si>
    <t>alpha-(1,3)-fucosyltransferase 6 [OS=Homo sapiens]</t>
  </si>
  <si>
    <t>Glycosphingolipid biosynthesis - lacto and neolacto series;Metabolic pathways</t>
  </si>
  <si>
    <t>Myeloid cell surface antigen CD33 [OS=Homo sapiens]</t>
  </si>
  <si>
    <t>cell communication;regulation of biological process;response to stimulus;transport</t>
  </si>
  <si>
    <t>protein binding;receptor activity</t>
  </si>
  <si>
    <t>Hematopoietic cell lineage</t>
  </si>
  <si>
    <t>Q9GZN4</t>
  </si>
  <si>
    <t>Brain-specific serine protease 4 [OS=Homo sapiens]</t>
  </si>
  <si>
    <t>Heterogeneous nuclear ribonucleoprotein A1 [OS=Homo sapiens]</t>
  </si>
  <si>
    <t>cell communication;metabolic process;regulation of biological process;response to stimulus;transport</t>
  </si>
  <si>
    <t>cytoplasm;membrane;nucleus;spliceosomal complex</t>
  </si>
  <si>
    <t>Spliceosome</t>
  </si>
  <si>
    <t>A2NJV5</t>
  </si>
  <si>
    <t>A0A0B4J1V2</t>
  </si>
  <si>
    <t>Isoform 3 of Dynactin subunit 2 [OS=Homo sapiens]</t>
  </si>
  <si>
    <t>cell organization and biogenesis;cell proliferation;regulation of biological process;transport</t>
  </si>
  <si>
    <t>chromosome;cytoplasm;cytosol;membrane</t>
  </si>
  <si>
    <t>catalytic activity;motor activity;protein binding</t>
  </si>
  <si>
    <t>Isoform 2 of Insulin-like growth factor I [OS=Homo sapiens]</t>
  </si>
  <si>
    <t>cell differentiation;cell proliferation;cellular component movement;metabolic process;regulation of biological process;response to stimulus;transport</t>
  </si>
  <si>
    <t>A0A087WSZ0</t>
  </si>
  <si>
    <t>cell differentiation;cell organization and biogenesis;cell proliferation;cellular component movement;metabolic process;regulation of biological process;response to stimulus</t>
  </si>
  <si>
    <t>Q96J02</t>
  </si>
  <si>
    <t>E3 ubiquitin-protein ligase Itchy homolog [OS=Homo sapiens]</t>
  </si>
  <si>
    <t>cell death;defense response;metabolic process;regulation of biological process;response to stimulus</t>
  </si>
  <si>
    <t>Endocytosis;Ubiquitin mediated proteolysis;Non-alcoholic fatty liver disease (NAFLD);TNF signaling pathway</t>
  </si>
  <si>
    <t>cell death;metabolic process;regulation of biological process</t>
  </si>
  <si>
    <t>cell differentiation;cell organization and biogenesis;cellular component movement</t>
  </si>
  <si>
    <t>catalytic activity;enzyme regulator activity;protein binding</t>
  </si>
  <si>
    <t>Isoform 2 of Acylpyruvase FAHD1, mitochondrial [OS=Homo sapiens]</t>
  </si>
  <si>
    <t>P02100</t>
  </si>
  <si>
    <t>Hemoglobin subunit epsilon [OS=Homo sapiens]</t>
  </si>
  <si>
    <t>cell organization and biogenesis;coagulation;response to stimulus;transport</t>
  </si>
  <si>
    <t>A0A0A0MT36</t>
  </si>
  <si>
    <t>MAPK signaling pathway</t>
  </si>
  <si>
    <t>Lysosome-associated membrane glycoprotein 2 [OS=Homo sapiens]</t>
  </si>
  <si>
    <t>endosome;membrane;organelle lumen;vacuole</t>
  </si>
  <si>
    <t>Tuberculosis;Phagosome;Lysosome</t>
  </si>
  <si>
    <t>Adenosine kinase [OS=Homo sapiens]</t>
  </si>
  <si>
    <t>catalytic activity;metal ion binding;nucleotide binding;RNA binding</t>
  </si>
  <si>
    <t>Purine metabolism;Metabolic pathways</t>
  </si>
  <si>
    <t>P98196</t>
  </si>
  <si>
    <t>Probable phospholipid-transporting ATPase IH [OS=Homo sapiens]</t>
  </si>
  <si>
    <t>endoplasmic reticulum;endosome;membrane</t>
  </si>
  <si>
    <t>catalytic activity;metal ion binding;nucleotide binding;protein binding;transporter activity</t>
  </si>
  <si>
    <t>Prostaglandin reductase 2 [OS=Homo sapiens]</t>
  </si>
  <si>
    <t>Q9UGI8</t>
  </si>
  <si>
    <t>Testin [OS=Homo sapiens]</t>
  </si>
  <si>
    <t>Q9P2P1</t>
  </si>
  <si>
    <t>Protein NYNRIN [OS=Homo sapiens]</t>
  </si>
  <si>
    <t>Q8WWI1</t>
  </si>
  <si>
    <t>LIM domain only protein 7 [OS=Homo sapiens]</t>
  </si>
  <si>
    <t>Adherens junction</t>
  </si>
  <si>
    <t>Q9UK55</t>
  </si>
  <si>
    <t>Protein Z-dependent protease inhibitor [OS=Homo sapiens]</t>
  </si>
  <si>
    <t>coagulation;metabolic process;regulation of biological process</t>
  </si>
  <si>
    <t>E3 ubiquitin-protein ligase TRIM17 [OS=Homo sapiens]</t>
  </si>
  <si>
    <t>Isoform 2 of Zinc finger CCHC domain-containing protein 3 [OS=Homo sapiens]</t>
  </si>
  <si>
    <t>metal ion binding;RNA binding</t>
  </si>
  <si>
    <t>Q8N4B4</t>
  </si>
  <si>
    <t>F-box only protein 39 [OS=Homo sapiens]</t>
  </si>
  <si>
    <t>Q9Y2L6</t>
  </si>
  <si>
    <t>FERM domain-containing protein 4B [OS=Homo sapiens]</t>
  </si>
  <si>
    <t>O95864</t>
  </si>
  <si>
    <t>fatty acid desaturase 2 [OS=Homo sapiens]</t>
  </si>
  <si>
    <t>Biosynthesis of unsaturated fatty acids;alpha-Linolenic acid metabolism;PPAR signaling pathway;Fatty acid metabolism</t>
  </si>
  <si>
    <t>Q6YP21</t>
  </si>
  <si>
    <t>Kynurenine--oxoglutarate transaminase 3 [OS=Homo sapiens]</t>
  </si>
  <si>
    <t>Chemical carcinogenesis;Metabolic pathways;Tryptophan metabolism;Selenocompound metabolism</t>
  </si>
  <si>
    <t>Gene_Symbol</t>
  </si>
  <si>
    <t>p_value</t>
  </si>
  <si>
    <t>q_value</t>
  </si>
  <si>
    <t>PEBP4</t>
  </si>
  <si>
    <t>O75891-3</t>
  </si>
  <si>
    <t>ALDH1L1</t>
  </si>
  <si>
    <t>Q9NPR2-1</t>
  </si>
  <si>
    <t>SEMA4B</t>
  </si>
  <si>
    <t>Semaphorin-4B [OS=Homo sapiens]</t>
  </si>
  <si>
    <t>cell differentiation;development;response to stimulus</t>
  </si>
  <si>
    <t>Q309B1-1</t>
  </si>
  <si>
    <t>TRIM16L</t>
  </si>
  <si>
    <t>Q56UN5-1</t>
  </si>
  <si>
    <t>MAP3K19</t>
  </si>
  <si>
    <t>Mitogen-activated protein kinase kinase kinase 19 [OS=Homo sapiens]</t>
  </si>
  <si>
    <t>Q9UNF0</t>
  </si>
  <si>
    <t>PACSIN2</t>
  </si>
  <si>
    <t>Protein kinase C and casein kinase substrate in neurons protein 2 [OS=Homo sapiens]</t>
  </si>
  <si>
    <t>cytoplasm;cytoskeleton;cytosol;endosome;membrane</t>
  </si>
  <si>
    <t>O43570</t>
  </si>
  <si>
    <t>CA12</t>
  </si>
  <si>
    <t>Carbonic anhydrase 12 [OS=Homo sapiens]</t>
  </si>
  <si>
    <t>Nitrogen metabolism</t>
  </si>
  <si>
    <t>P30520</t>
  </si>
  <si>
    <t>ADSS</t>
  </si>
  <si>
    <t>adenylosuccinate synthetase isozyme 2 [OS=Homo sapiens]</t>
  </si>
  <si>
    <t>Purine metabolism;Metabolic pathways;Alanine, aspartate and glutamate metabolism</t>
  </si>
  <si>
    <t>P41235</t>
  </si>
  <si>
    <t>HNF4A</t>
  </si>
  <si>
    <t>Hepatocyte nuclear factor 4-alpha [OS=Homo sapiens]</t>
  </si>
  <si>
    <t>coagulation;metabolic process;regulation of biological process;response to stimulus</t>
  </si>
  <si>
    <t>DNA binding;metal ion binding;protein binding;receptor activity;signal transducer activity</t>
  </si>
  <si>
    <t>Maturity onset diabetes of the young;AMPK signaling pathway</t>
  </si>
  <si>
    <t>Q14112-1</t>
  </si>
  <si>
    <t>NID2</t>
  </si>
  <si>
    <t>Nidogen-2 [OS=Homo sapiens]</t>
  </si>
  <si>
    <t>KPNB1</t>
  </si>
  <si>
    <t>Importin subunit beta-1 [OS=Homo sapiens]</t>
  </si>
  <si>
    <t>Q08188</t>
  </si>
  <si>
    <t>TGM3</t>
  </si>
  <si>
    <t>Protein-glutamine gamma-glutamyltransferase E [OS=Homo sapiens]</t>
  </si>
  <si>
    <t>Q496Y0-1</t>
  </si>
  <si>
    <t>LONRF3</t>
  </si>
  <si>
    <t>LON peptidase N-terminal domain and RING finger protein 3 [OS=Homo sapiens]</t>
  </si>
  <si>
    <t>PCSK1N</t>
  </si>
  <si>
    <t>Q9Y226-1</t>
  </si>
  <si>
    <t>SLC22A13</t>
  </si>
  <si>
    <t>Solute carrier family 22 member 13 [OS=Homo sapiens]</t>
  </si>
  <si>
    <t>P36537</t>
  </si>
  <si>
    <t>UGT2B10</t>
  </si>
  <si>
    <t>UDP-glucuronosyltransferase 2B10 [OS=Homo sapiens]</t>
  </si>
  <si>
    <t>Pentose and glucuronate interconversions;Metabolism of xenobiotics by cytochrome P450;Drug metabolism - other enzymes;Drug metabolism - cytochrome P450;Porphyrin and chlorophyll metabolism;Steroid hormone biosynthesis;Ascorbate and aldarate metabolism;Metabolic pathways;Chemical carcinogenesis;Retinol metabolism</t>
  </si>
  <si>
    <t>P51993-1</t>
  </si>
  <si>
    <t>FUT6</t>
  </si>
  <si>
    <t>Q99102-1</t>
  </si>
  <si>
    <t>MUC4</t>
  </si>
  <si>
    <t>Mucin-4 [OS=Homo sapiens]</t>
  </si>
  <si>
    <t>P09923</t>
  </si>
  <si>
    <t>ALPI</t>
  </si>
  <si>
    <t>Intestinal-type alkaline phosphatase [OS=Homo sapiens]</t>
  </si>
  <si>
    <t>Folate biosynthesis;Metabolic pathways;Thiamine metabolism</t>
  </si>
  <si>
    <t>O95477</t>
  </si>
  <si>
    <t>ABCA1</t>
  </si>
  <si>
    <t>ATP-binding cassette sub-family A member 1 [OS=Homo sapiens]</t>
  </si>
  <si>
    <t>cell surface;Golgi;membrane</t>
  </si>
  <si>
    <t>catalytic activity;nucleotide binding;protein binding;receptor activity;signal transducer activity;transporter activity</t>
  </si>
  <si>
    <t>Fat digestion and absorption;ABC transporters</t>
  </si>
  <si>
    <t>A6NGY3</t>
  </si>
  <si>
    <t>C5orf52</t>
  </si>
  <si>
    <t>Uncharacterized protein C5orf52 [OS=Homo sapiens]</t>
  </si>
  <si>
    <t>Q8N961-2</t>
  </si>
  <si>
    <t>ABTB2</t>
  </si>
  <si>
    <t>Isoform 2 of Ankyrin repeat and BTB/POZ domain-containing protein 2 [OS=Homo sapiens]</t>
  </si>
  <si>
    <t>O60243-1</t>
  </si>
  <si>
    <t>HS6ST1</t>
  </si>
  <si>
    <t>Heparan-sulfate 6-O-sulfotransferase 1 [OS=Homo sapiens]</t>
  </si>
  <si>
    <t>Q9UM07</t>
  </si>
  <si>
    <t>PADI4</t>
  </si>
  <si>
    <t>Protein-arginine deiminase type-4 [OS=Homo sapiens]</t>
  </si>
  <si>
    <t>P01344</t>
  </si>
  <si>
    <t>IGF2</t>
  </si>
  <si>
    <t>Insulin-like growth factor II [OS=Homo sapiens]</t>
  </si>
  <si>
    <t>development;metabolic process;regulation of biological process;response to stimulus;transport</t>
  </si>
  <si>
    <t>Proteoglycans in cancer</t>
  </si>
  <si>
    <t>Q15836</t>
  </si>
  <si>
    <t>VAMP3</t>
  </si>
  <si>
    <t>Vesicle-associated membrane protein 3 [OS=Homo sapiens]</t>
  </si>
  <si>
    <t>cell surface;cytosol;endosome;membrane</t>
  </si>
  <si>
    <t>Phagosome;SNARE interactions in vesicular transport</t>
  </si>
  <si>
    <t>Q9HAU5</t>
  </si>
  <si>
    <t>UPF2</t>
  </si>
  <si>
    <t>Regulator of nonsense transcripts 2 [OS=Homo sapiens]</t>
  </si>
  <si>
    <t>RNA transport;mRNA surveillance pathway</t>
  </si>
  <si>
    <t>Q9Y613</t>
  </si>
  <si>
    <t>FHOD1</t>
  </si>
  <si>
    <t>FH1/FH2 domain-containing protein 1 [OS=Homo sapiens]</t>
  </si>
  <si>
    <t>Q9H0T7</t>
  </si>
  <si>
    <t>RAB17</t>
  </si>
  <si>
    <t>Ras-related protein Rab-17 [OS=Homo sapiens]</t>
  </si>
  <si>
    <t>Q6PHR2-1</t>
  </si>
  <si>
    <t>ULK3</t>
  </si>
  <si>
    <t>Serine/threonine-protein kinase ULK3 [OS=Homo sapiens]</t>
  </si>
  <si>
    <t>Autophagy;Longevity regulating pathway;mTOR signaling pathway</t>
  </si>
  <si>
    <t>P09651-1</t>
  </si>
  <si>
    <t>HNRNPA1</t>
  </si>
  <si>
    <t>O75390</t>
  </si>
  <si>
    <t>CS</t>
  </si>
  <si>
    <t>citrate synthase, mitochondrial [OS=Homo sapiens]</t>
  </si>
  <si>
    <t>mitochondrion;nucleus;organelle lumen</t>
  </si>
  <si>
    <t>catalytic activity;RNA binding</t>
  </si>
  <si>
    <t>Metabolic pathways;Carbon metabolism;Glyoxylate and dicarboxylate metabolism;Biosynthesis of amino acids;2-Oxocarboxylic acid metabolism;Citrate cycle (TCA cycle)</t>
  </si>
  <si>
    <t>NCCRP1</t>
  </si>
  <si>
    <t>Q15831-2</t>
  </si>
  <si>
    <t>STK11</t>
  </si>
  <si>
    <t>FAM157C;LOC100132055;LOC100996541</t>
  </si>
  <si>
    <t>P02746</t>
  </si>
  <si>
    <t>C1QB</t>
  </si>
  <si>
    <t>Complement C1q subcomponent subunit B [OS=Homo sapiens]</t>
  </si>
  <si>
    <t>Complement and coagulation cascades;Chagas disease (American trypanosomiasis);Staphylococcus aureus infection;Pertussis;Systemic lupus erythematosus;Prion diseases</t>
  </si>
  <si>
    <t>P00740</t>
  </si>
  <si>
    <t>F9</t>
  </si>
  <si>
    <t>Coagulation factor IX [OS=Homo sapiens]</t>
  </si>
  <si>
    <t>coagulation;metabolic process;response to stimulus;transport</t>
  </si>
  <si>
    <t>P62136-1</t>
  </si>
  <si>
    <t>PPP1CA</t>
  </si>
  <si>
    <t>serine/threonine-protein phosphatase PP1-alpha catalytic subunit [OS=Homo sapiens]</t>
  </si>
  <si>
    <t>cell division;metabolic process;regulation of biological process;response to stimulus</t>
  </si>
  <si>
    <t>Herpes simplex infection;Focal adhesion;Hippo signaling pathway;Dopaminergic synapse;Alcoholism;mRNA surveillance pathway;Long-term potentiation;Amphetamine addiction;Platelet activation;Proteoglycans in cancer;Vascular smooth muscle contraction;cAMP signaling pathway;Adrenergic signaling in cardiomyocytes;Inflammatory mediator regulation of TRP channels;Oxytocin signaling pathway;Oocyte meiosis;cGMP-PKG signaling pathway;Regulation of actin cytoskeleton;Insulin signaling pathway;Insulin resistance</t>
  </si>
  <si>
    <t>Q96F10</t>
  </si>
  <si>
    <t>SAT2</t>
  </si>
  <si>
    <t>Diamine acetyltransferase 2 [OS=Homo sapiens]</t>
  </si>
  <si>
    <t>Q5TZA2</t>
  </si>
  <si>
    <t>CROCC</t>
  </si>
  <si>
    <t>Rootletin [OS=Homo sapiens]</t>
  </si>
  <si>
    <t>A6NM11</t>
  </si>
  <si>
    <t>LRRC37A2</t>
  </si>
  <si>
    <t>Leucine-rich repeat-containing protein 37A2 [OS=Homo sapiens]</t>
  </si>
  <si>
    <t>O14791-2</t>
  </si>
  <si>
    <t>APOL1</t>
  </si>
  <si>
    <t>Isoform 2 of Apolipoprotein L1 [OS=Homo sapiens]</t>
  </si>
  <si>
    <t>P11413-1</t>
  </si>
  <si>
    <t>G6PD</t>
  </si>
  <si>
    <t>Glucose-6-phosphate 1-dehydrogenase [OS=Homo sapiens]</t>
  </si>
  <si>
    <t>Carbon metabolism;Pentose phosphate pathway;Metabolic pathways;Glutathione metabolism;Central carbon metabolism in cancer</t>
  </si>
  <si>
    <t>P11047</t>
  </si>
  <si>
    <t>LAMC1</t>
  </si>
  <si>
    <t>Laminin subunit gamma-1 [OS=Homo sapiens]</t>
  </si>
  <si>
    <t>cell organization and biogenesis;cellular component movement;metabolic process;regulation of biological process</t>
  </si>
  <si>
    <t>Focal adhesion;ECM-receptor interaction;Pathways in cancer;Amoebiasis;PI3K-Akt signaling pathway;Small cell lung cancer;Toxoplasmosis;Prion diseases</t>
  </si>
  <si>
    <t>P55083</t>
  </si>
  <si>
    <t>MFAP4</t>
  </si>
  <si>
    <t>Microfibril-associated glycoprotein 4 [OS=Homo sapiens]</t>
  </si>
  <si>
    <t>O60512</t>
  </si>
  <si>
    <t>B4GALT3</t>
  </si>
  <si>
    <t>beta-1,4-galactosyltransferase 3 [OS=Homo sapiens]</t>
  </si>
  <si>
    <t>Glycosphingolipid biosynthesis - lacto and neolacto series;Metabolic pathways;Glycosaminoglycan biosynthesis - keratan sulfate;Other types of O-glycan biosynthesis;N-Glycan biosynthesis</t>
  </si>
  <si>
    <t>P05186-1</t>
  </si>
  <si>
    <t>ALPL</t>
  </si>
  <si>
    <t>Q9P202-1</t>
  </si>
  <si>
    <t>DFNB31;WHRN</t>
  </si>
  <si>
    <t>Whirlin [OS=Homo sapiens]</t>
  </si>
  <si>
    <t>P02462</t>
  </si>
  <si>
    <t>COL4A1</t>
  </si>
  <si>
    <t>Collagen alpha-1(IV) chain [OS=Homo sapiens]</t>
  </si>
  <si>
    <t>cell differentiation;cell organization and biogenesis;metabolic process;regulation of biological process;response to stimulus</t>
  </si>
  <si>
    <t>Focal adhesion;Amoebiasis;Small cell lung cancer;Protein digestion and absorption;ECM-receptor interaction;Pathways in cancer;PI3K-Akt signaling pathway;AGE-RAGE signaling pathway in diabetic complications</t>
  </si>
  <si>
    <t>P11233</t>
  </si>
  <si>
    <t>RALA</t>
  </si>
  <si>
    <t>Ras-related protein Ral-A [OS=Homo sapiens]</t>
  </si>
  <si>
    <t>cell division;cell organization and biogenesis;regulation of biological process;response to stimulus;transport</t>
  </si>
  <si>
    <t>Phospholipase D signaling pathway;Pathways in cancer;Ras signaling pathway;Rap1 signaling pathway;Pancreatic cancer</t>
  </si>
  <si>
    <t>Q15848</t>
  </si>
  <si>
    <t>ADIPOQ</t>
  </si>
  <si>
    <t>adiponectin [OS=Homo sapiens]</t>
  </si>
  <si>
    <t>cell surface;endoplasmic reticulum;extracellular</t>
  </si>
  <si>
    <t>Non-alcoholic fatty liver disease (NAFLD);PPAR signaling pathway;Longevity regulating pathway;AMPK signaling pathway;Adipocytokine signaling pathway;Type II diabetes mellitus</t>
  </si>
  <si>
    <t>Q9NUM4</t>
  </si>
  <si>
    <t>TMEM106B</t>
  </si>
  <si>
    <t>Transmembrane protein 106B [OS=Homo sapiens]</t>
  </si>
  <si>
    <t>endosome;membrane;vacuole</t>
  </si>
  <si>
    <t>NRCAM</t>
  </si>
  <si>
    <t>GALNT18;GALNTL4</t>
  </si>
  <si>
    <t>Q96G03</t>
  </si>
  <si>
    <t>PGM2</t>
  </si>
  <si>
    <t>Phosphoglucomutase-2 [OS=Homo sapiens]</t>
  </si>
  <si>
    <t>Amino sugar and nucleotide sugar metabolism;Galactose metabolism;Pentose phosphate pathway;Metabolic pathways;Glycolysis / Gluconeogenesis;Starch and sucrose metabolism;Purine metabolism</t>
  </si>
  <si>
    <t>P15169</t>
  </si>
  <si>
    <t>CPN1</t>
  </si>
  <si>
    <t>Carboxypeptidase N catalytic chain [OS=Homo sapiens]</t>
  </si>
  <si>
    <t>P04003</t>
  </si>
  <si>
    <t>C4BPA</t>
  </si>
  <si>
    <t>C4b-binding protein alpha chain [OS=Homo sapiens]</t>
  </si>
  <si>
    <t>Pertussis;Complement and coagulation cascades</t>
  </si>
  <si>
    <t>Q11206-4</t>
  </si>
  <si>
    <t>ST3GAL4</t>
  </si>
  <si>
    <t>Isoform 4 of CMP-N-acetylneuraminate-beta-galactosamide-alpha-2,3-sialyltransferase 4 [OS=Homo sapiens]</t>
  </si>
  <si>
    <t>ITCH</t>
  </si>
  <si>
    <t>UBE2N</t>
  </si>
  <si>
    <t>O43240</t>
  </si>
  <si>
    <t>KLK10</t>
  </si>
  <si>
    <t>Kallikrein-10 [OS=Homo sapiens]</t>
  </si>
  <si>
    <t>P22223-1</t>
  </si>
  <si>
    <t>CDH3</t>
  </si>
  <si>
    <t>Cadherin-3 [OS=Homo sapiens]</t>
  </si>
  <si>
    <t>O95445-1</t>
  </si>
  <si>
    <t>APOM</t>
  </si>
  <si>
    <t>P10301</t>
  </si>
  <si>
    <t>RRAS</t>
  </si>
  <si>
    <t>Ras-related protein R-Ras [OS=Homo sapiens]</t>
  </si>
  <si>
    <t>cell differentiation;regulation of biological process;response to stimulus</t>
  </si>
  <si>
    <t>cAMP signaling pathway;Regulation of actin cytoskeleton;MAPK signaling pathway;Tight junction;Ras signaling pathway;HTLV-I infection;Phospholipase D signaling pathway;Axon guidance;Proteoglycans in cancer;Rap1 signaling pathway</t>
  </si>
  <si>
    <t>Q9NUN5-1</t>
  </si>
  <si>
    <t>LMBRD1</t>
  </si>
  <si>
    <t>Q9BXJ7-1</t>
  </si>
  <si>
    <t>AMN</t>
  </si>
  <si>
    <t>Q9H993</t>
  </si>
  <si>
    <t>C6orf211;ARMT1</t>
  </si>
  <si>
    <t>protein-glutamate O-methyltransferase [OS=Homo sapiens]</t>
  </si>
  <si>
    <t>P04085</t>
  </si>
  <si>
    <t>PDGFA</t>
  </si>
  <si>
    <t>Platelet-derived growth factor subunit A [OS=Homo sapiens]</t>
  </si>
  <si>
    <t>cell communication;cell organization and biogenesis;development;metabolic process;regulation of biological process;response to stimulus;transport</t>
  </si>
  <si>
    <t>Regulation of actin cytoskeleton;HTLV-I infection;Prostate cancer;Cytokine-cytokine receptor interaction;Choline metabolism in cancer;Melanoma;MAPK signaling pathway;Ras signaling pathway;MicroRNAs in cancer;Glioma;Transcriptional misregulation in cancer;Pathways in cancer;Focal adhesion;Rap1 signaling pathway;EGFR tyrosine kinase inhibitor resistance;PI3K-Akt signaling pathway;Phospholipase D signaling pathway;Gap junction</t>
  </si>
  <si>
    <t>P30508</t>
  </si>
  <si>
    <t>HLA-C</t>
  </si>
  <si>
    <t>HLA class I histocompatibility antigen, Cw-12 alpha chain [OS=Homo sapiens]</t>
  </si>
  <si>
    <t>cell surface;endoplasmic reticulum;Golgi;membrane</t>
  </si>
  <si>
    <t>O75629</t>
  </si>
  <si>
    <t>CREG1</t>
  </si>
  <si>
    <t>Protein CREG1 [OS=Homo sapiens]</t>
  </si>
  <si>
    <t>cell proliferation;development;regulation of biological process;transport</t>
  </si>
  <si>
    <t>Q9NZ08-1</t>
  </si>
  <si>
    <t>ERAP1</t>
  </si>
  <si>
    <t>endoplasmic reticulum aminopeptidase 1 [OS=Homo sapiens]</t>
  </si>
  <si>
    <t>cell communication;cell differentiation;metabolic process;regulation of biological process;response to stimulus</t>
  </si>
  <si>
    <t>B9EJG8</t>
  </si>
  <si>
    <t>TMEM150C</t>
  </si>
  <si>
    <t>Transmembrane protein 150C [OS=Homo sapiens]</t>
  </si>
  <si>
    <t>cell differentiation;cell organization and biogenesis;metabolic process;regulation of biological process</t>
  </si>
  <si>
    <t>HAO2</t>
  </si>
  <si>
    <t>Q9NQW7-1</t>
  </si>
  <si>
    <t>XPNPEP1</t>
  </si>
  <si>
    <t>xaa-Pro aminopeptidase 1 [OS=Homo sapiens]</t>
  </si>
  <si>
    <t>P07357</t>
  </si>
  <si>
    <t>C8A</t>
  </si>
  <si>
    <t>Complement component C8 alpha chain [OS=Homo sapiens]</t>
  </si>
  <si>
    <t>Prion diseases;Systemic lupus erythematosus;Complement and coagulation cascades;Amoebiasis</t>
  </si>
  <si>
    <t>P35542</t>
  </si>
  <si>
    <t>SAA4</t>
  </si>
  <si>
    <t>Serum amyloid A-4 protein [OS=Homo sapiens]</t>
  </si>
  <si>
    <t>cellular component movement;defense response;response to stimulus</t>
  </si>
  <si>
    <t>PRPS1</t>
  </si>
  <si>
    <t>Q8N2C7-1</t>
  </si>
  <si>
    <t>UNC80</t>
  </si>
  <si>
    <t>protein unc-80 homolog [OS=Homo sapiens]</t>
  </si>
  <si>
    <t>UGP2</t>
  </si>
  <si>
    <t>UTP--glucose-1-phosphate uridylyltransferase [OS=Homo sapiens]</t>
  </si>
  <si>
    <t>P49913</t>
  </si>
  <si>
    <t>CAMP</t>
  </si>
  <si>
    <t>cathelicidin antimicrobial peptide [OS=Homo sapiens]</t>
  </si>
  <si>
    <t>Salivary secretion;NOD-like receptor signaling pathway;Tuberculosis</t>
  </si>
  <si>
    <t>Q8NHP8</t>
  </si>
  <si>
    <t>PLBD2</t>
  </si>
  <si>
    <t>Putative phospholipase B-like 2 [OS=Homo sapiens]</t>
  </si>
  <si>
    <t>organelle lumen;vacuole</t>
  </si>
  <si>
    <t>Q15056-1</t>
  </si>
  <si>
    <t>EIF4H</t>
  </si>
  <si>
    <t>P05413</t>
  </si>
  <si>
    <t>FABP3</t>
  </si>
  <si>
    <t>Fatty acid-binding protein, heart [OS=Homo sapiens]</t>
  </si>
  <si>
    <t>PPAR signaling pathway</t>
  </si>
  <si>
    <t>O95171</t>
  </si>
  <si>
    <t>SCEL</t>
  </si>
  <si>
    <t>Sciellin [OS=Homo sapiens]</t>
  </si>
  <si>
    <t>Q6P1N0</t>
  </si>
  <si>
    <t>CC2D1A</t>
  </si>
  <si>
    <t>Coiled-coil and C2 domain-containing protein 1A [OS=Homo sapiens]</t>
  </si>
  <si>
    <t>DNA binding;protein binding;signal transducer activity</t>
  </si>
  <si>
    <t>Q96PU5</t>
  </si>
  <si>
    <t>NEDD4L</t>
  </si>
  <si>
    <t>E3 ubiquitin-protein ligase NEDD4-like [OS=Homo sapiens]</t>
  </si>
  <si>
    <t>cell differentiation;cellular homeostasis;metabolic process;regulation of biological process;response to stimulus;transport</t>
  </si>
  <si>
    <t>Endocytosis;Ubiquitin mediated proteolysis;Aldosterone-regulated sodium reabsorption</t>
  </si>
  <si>
    <t>IDE</t>
  </si>
  <si>
    <t>RPL10A</t>
  </si>
  <si>
    <t>P13671</t>
  </si>
  <si>
    <t>C6</t>
  </si>
  <si>
    <t>Complement component c6 [OS=Homo sapiens]</t>
  </si>
  <si>
    <t>Complement and coagulation cascades;Systemic lupus erythematosus;Prion diseases</t>
  </si>
  <si>
    <t>P19075</t>
  </si>
  <si>
    <t>TSPAN8</t>
  </si>
  <si>
    <t>Tetraspanin-8 [OS=Homo sapiens]</t>
  </si>
  <si>
    <t>Q9Y6E0-2</t>
  </si>
  <si>
    <t>STK24</t>
  </si>
  <si>
    <t>Isoform A of Serine/threonine-protein kinase 24 [OS=Homo sapiens]</t>
  </si>
  <si>
    <t>cell communication;cell organization and biogenesis;metabolic process;regulation of biological process;response to stimulus</t>
  </si>
  <si>
    <t>cytoplasm;cytosol;Golgi;membrane;nucleus</t>
  </si>
  <si>
    <t>P01031</t>
  </si>
  <si>
    <t>C5</t>
  </si>
  <si>
    <t>Complement C5 [OS=Homo sapiens]</t>
  </si>
  <si>
    <t>cellular component movement;defense response;metabolic process;regulation of biological process;response to stimulus</t>
  </si>
  <si>
    <t>Prion diseases;Systemic lupus erythematosus;Staphylococcus aureus infection;Pertussis;Herpes simplex infection;Complement and coagulation cascades</t>
  </si>
  <si>
    <t>O43633</t>
  </si>
  <si>
    <t>CHMP2A</t>
  </si>
  <si>
    <t>charged multivesicular body protein 2a [OS=Homo sapiens]</t>
  </si>
  <si>
    <t>chromosome;cytosol;endosome;membrane</t>
  </si>
  <si>
    <t>P08123</t>
  </si>
  <si>
    <t>COL1A2</t>
  </si>
  <si>
    <t>Collagen alpha-2(I) chain [OS=Homo sapiens]</t>
  </si>
  <si>
    <t>cell organization and biogenesis;cellular component movement;coagulation;metabolic process;regulation of biological process;response to stimulus</t>
  </si>
  <si>
    <t>endoplasmic reticulum;extracellular;organelle lumen</t>
  </si>
  <si>
    <t>ECM-receptor interaction;Protein digestion and absorption;Platelet activation;Focal adhesion;Amoebiasis;PI3K-Akt signaling pathway;AGE-RAGE signaling pathway in diabetic complications</t>
  </si>
  <si>
    <t>Q9NRX5</t>
  </si>
  <si>
    <t>SERINC1</t>
  </si>
  <si>
    <t>Serine incorporator 1 [OS=Homo sapiens]</t>
  </si>
  <si>
    <t>P05546</t>
  </si>
  <si>
    <t>SERPIND1</t>
  </si>
  <si>
    <t>Heparin cofactor 2 [OS=Homo sapiens]</t>
  </si>
  <si>
    <t>Q9BWD1</t>
  </si>
  <si>
    <t>ACAT2</t>
  </si>
  <si>
    <t>Acetyl-CoA acetyltransferase, cytosolic [OS=Homo sapiens]</t>
  </si>
  <si>
    <t>Fatty acid metabolism;Metabolic pathways;Carbon metabolism;Butanoate metabolism;Tryptophan metabolism;Synthesis and degradation of ketone bodies;Fatty acid degradation;Lysine degradation;Valine, leucine and isoleucine degradation;Propanoate metabolism;Glyoxylate and dicarboxylate metabolism;Fat digestion and absorption;Terpenoid backbone biosynthesis;Pyruvate metabolism</t>
  </si>
  <si>
    <t>Q9NXU5</t>
  </si>
  <si>
    <t>ARL15</t>
  </si>
  <si>
    <t>ADP-ribosylation factor-like protein 15 [OS=Homo sapiens]</t>
  </si>
  <si>
    <t>P15309-1</t>
  </si>
  <si>
    <t>ACPP</t>
  </si>
  <si>
    <t>O43598-1</t>
  </si>
  <si>
    <t>C6orf108;DNPH1</t>
  </si>
  <si>
    <t>2'-deoxynucleoside 5'-phosphate N-hydrolase 1 [OS=Homo sapiens]</t>
  </si>
  <si>
    <t>cell differentiation;cell proliferation;metabolic process;regulation of biological process</t>
  </si>
  <si>
    <t>ST3GAL1</t>
  </si>
  <si>
    <t>CMP-N-acetylneuraminate-beta-galactosamide-alpha-2,3-sialyltransferase 1 [OS=Homo sapiens]</t>
  </si>
  <si>
    <t>O15484</t>
  </si>
  <si>
    <t>CAPN5</t>
  </si>
  <si>
    <t>calpain-5 [OS=Homo sapiens]</t>
  </si>
  <si>
    <t>cell surface;cytoplasm</t>
  </si>
  <si>
    <t>P19827-1</t>
  </si>
  <si>
    <t>ITIH1</t>
  </si>
  <si>
    <t>Inter-alpha-trypsin inhibitor heavy chain H1 [OS=Homo sapiens]</t>
  </si>
  <si>
    <t>enzyme regulator activity;metal ion binding</t>
  </si>
  <si>
    <t>P09936</t>
  </si>
  <si>
    <t>UCHL1</t>
  </si>
  <si>
    <t>Ubiquitin carboxyl-terminal hydrolase isozyme L1 [OS=Homo sapiens]</t>
  </si>
  <si>
    <t>cell communication;cell organization and biogenesis;cell proliferation;cellular component movement;metabolic process;regulation of biological process;response to stimulus;transport</t>
  </si>
  <si>
    <t>Parkinson's disease</t>
  </si>
  <si>
    <t>Q06481-3</t>
  </si>
  <si>
    <t>APLP2</t>
  </si>
  <si>
    <t>Q70CQ4-1</t>
  </si>
  <si>
    <t>USP31</t>
  </si>
  <si>
    <t>Ubiquitin carboxyl-terminal hydrolase 31 [OS=Homo sapiens]</t>
  </si>
  <si>
    <t>Amino sugar and nucleotide sugar metabolism;Metabolic pathways;Fructose and mannose metabolism</t>
  </si>
  <si>
    <t>Q9H0R8-1</t>
  </si>
  <si>
    <t>GABARAPL1</t>
  </si>
  <si>
    <t>Gamma-aminobutyric acid receptor-associated protein-like 1 [OS=Homo sapiens]</t>
  </si>
  <si>
    <t>cell communication;cell organization and biogenesis;metabolic process;response to stimulus</t>
  </si>
  <si>
    <t>cytoplasm;cytoskeleton;cytosol;endoplasmic reticulum;Golgi;membrane;mitochondrion;vacuole</t>
  </si>
  <si>
    <t>Autophagy;FoxO signaling pathway;GABAergic synapse;NOD-like receptor signaling pathway</t>
  </si>
  <si>
    <t>GNPTG</t>
  </si>
  <si>
    <t>N-acetylglucosamine-1-phosphotransferase subunit gamma [OS=Homo sapiens]</t>
  </si>
  <si>
    <t>P07358</t>
  </si>
  <si>
    <t>C8B</t>
  </si>
  <si>
    <t>Complement component C8 beta chain [OS=Homo sapiens]</t>
  </si>
  <si>
    <t>Complement and coagulation cascades;Amoebiasis;Systemic lupus erythematosus;Prion diseases</t>
  </si>
  <si>
    <t>P13667</t>
  </si>
  <si>
    <t>PDIA4</t>
  </si>
  <si>
    <t>Protein disulfide-isomerase A4 [OS=Homo sapiens]</t>
  </si>
  <si>
    <t>cell surface;endoplasmic reticulum;organelle lumen</t>
  </si>
  <si>
    <t>Vibrio cholerae infection;Thyroid hormone synthesis;Protein processing in endoplasmic reticulum</t>
  </si>
  <si>
    <t>cytoplasm;cytosol;membrane;nucleus;proteasome</t>
  </si>
  <si>
    <t>Proteasome;Epstein-Barr virus infection</t>
  </si>
  <si>
    <t>P00748</t>
  </si>
  <si>
    <t>F12</t>
  </si>
  <si>
    <t>Coagulation factor XII [OS=Homo sapiens]</t>
  </si>
  <si>
    <t>catalytic activity;metal ion binding;protein binding;transporter activity</t>
  </si>
  <si>
    <t>P04114</t>
  </si>
  <si>
    <t>APOB</t>
  </si>
  <si>
    <t>apolipoprotein B-100 [OS=Homo sapiens]</t>
  </si>
  <si>
    <t>cytoplasm;cytosol;endoplasmic reticulum;endosome;extracellular;membrane;organelle lumen</t>
  </si>
  <si>
    <t>Fat digestion and absorption;Vitamin digestion and absorption</t>
  </si>
  <si>
    <t>Q8TDL5-1</t>
  </si>
  <si>
    <t>BPIFB1</t>
  </si>
  <si>
    <t>BPI fold-containing family B member 1 [OS=Homo sapiens]</t>
  </si>
  <si>
    <t>defense response;regulation of biological process;response to stimulus</t>
  </si>
  <si>
    <t>Q8WW52</t>
  </si>
  <si>
    <t>FAM151A</t>
  </si>
  <si>
    <t>protein FAM151A [OS=Homo sapiens]</t>
  </si>
  <si>
    <t>Q8N335</t>
  </si>
  <si>
    <t>GPD1L</t>
  </si>
  <si>
    <t>Glycerol-3-phosphate dehydrogenase 1-like protein [OS=Homo sapiens]</t>
  </si>
  <si>
    <t>Glycerophospholipid metabolism</t>
  </si>
  <si>
    <t>Q9BUL8</t>
  </si>
  <si>
    <t>PDCD10</t>
  </si>
  <si>
    <t>programmed cell death protein 10 [OS=Homo sapiens]</t>
  </si>
  <si>
    <t>cell death;cell organization and biogenesis;cellular component movement;regulation of biological process;response to stimulus</t>
  </si>
  <si>
    <t>cytoplasm;cytosol;Golgi;membrane</t>
  </si>
  <si>
    <t>AHCYL1</t>
  </si>
  <si>
    <t>P17931</t>
  </si>
  <si>
    <t>LGALS3</t>
  </si>
  <si>
    <t>Galectin-3 [OS=Homo sapiens]</t>
  </si>
  <si>
    <t>cell differentiation;cellular component movement;defense response;metabolic process;regulation of biological process;response to stimulus;transport</t>
  </si>
  <si>
    <t>cytoplasm;extracellular;membrane;nucleus;spliceosomal complex</t>
  </si>
  <si>
    <t>SPTBN2</t>
  </si>
  <si>
    <t>O14672</t>
  </si>
  <si>
    <t>ADAM10</t>
  </si>
  <si>
    <t>Disintegrin and metalloproteinase domain-containing protein 10 [OS=Homo sapiens]</t>
  </si>
  <si>
    <t>cell surface;cytoplasm;Golgi;membrane;nucleus;organelle lumen</t>
  </si>
  <si>
    <t>Alzheimer's disease;Epithelial cell signaling in Helicobacter pylori infection</t>
  </si>
  <si>
    <t>Q8TBX8-1</t>
  </si>
  <si>
    <t>PIP4K2C</t>
  </si>
  <si>
    <t>Phosphatidylinositol 5-phosphate 4-kinase type-2 gamma [OS=Homo sapiens]</t>
  </si>
  <si>
    <t>cytoplasm;cytosol;membrane;vacuole</t>
  </si>
  <si>
    <t>Inositol phosphate metabolism;Regulation of actin cytoskeleton;Phosphatidylinositol signaling system</t>
  </si>
  <si>
    <t>P0C0L4-1</t>
  </si>
  <si>
    <t>C4A;C4B</t>
  </si>
  <si>
    <t>Complement C4-A [OS=Homo sapiens]</t>
  </si>
  <si>
    <t>Systemic lupus erythematosus;Complement and coagulation cascades;Staphylococcus aureus infection;Pertussis</t>
  </si>
  <si>
    <t>Q9UBQ7</t>
  </si>
  <si>
    <t>GRHPR</t>
  </si>
  <si>
    <t>Glyoxylate reductase/hydroxypyruvate reductase [OS=Homo sapiens]</t>
  </si>
  <si>
    <t>Glycine, serine and threonine metabolism;Metabolic pathways;Glyoxylate and dicarboxylate metabolism;Pyruvate metabolism</t>
  </si>
  <si>
    <t>P08603-1</t>
  </si>
  <si>
    <t>CFH</t>
  </si>
  <si>
    <t>complement factor H [OS=Homo sapiens]</t>
  </si>
  <si>
    <t>Staphylococcus aureus infection;Complement and coagulation cascades</t>
  </si>
  <si>
    <t>O60262</t>
  </si>
  <si>
    <t>GNG7</t>
  </si>
  <si>
    <t>guanine nucleotide-binding protein G(I)/G(S)/G(O) subunit gamma-7 [OS=Homo sapiens]</t>
  </si>
  <si>
    <t>signal transducer activity</t>
  </si>
  <si>
    <t>Retrograde endocannabinoid signaling;Glutamatergic synapse;Alcoholism;Morphine addiction;Dopaminergic synapse;Cholinergic synapse;Olfactory transduction;Ras signaling pathway;Serotonergic synapse;GABAergic synapse;Pathways in cancer;PI3K-Akt signaling pathway;Circadian entrainment;Chemokine signaling pathway</t>
  </si>
  <si>
    <t>P15121</t>
  </si>
  <si>
    <t>AKR1B1</t>
  </si>
  <si>
    <t>aldose reductase [OS=Homo sapiens]</t>
  </si>
  <si>
    <t>cytoplasm;cytosol;extracellular;vacuole</t>
  </si>
  <si>
    <t>Fructose and mannose metabolism;Pentose and glucuronate interconversions;Galactose metabolism;Metabolic pathways;Glycerolipid metabolism</t>
  </si>
  <si>
    <t>Q8NCC3</t>
  </si>
  <si>
    <t>PLA2G15</t>
  </si>
  <si>
    <t>Group XV phospholipase A2 [OS=Homo sapiens]</t>
  </si>
  <si>
    <t>extracellular;membrane;mitochondrion;vacuole</t>
  </si>
  <si>
    <t>Glycerophospholipid metabolism;Lysosome</t>
  </si>
  <si>
    <t>P61020</t>
  </si>
  <si>
    <t>RAB5B</t>
  </si>
  <si>
    <t>Ras-related protein Rab-5B [OS=Homo sapiens]</t>
  </si>
  <si>
    <t>Vasopressin-regulated water reabsorption;Amoebiasis;Phagosome;Endocytosis;Ras signaling pathway;Tuberculosis</t>
  </si>
  <si>
    <t>O14786-1</t>
  </si>
  <si>
    <t>NRP1</t>
  </si>
  <si>
    <t>Neuropilin-1 [OS=Homo sapiens]</t>
  </si>
  <si>
    <t>cell communication;cell differentiation;cell growth;cell organization and biogenesis;cellular component movement;development;regulation of biological process;response to stimulus;transport</t>
  </si>
  <si>
    <t>cell surface;cytosol;endosome;extracellular;membrane</t>
  </si>
  <si>
    <t>Axon guidance;HTLV-I infection</t>
  </si>
  <si>
    <t>P04264</t>
  </si>
  <si>
    <t>KRT1</t>
  </si>
  <si>
    <t>Keratin, type II cytoskeletal 1 [OS=Homo sapiens]</t>
  </si>
  <si>
    <t>cell death;defense response;metabolic process;regulation of biological process;response to stimulus;transport</t>
  </si>
  <si>
    <t>cytoskeleton;cytosol;extracellular;membrane;nucleus</t>
  </si>
  <si>
    <t>catalytic activity;motor activity;protein binding;receptor activity;structural molecule activity</t>
  </si>
  <si>
    <t>O60701</t>
  </si>
  <si>
    <t>UGDH</t>
  </si>
  <si>
    <t>UDP-glucose 6-dehydrogenase [OS=Homo sapiens]</t>
  </si>
  <si>
    <t>cytosol;nucleus</t>
  </si>
  <si>
    <t>Pentose and glucuronate interconversions;Ascorbate and aldarate metabolism;Metabolic pathways;Amino sugar and nucleotide sugar metabolism</t>
  </si>
  <si>
    <t>P19835-1</t>
  </si>
  <si>
    <t>CEL</t>
  </si>
  <si>
    <t>Q13510-2</t>
  </si>
  <si>
    <t>ASAH1</t>
  </si>
  <si>
    <t>Isoform 2 of Acid ceramidase [OS=Homo sapiens]</t>
  </si>
  <si>
    <t>ALDH4A1</t>
  </si>
  <si>
    <t>Delta-1-pyrroline-5-carboxylate dehydrogenase, mitochondrial [OS=Homo sapiens]</t>
  </si>
  <si>
    <t>Q5JS37</t>
  </si>
  <si>
    <t>NHLRC3</t>
  </si>
  <si>
    <t>NHL repeat-containing protein 3 [OS=Homo sapiens]</t>
  </si>
  <si>
    <t>Q9UM54-6</t>
  </si>
  <si>
    <t>MYO6</t>
  </si>
  <si>
    <t>Isoform 6 of Unconventional myosin-VI [OS=Homo sapiens]</t>
  </si>
  <si>
    <t>cellular component movement;regulation of biological process;response to stimulus;transport</t>
  </si>
  <si>
    <t>P17405-1</t>
  </si>
  <si>
    <t>SMPD1</t>
  </si>
  <si>
    <t>O15230</t>
  </si>
  <si>
    <t>LAMA5</t>
  </si>
  <si>
    <t>Laminin subunit alpha-5 [OS=Homo sapiens]</t>
  </si>
  <si>
    <t>cell differentiation;cell organization and biogenesis;cell proliferation;cellular component movement;regulation of biological process;response to stimulus;transport</t>
  </si>
  <si>
    <t>Pathways in cancer;Small cell lung cancer;Metabolic pathways;Toxoplasmosis;Amoebiasis;PI3K-Akt signaling pathway;ECM-receptor interaction;Focal adhesion</t>
  </si>
  <si>
    <t>P10253</t>
  </si>
  <si>
    <t>GAA</t>
  </si>
  <si>
    <t>lysosomal alpha-glucosidase [OS=Homo sapiens]</t>
  </si>
  <si>
    <t>membrane;organelle lumen;vacuole</t>
  </si>
  <si>
    <t>Metabolic pathways;Galactose metabolism;Starch and sucrose metabolism;Lysosome</t>
  </si>
  <si>
    <t>P42685</t>
  </si>
  <si>
    <t>FRK</t>
  </si>
  <si>
    <t>Tyrosine-protein kinase FRK [OS=Homo sapiens]</t>
  </si>
  <si>
    <t>P48637</t>
  </si>
  <si>
    <t>GSS</t>
  </si>
  <si>
    <t>glutathione synthetase [OS=Homo sapiens]</t>
  </si>
  <si>
    <t>Glutathione metabolism;Metabolic pathways;Cysteine and methionine metabolism</t>
  </si>
  <si>
    <t>ARPC3</t>
  </si>
  <si>
    <t>P02511</t>
  </si>
  <si>
    <t>CRYAB</t>
  </si>
  <si>
    <t>Alpha-crystallin B chain [OS=Homo sapiens]</t>
  </si>
  <si>
    <t>cell surface;cytoplasm;cytoskeleton;cytosol;Golgi;membrane;mitochondrion;nucleus</t>
  </si>
  <si>
    <t>Protein processing in endoplasmic reticulum;Longevity regulating pathway - multiple species</t>
  </si>
  <si>
    <t>Q86T13</t>
  </si>
  <si>
    <t>CLEC14A</t>
  </si>
  <si>
    <t>C-type lectin domain family 14 member A [OS=Homo sapiens]</t>
  </si>
  <si>
    <t>TSKU</t>
  </si>
  <si>
    <t>cell communication;cell organization and biogenesis;regulation of biological process;response to stimulus;transport</t>
  </si>
  <si>
    <t>P01042</t>
  </si>
  <si>
    <t>KNG1</t>
  </si>
  <si>
    <t>kininogen-1 [OS=Homo sapiens]</t>
  </si>
  <si>
    <t>cellular homeostasis;coagulation;defense response;metabolic process;regulation of biological process;response to stimulus;transport</t>
  </si>
  <si>
    <t>STRAP</t>
  </si>
  <si>
    <t>P36222</t>
  </si>
  <si>
    <t>CHI3L1</t>
  </si>
  <si>
    <t>Chitinase-3-like protein 1 [OS=Homo sapiens]</t>
  </si>
  <si>
    <t>cytoplasm;endoplasmic reticulum;extracellular;organelle lumen</t>
  </si>
  <si>
    <t>catalytic activity;structural molecule activity</t>
  </si>
  <si>
    <t>CLEC3B</t>
  </si>
  <si>
    <t>FLG</t>
  </si>
  <si>
    <t>P02760</t>
  </si>
  <si>
    <t>AMBP</t>
  </si>
  <si>
    <t>Protein AMBP [OS=Homo sapiens]</t>
  </si>
  <si>
    <t>Q99536</t>
  </si>
  <si>
    <t>VAT1</t>
  </si>
  <si>
    <t>Synaptic vesicle membrane protein VAT-1 homolog [OS=Homo sapiens]</t>
  </si>
  <si>
    <t>cytoplasm;extracellular;membrane;mitochondrion;organelle lumen</t>
  </si>
  <si>
    <t>HLA-DRA</t>
  </si>
  <si>
    <t>P21796</t>
  </si>
  <si>
    <t>VDAC1</t>
  </si>
  <si>
    <t>voltage-dependent anion-selective channel protein 1 [OS=Homo sapiens]</t>
  </si>
  <si>
    <t>cell communication;cell death;cell differentiation;defense response;metabolic process;regulation of biological process;response to stimulus;transport</t>
  </si>
  <si>
    <t>membrane;mitochondrion;nucleus</t>
  </si>
  <si>
    <t>Calcium signaling pathway;Huntington's disease;Parkinson's disease;NOD-like receptor signaling pathway;Influenza A;HTLV-I infection;cGMP-PKG signaling pathway</t>
  </si>
  <si>
    <t>P14555</t>
  </si>
  <si>
    <t>PLA2G2A</t>
  </si>
  <si>
    <t>Phospholipase A2, membrane associated [OS=Homo sapiens]</t>
  </si>
  <si>
    <t>endoplasmic reticulum;extracellular;membrane</t>
  </si>
  <si>
    <t>Pancreatic secretion;Vascular smooth muscle contraction;Ras signaling pathway;Linoleic acid metabolism;Ether lipid metabolism;alpha-Linolenic acid metabolism;Metabolic pathways;Glycerophospholipid metabolism;Arachidonic acid metabolism;Fat digestion and absorption</t>
  </si>
  <si>
    <t>GUSB</t>
  </si>
  <si>
    <t>P19013</t>
  </si>
  <si>
    <t>KRT4</t>
  </si>
  <si>
    <t>Keratin, type II cytoskeletal 4 [OS=Homo sapiens]</t>
  </si>
  <si>
    <t>cell death;cell differentiation;cell organization and biogenesis;regulation of biological process</t>
  </si>
  <si>
    <t>cell surface;cytoskeleton;cytosol;nucleus</t>
  </si>
  <si>
    <t>P54108-1</t>
  </si>
  <si>
    <t>CRISP3</t>
  </si>
  <si>
    <t>Cysteine-rich secretory protein 3 [OS=Homo sapiens]</t>
  </si>
  <si>
    <t>defense response;response to stimulus;transport</t>
  </si>
  <si>
    <t>P19320-1</t>
  </si>
  <si>
    <t>VCAM1</t>
  </si>
  <si>
    <t>DUOX2</t>
  </si>
  <si>
    <t>P80108</t>
  </si>
  <si>
    <t>GPLD1</t>
  </si>
  <si>
    <t>Phosphatidylinositol-glycan-specific phospholipase D [OS=Homo sapiens]</t>
  </si>
  <si>
    <t>cell differentiation;cellular component movement;metabolic process;regulation of biological process;response to stimulus;transport</t>
  </si>
  <si>
    <t>Glycosylphosphatidylinositol (GPI)-anchor biosynthesis</t>
  </si>
  <si>
    <t>Q99961</t>
  </si>
  <si>
    <t>SH3GL1</t>
  </si>
  <si>
    <t>Endophilin-A2 [OS=Homo sapiens]</t>
  </si>
  <si>
    <t>ACO2</t>
  </si>
  <si>
    <t>P51884</t>
  </si>
  <si>
    <t>LUM</t>
  </si>
  <si>
    <t>Lumican [OS=Homo sapiens]</t>
  </si>
  <si>
    <t>Q92859-2</t>
  </si>
  <si>
    <t>NEO1</t>
  </si>
  <si>
    <t>Isoform 2 of Neogenin [OS=Homo sapiens]</t>
  </si>
  <si>
    <t>cellular component movement;regulation of biological process</t>
  </si>
  <si>
    <t>P05160</t>
  </si>
  <si>
    <t>F13B</t>
  </si>
  <si>
    <t>Coagulation factor XIII B chain [OS=Homo sapiens]</t>
  </si>
  <si>
    <t>coagulation</t>
  </si>
  <si>
    <t>P15289-1</t>
  </si>
  <si>
    <t>ARSA</t>
  </si>
  <si>
    <t>arylsulfatase A [OS=Homo sapiens]</t>
  </si>
  <si>
    <t>Lysosome;Sphingolipid metabolism</t>
  </si>
  <si>
    <t>P35580-2</t>
  </si>
  <si>
    <t>MYH10</t>
  </si>
  <si>
    <t>Isoform 2 of Myosin-10 [OS=Homo sapiens]</t>
  </si>
  <si>
    <t>cell organization and biogenesis;cellular component movement;metabolic process;regulation of biological process;transport</t>
  </si>
  <si>
    <t>catalytic activity;motor activity;nucleotide binding;protein binding;transporter activity</t>
  </si>
  <si>
    <t>Q9Y577-1</t>
  </si>
  <si>
    <t>TRIM17</t>
  </si>
  <si>
    <t>Q92597</t>
  </si>
  <si>
    <t>NDRG1</t>
  </si>
  <si>
    <t>Protein NDRG1 [OS=Homo sapiens]</t>
  </si>
  <si>
    <t>SLC17A5</t>
  </si>
  <si>
    <t>O15511-1</t>
  </si>
  <si>
    <t>ARPC5</t>
  </si>
  <si>
    <t>Actin-related protein 2/3 complex subunit 5 [OS=Homo sapiens]</t>
  </si>
  <si>
    <t>cytoplasm;cytoskeleton;cytosol;endosome;extracellular;organelle lumen</t>
  </si>
  <si>
    <t>Bacterial invasion of epithelial cells;Shigellosis;Salmonella infection;Endocytosis;Fc gamma R-mediated phagocytosis;Regulation of actin cytoskeleton;Pathogenic Escherichia coli infection</t>
  </si>
  <si>
    <t>P15151-2</t>
  </si>
  <si>
    <t>PVR</t>
  </si>
  <si>
    <t>Isoform Beta of Poliovirus receptor [OS=Homo sapiens]</t>
  </si>
  <si>
    <t>cell surface;cytoplasm;membrane</t>
  </si>
  <si>
    <t>Q9UNN8</t>
  </si>
  <si>
    <t>PROCR</t>
  </si>
  <si>
    <t>Endothelial protein C receptor [OS=Homo sapiens]</t>
  </si>
  <si>
    <t>cellular component movement;coagulation;regulation of biological process</t>
  </si>
  <si>
    <t>TLN1</t>
  </si>
  <si>
    <t>Talin-1 [OS=Homo sapiens]</t>
  </si>
  <si>
    <t>Q9UN36-2</t>
  </si>
  <si>
    <t>NDRG2</t>
  </si>
  <si>
    <t>Isoform 2 of Protein NDRG2 [OS=Homo sapiens]</t>
  </si>
  <si>
    <t>cytoplasm;cytosol;Golgi;nucleus</t>
  </si>
  <si>
    <t>P05060</t>
  </si>
  <si>
    <t>CHGB</t>
  </si>
  <si>
    <t>Secretogranin-1 [OS=Homo sapiens]</t>
  </si>
  <si>
    <t>Q9HBB8-4</t>
  </si>
  <si>
    <t>CDHR5</t>
  </si>
  <si>
    <t>Isoform 3 of Cadherin-related family member 5 [OS=Homo sapiens]</t>
  </si>
  <si>
    <t>Q15846</t>
  </si>
  <si>
    <t>CLUL1</t>
  </si>
  <si>
    <t>Clusterin-like protein 1 [OS=Homo sapiens]</t>
  </si>
  <si>
    <t>cell organization and biogenesis;cellular component movement</t>
  </si>
  <si>
    <t>Huntington's disease</t>
  </si>
  <si>
    <t>DLD</t>
  </si>
  <si>
    <t>RAB8A</t>
  </si>
  <si>
    <t>Ras-related protein Rab-8A [OS=Homo sapiens]</t>
  </si>
  <si>
    <t>P07998</t>
  </si>
  <si>
    <t>RNASE1</t>
  </si>
  <si>
    <t>Ribonuclease pancreatic [OS=Homo sapiens]</t>
  </si>
  <si>
    <t>IGFBP3</t>
  </si>
  <si>
    <t>ERO1L;ERO1A</t>
  </si>
  <si>
    <t>O60449-2</t>
  </si>
  <si>
    <t>LY75-CD302;LY75;CD302</t>
  </si>
  <si>
    <t>Isoform 2 of Lymphocyte antigen 75 [OS=Homo sapiens]</t>
  </si>
  <si>
    <t>receptor activity;signal transducer activity</t>
  </si>
  <si>
    <t>P62140</t>
  </si>
  <si>
    <t>PPP1CB</t>
  </si>
  <si>
    <t>Serine/threonine-protein phosphatase PP1-beta catalytic subunit [OS=Homo sapiens]</t>
  </si>
  <si>
    <t>Long-term potentiation;cAMP signaling pathway;cGMP-PKG signaling pathway;Herpes simplex infection;Vascular smooth muscle contraction;Regulation of actin cytoskeleton;Adrenergic signaling in cardiomyocytes;Platelet activation;Hippo signaling pathway;Alcoholism;Insulin signaling pathway;Oocyte meiosis;Proteoglycans in cancer;Insulin resistance;Inflammatory mediator regulation of TRP channels;mRNA surveillance pathway;Focal adhesion;Oxytocin signaling pathway;Amphetamine addiction;Dopaminergic synapse</t>
  </si>
  <si>
    <t>P28838</t>
  </si>
  <si>
    <t>LAP3</t>
  </si>
  <si>
    <t>cytosol aminopeptidase [OS=Homo sapiens]</t>
  </si>
  <si>
    <t>Metabolic pathways;Arginine and proline metabolism;Glutathione metabolism</t>
  </si>
  <si>
    <t>Q96PX8</t>
  </si>
  <si>
    <t>SLITRK1</t>
  </si>
  <si>
    <t>SLIT and NTRK-like protein 1 [OS=Homo sapiens]</t>
  </si>
  <si>
    <t>GPT</t>
  </si>
  <si>
    <t>P14324-2</t>
  </si>
  <si>
    <t>FDPS</t>
  </si>
  <si>
    <t>cell death;cell organization and biogenesis;metabolic process;regulation of biological process;response to stimulus;transport</t>
  </si>
  <si>
    <t>RNASE7</t>
  </si>
  <si>
    <t>P01876</t>
  </si>
  <si>
    <t>IGHA1</t>
  </si>
  <si>
    <t>immunoglobulin heavy constant alpha 1 [OS=Homo sapiens]</t>
  </si>
  <si>
    <t>ARSE</t>
  </si>
  <si>
    <t>Q9H159-1</t>
  </si>
  <si>
    <t>CDH19</t>
  </si>
  <si>
    <t>cadherin-19 [OS=Homo sapiens]</t>
  </si>
  <si>
    <t>LDHC</t>
  </si>
  <si>
    <t>APEX1</t>
  </si>
  <si>
    <t>Q6N022</t>
  </si>
  <si>
    <t>TENM4</t>
  </si>
  <si>
    <t>Teneurin-4 [OS=Homo sapiens]</t>
  </si>
  <si>
    <t>cell differentiation;cell organization and biogenesis;cell proliferation;development;metabolic process;regulation of biological process;response to stimulus</t>
  </si>
  <si>
    <t>antioxidant activity;catalytic activity;protein binding</t>
  </si>
  <si>
    <t>P25787</t>
  </si>
  <si>
    <t>PSMA2</t>
  </si>
  <si>
    <t>Proteasome subunit alpha type-2 [OS=Homo sapiens]</t>
  </si>
  <si>
    <t>cytoplasm;cytosol;extracellular;nucleus;organelle lumen;proteasome</t>
  </si>
  <si>
    <t>Q6ZUX3-1</t>
  </si>
  <si>
    <t>FAM179A;TOGARAM2</t>
  </si>
  <si>
    <t>TOG array regulator of axonemal microtubules protein 2 [OS=Homo sapiens]</t>
  </si>
  <si>
    <t>O60784-4</t>
  </si>
  <si>
    <t>TOM1</t>
  </si>
  <si>
    <t>Isoform 4 of Target of Myb protein 1 [OS=Homo sapiens]</t>
  </si>
  <si>
    <t>Q8NBS9-1</t>
  </si>
  <si>
    <t>TXNDC5</t>
  </si>
  <si>
    <t>Thioredoxin domain-containing protein 5 [OS=Homo sapiens]</t>
  </si>
  <si>
    <t>O14638</t>
  </si>
  <si>
    <t>ENPP3</t>
  </si>
  <si>
    <t>Ectonucleotide pyrophosphatase/phosphodiesterase family member 3 [OS=Homo sapiens]</t>
  </si>
  <si>
    <t>catalytic activity;metal ion binding;receptor activity</t>
  </si>
  <si>
    <t>Pyrimidine metabolism;Pantothenate and CoA biosynthesis;Nicotinate and nicotinamide metabolism;Metabolic pathways;Starch and sucrose metabolism;Purine metabolism</t>
  </si>
  <si>
    <t>RAB3B</t>
  </si>
  <si>
    <t>Ras-related protein Rab-3B [OS=Homo sapiens]</t>
  </si>
  <si>
    <t>Q8NEU8-1</t>
  </si>
  <si>
    <t>APPL2</t>
  </si>
  <si>
    <t>DCC-interacting protein 13-beta [OS=Homo sapiens]</t>
  </si>
  <si>
    <t>cell proliferation;regulation of biological process;response to stimulus</t>
  </si>
  <si>
    <t>cytoplasm;endosome;membrane;nucleus</t>
  </si>
  <si>
    <t>LRG1</t>
  </si>
  <si>
    <t>Leucine-rich alpha-2-glycoprotein [OS=Homo sapiens]</t>
  </si>
  <si>
    <t>Q15691</t>
  </si>
  <si>
    <t>MAPRE1</t>
  </si>
  <si>
    <t>Microtubule-associated protein RP/EB family member 1 [OS=Homo sapiens]</t>
  </si>
  <si>
    <t>cell division;cell organization and biogenesis;cell proliferation;regulation of biological process</t>
  </si>
  <si>
    <t>P26639-1</t>
  </si>
  <si>
    <t>TARS</t>
  </si>
  <si>
    <t>A0A0A0MRZ8</t>
  </si>
  <si>
    <t>IGKV3D-11</t>
  </si>
  <si>
    <t>immunoglobulin kappa variable 3D-11 [OS=Homo sapiens]</t>
  </si>
  <si>
    <t>Q9P2L0-1</t>
  </si>
  <si>
    <t>WDR35</t>
  </si>
  <si>
    <t>WD repeat-containing protein 35 [OS=Homo sapiens]</t>
  </si>
  <si>
    <t>cell organization and biogenesis;cellular component movement;cellular homeostasis;regulation of biological process;response to stimulus;transport</t>
  </si>
  <si>
    <t>O95372</t>
  </si>
  <si>
    <t>LYPLA2</t>
  </si>
  <si>
    <t>acyl-protein thioesterase 2 [OS=Homo sapiens]</t>
  </si>
  <si>
    <t>PRSS22</t>
  </si>
  <si>
    <t>EIF2AK2</t>
  </si>
  <si>
    <t>Q04756</t>
  </si>
  <si>
    <t>HGFAC</t>
  </si>
  <si>
    <t>Hepatocyte growtH factor activator [OS=Homo sapiens]</t>
  </si>
  <si>
    <t>Q9NV96</t>
  </si>
  <si>
    <t>TMEM30A</t>
  </si>
  <si>
    <t>Cell cycle control protein 50A [OS=Homo sapiens]</t>
  </si>
  <si>
    <t>Q96M27-1</t>
  </si>
  <si>
    <t>PRRC1</t>
  </si>
  <si>
    <t>protein PRRC1 [OS=Homo sapiens]</t>
  </si>
  <si>
    <t>Golgi</t>
  </si>
  <si>
    <t>Q96DA0</t>
  </si>
  <si>
    <t>ZG16B</t>
  </si>
  <si>
    <t>Zymogen granule protein 16 homolog B [OS=Homo sapiens]</t>
  </si>
  <si>
    <t>Q13938</t>
  </si>
  <si>
    <t>CAPS</t>
  </si>
  <si>
    <t>Calcyphosin [OS=Homo sapiens]</t>
  </si>
  <si>
    <t>O15296</t>
  </si>
  <si>
    <t>ALOX15B</t>
  </si>
  <si>
    <t>Arachidonate 15-lipoxygenase B [OS=Homo sapiens]</t>
  </si>
  <si>
    <t>Serotonergic synapse;Arachidonic acid metabolism;Metabolic pathways</t>
  </si>
  <si>
    <t>Q13315</t>
  </si>
  <si>
    <t>ATM</t>
  </si>
  <si>
    <t>Serine-protein kinase ATM [OS=Homo sapiens]</t>
  </si>
  <si>
    <t>catalytic activity;DNA binding;nucleotide binding;protein binding;transporter activity</t>
  </si>
  <si>
    <t>Apoptosis;MicroRNAs in cancer;p53 signaling pathway;HTLV-I infection;Homologous recombination;Cell cycle;Platinum drug resistance;Transcriptional misregulation in cancer;NF-kappa B signaling pathway;FoxO signaling pathway</t>
  </si>
  <si>
    <t>AK4;LOC100507855</t>
  </si>
  <si>
    <t>P62195-2</t>
  </si>
  <si>
    <t>PSMC5</t>
  </si>
  <si>
    <t>Isoform 2 of 26S proteasome regulatory subunit 8 [OS=Homo sapiens]</t>
  </si>
  <si>
    <t>P31944</t>
  </si>
  <si>
    <t>CASP14</t>
  </si>
  <si>
    <t>Caspase-14 [OS=Homo sapiens]</t>
  </si>
  <si>
    <t>P02812</t>
  </si>
  <si>
    <t>PRB2</t>
  </si>
  <si>
    <t>Basic salivary proline-rich protein 2 [OS=Homo sapiens]</t>
  </si>
  <si>
    <t>P57739</t>
  </si>
  <si>
    <t>CLDN2</t>
  </si>
  <si>
    <t>Claudin-2 [OS=Homo sapiens]</t>
  </si>
  <si>
    <t>Cell adhesion molecules (CAMs);Hepatitis C;Leukocyte transendothelial migration;Tight junction</t>
  </si>
  <si>
    <t>Q6U841</t>
  </si>
  <si>
    <t>SLC4A10</t>
  </si>
  <si>
    <t>Sodium-driven chloride bicarbonate exchanger [OS=Homo sapiens]</t>
  </si>
  <si>
    <t>cellular homeostasis;response to stimulus;transport</t>
  </si>
  <si>
    <t>P14778</t>
  </si>
  <si>
    <t>IL1R1</t>
  </si>
  <si>
    <t>Interleukin-1 receptor type 1 [OS=Homo sapiens]</t>
  </si>
  <si>
    <t>Osteoclast differentiation;Cytokine-cytokine receptor interaction;HTLV-I infection;MAPK signaling pathway;Hematopoietic cell lineage;Amoebiasis;Inflammatory mediator regulation of TRP channels;NF-kappa B signaling pathway</t>
  </si>
  <si>
    <t>Q9NQC3</t>
  </si>
  <si>
    <t>RTN4</t>
  </si>
  <si>
    <t>Reticulon-4 [OS=Homo sapiens]</t>
  </si>
  <si>
    <t>cell death;cell organization and biogenesis;cellular component movement;regulation of biological process</t>
  </si>
  <si>
    <t>P35221-2</t>
  </si>
  <si>
    <t>CTNNA1</t>
  </si>
  <si>
    <t>Isoform 2 of Catenin alpha-1 [OS=Homo sapiens]</t>
  </si>
  <si>
    <t>cytoskeleton;cytosol;Golgi;membrane</t>
  </si>
  <si>
    <t>P80404</t>
  </si>
  <si>
    <t>ABAT</t>
  </si>
  <si>
    <t>4-aminobutyrate aminotransferase, mitochondrial [OS=Homo sapiens]</t>
  </si>
  <si>
    <t>GABAergic synapse;Propanoate metabolism;Valine, leucine and isoleucine degradation;Alanine, aspartate and glutamate metabolism;Butanoate metabolism;Metabolic pathways;beta-Alanine metabolism</t>
  </si>
  <si>
    <t>P20810-1</t>
  </si>
  <si>
    <t>CAST</t>
  </si>
  <si>
    <t>Calpastatin [OS=Homo sapiens]</t>
  </si>
  <si>
    <t>cytosol;endoplasmic reticulum;membrane</t>
  </si>
  <si>
    <t>Q6P179</t>
  </si>
  <si>
    <t>ERAP2</t>
  </si>
  <si>
    <t>Endoplasmic reticulum aminopeptidase 2 [OS=Homo sapiens]</t>
  </si>
  <si>
    <t>P21980</t>
  </si>
  <si>
    <t>TGM2</t>
  </si>
  <si>
    <t>Protein-glutamine gamma-glutamyltransferase 2 [OS=Homo sapiens]</t>
  </si>
  <si>
    <t>cytoplasm;cytosol;endoplasmic reticulum;membrane;mitochondrion</t>
  </si>
  <si>
    <t>P12110-2</t>
  </si>
  <si>
    <t>COL6A2</t>
  </si>
  <si>
    <t>Isoform 2C2A of Collagen alpha-2(VI) chain [OS=Homo sapiens]</t>
  </si>
  <si>
    <t>Q9Y3R5-2</t>
  </si>
  <si>
    <t>DOPEY2</t>
  </si>
  <si>
    <t>Isoform 2 of Protein dopey-2 [OS=Homo sapiens]</t>
  </si>
  <si>
    <t>cell organization and biogenesis;development;transport</t>
  </si>
  <si>
    <t>P25789</t>
  </si>
  <si>
    <t>PSMA4</t>
  </si>
  <si>
    <t>Proteasome subunit alpha type-4 [OS=Homo sapiens]</t>
  </si>
  <si>
    <t>P98095</t>
  </si>
  <si>
    <t>FBLN2</t>
  </si>
  <si>
    <t>Fibulin-2 [OS=Homo sapiens]</t>
  </si>
  <si>
    <t>metal ion binding;structural molecule activity</t>
  </si>
  <si>
    <t>Q07960</t>
  </si>
  <si>
    <t>ARHGAP1</t>
  </si>
  <si>
    <t>rho GTPase-activating protein 1 [OS=Homo sapiens]</t>
  </si>
  <si>
    <t>P08493-1</t>
  </si>
  <si>
    <t>MGP</t>
  </si>
  <si>
    <t>matrix Gla protein [OS=Homo sapiens]</t>
  </si>
  <si>
    <t>cell differentiation;development;regulation of biological process</t>
  </si>
  <si>
    <t>Q9Y5X1</t>
  </si>
  <si>
    <t>SNX9</t>
  </si>
  <si>
    <t>Sorting nexin-9 [OS=Homo sapiens]</t>
  </si>
  <si>
    <t>cell division;cell organization and biogenesis;regulation of biological process;transport</t>
  </si>
  <si>
    <t>Q9UHC6-1</t>
  </si>
  <si>
    <t>CNTNAP2</t>
  </si>
  <si>
    <t>Contactin-associated protein-like 2 [OS=Homo sapiens]</t>
  </si>
  <si>
    <t>cell organization and biogenesis;response to stimulus</t>
  </si>
  <si>
    <t>cell surface;endosome;Golgi;membrane</t>
  </si>
  <si>
    <t>Q9UKR3</t>
  </si>
  <si>
    <t>KLK13</t>
  </si>
  <si>
    <t>Kallikrein-13 [OS=Homo sapiens]</t>
  </si>
  <si>
    <t>cell death;metabolic process</t>
  </si>
  <si>
    <t>P30490</t>
  </si>
  <si>
    <t>HLA-B</t>
  </si>
  <si>
    <t>HLA class I histocompatibility antigen, B-52 alpha chain [OS=Homo sapiens]</t>
  </si>
  <si>
    <t>P20742</t>
  </si>
  <si>
    <t>PZP</t>
  </si>
  <si>
    <t>Pregnancy zone protein [OS=Homo sapiens]</t>
  </si>
  <si>
    <t>P48506</t>
  </si>
  <si>
    <t>GCLC</t>
  </si>
  <si>
    <t>glutamate--cysteine ligase catalytic subunit [OS=Homo sapiens]</t>
  </si>
  <si>
    <t>Metabolic pathways;Glutathione metabolism;Cysteine and methionine metabolism</t>
  </si>
  <si>
    <t>VPS4B</t>
  </si>
  <si>
    <t>PRDX3</t>
  </si>
  <si>
    <t>Fold Change (LRRK2 PD/Control)</t>
  </si>
  <si>
    <t>Q92876-1</t>
  </si>
  <si>
    <t>KLK6</t>
  </si>
  <si>
    <t>Kallikrein-6 [OS=Homo sapiens]</t>
  </si>
  <si>
    <t>P62333</t>
  </si>
  <si>
    <t>PSMC6</t>
  </si>
  <si>
    <t>26S proteasome regulatory subunit 10B [OS=Homo sapiens]</t>
  </si>
  <si>
    <t>ALDH3A1</t>
  </si>
  <si>
    <t>P50552</t>
  </si>
  <si>
    <t>VASP</t>
  </si>
  <si>
    <t>Vasodilator-stimulated phosphoprotein [OS=Homo sapiens]</t>
  </si>
  <si>
    <t>Fc gamma R-mediated phagocytosis;Rap1 signaling pathway;Platelet activation;Focal adhesion;Leukocyte transendothelial migration;cGMP-PKG signaling pathway</t>
  </si>
  <si>
    <t>FAH</t>
  </si>
  <si>
    <t>P13473-1</t>
  </si>
  <si>
    <t>LAMP2</t>
  </si>
  <si>
    <t>P19652</t>
  </si>
  <si>
    <t>ORM2</t>
  </si>
  <si>
    <t>Alpha-1-acid glycoprotein 2 [OS=Homo sapiens]</t>
  </si>
  <si>
    <t>HBE1</t>
  </si>
  <si>
    <t>FRMD4B</t>
  </si>
  <si>
    <t>P20138-1</t>
  </si>
  <si>
    <t>CD33</t>
  </si>
  <si>
    <t>P61163</t>
  </si>
  <si>
    <t>ACTR1A</t>
  </si>
  <si>
    <t>Alpha-centractin [OS=Homo sapiens]</t>
  </si>
  <si>
    <t>Q8NHL6-2</t>
  </si>
  <si>
    <t>LILRB1</t>
  </si>
  <si>
    <t>TFF1</t>
  </si>
  <si>
    <t>P00739-1</t>
  </si>
  <si>
    <t>HPR</t>
  </si>
  <si>
    <t>DSG3</t>
  </si>
  <si>
    <t>Desmoglein-3 [OS=Homo sapiens]</t>
  </si>
  <si>
    <t>Q16563-2</t>
  </si>
  <si>
    <t>SYPL1</t>
  </si>
  <si>
    <t>SELENBP1</t>
  </si>
  <si>
    <t>Q5JZY3-2</t>
  </si>
  <si>
    <t>EPHA10</t>
  </si>
  <si>
    <t>P02774-3</t>
  </si>
  <si>
    <t>GC</t>
  </si>
  <si>
    <t>Isoform 3 of Vitamin D-binding protein [OS=Homo sapiens]</t>
  </si>
  <si>
    <t>cytosol;extracellular;organelle lumen</t>
  </si>
  <si>
    <t>Q9NUD5-2</t>
  </si>
  <si>
    <t>ZCCHC3</t>
  </si>
  <si>
    <t>VNN1</t>
  </si>
  <si>
    <t>PKP1</t>
  </si>
  <si>
    <t>Plakophilin-1 [OS=Homo sapiens]</t>
  </si>
  <si>
    <t>P02747</t>
  </si>
  <si>
    <t>C1QC</t>
  </si>
  <si>
    <t>Complement C1q subcomponent subunit C [OS=Homo sapiens]</t>
  </si>
  <si>
    <t>Systemic lupus erythematosus;Prion diseases;Complement and coagulation cascades;Chagas disease (American trypanosomiasis);Staphylococcus aureus infection;Pertussis</t>
  </si>
  <si>
    <t>O60884</t>
  </si>
  <si>
    <t>DNAJA2</t>
  </si>
  <si>
    <t>DnaJ homolog subfamily A member 2 [OS=Homo sapiens]</t>
  </si>
  <si>
    <t>enzyme regulator activity;metal ion binding;nucleotide binding;protein binding</t>
  </si>
  <si>
    <t>P62701</t>
  </si>
  <si>
    <t>RPS4X</t>
  </si>
  <si>
    <t>40S ribosomal protein S4, X isoform [OS=Homo sapiens]</t>
  </si>
  <si>
    <t>cell organization and biogenesis;development;metabolic process;regulation of biological process;transport</t>
  </si>
  <si>
    <t>cytoplasm;cytosol;membrane;ribosome</t>
  </si>
  <si>
    <t>PLS3</t>
  </si>
  <si>
    <t>Plastin-3 [OS=Homo sapiens]</t>
  </si>
  <si>
    <t>Bacterial invasion of epithelial cells</t>
  </si>
  <si>
    <t>O75841</t>
  </si>
  <si>
    <t>UPK1B</t>
  </si>
  <si>
    <t>Uroplakin-1b [OS=Homo sapiens]</t>
  </si>
  <si>
    <t>Q9HCN6</t>
  </si>
  <si>
    <t>GP6</t>
  </si>
  <si>
    <t>Platelet glycoprotein VI [OS=Homo sapiens]</t>
  </si>
  <si>
    <t>cellular component movement;coagulation;regulation of biological process;response to stimulus</t>
  </si>
  <si>
    <t>Platelet activation;ECM-receptor interaction</t>
  </si>
  <si>
    <t>P15586</t>
  </si>
  <si>
    <t>GNS</t>
  </si>
  <si>
    <t>N-acetylglucosamine-6-sulfatase [OS=Homo sapiens]</t>
  </si>
  <si>
    <t>Glycosaminoglycan degradation;Metabolic pathways;Lysosome</t>
  </si>
  <si>
    <t>Q16775-1</t>
  </si>
  <si>
    <t>HAGH</t>
  </si>
  <si>
    <t>Hydroxyacylglutathione hydrolase, mitochondrial [OS=Homo sapiens]</t>
  </si>
  <si>
    <t>cytoplasm;cytosol;mitochondrion;organelle lumen</t>
  </si>
  <si>
    <t>Pyruvate metabolism</t>
  </si>
  <si>
    <t>Q8N8N7-1</t>
  </si>
  <si>
    <t>PTGR2</t>
  </si>
  <si>
    <t>MYO1B</t>
  </si>
  <si>
    <t>O95398</t>
  </si>
  <si>
    <t>RAPGEF3</t>
  </si>
  <si>
    <t>Rap guanine nucleotide exchange factor 3 [OS=Homo sapiens]</t>
  </si>
  <si>
    <t>cytoskeleton;membrane</t>
  </si>
  <si>
    <t>Long-term potentiation;Adrenergic signaling in cardiomyocytes;Serotonergic synapse;Leukocyte transendothelial migration;Phospholipase D signaling pathway;cAMP signaling pathway;Rap1 signaling pathway</t>
  </si>
  <si>
    <t>ADAMTS1</t>
  </si>
  <si>
    <t>Q14019</t>
  </si>
  <si>
    <t>COTL1</t>
  </si>
  <si>
    <t>coactosin-like protein [OS=Homo sapiens]</t>
  </si>
  <si>
    <t>cytoplasm;cytoskeleton;extracellular;nucleus;organelle lumen</t>
  </si>
  <si>
    <t>P04626-1</t>
  </si>
  <si>
    <t>ERBB2</t>
  </si>
  <si>
    <t>Receptor tyrosine-protein kinase erbB-2 [OS=Homo sapiens]</t>
  </si>
  <si>
    <t>Prostate cancer;Breast cancer;Platinum drug resistance;MicroRNAs in cancer;Bladder cancer;HIF-1 signaling pathway;Focal adhesion;Pathways in cancer;Endometrial cancer;Endocrine resistance;Pancreatic cancer;Proteoglycans in cancer;Calcium signaling pathway;Adherens junction;EGFR tyrosine kinase inhibitor resistance;ErbB signaling pathway;Non-small cell lung cancer;Central carbon metabolism in cancer</t>
  </si>
  <si>
    <t>HMGB2</t>
  </si>
  <si>
    <t>O60664-1</t>
  </si>
  <si>
    <t>PLIN3</t>
  </si>
  <si>
    <t>Perilipin-3 [OS=Homo sapiens]</t>
  </si>
  <si>
    <t>Q07075</t>
  </si>
  <si>
    <t>ENPEP</t>
  </si>
  <si>
    <t>Glutamyl aminopeptidase [OS=Homo sapiens]</t>
  </si>
  <si>
    <t>cell communication;cell proliferation;cellular component movement;metabolic process</t>
  </si>
  <si>
    <t>P63241-1</t>
  </si>
  <si>
    <t>EIF5A</t>
  </si>
  <si>
    <t>Eukaryotic translation initiation factor 5A-1 [OS=Homo sapiens]</t>
  </si>
  <si>
    <t>NYNRIN</t>
  </si>
  <si>
    <t>P20151-1</t>
  </si>
  <si>
    <t>KLK2</t>
  </si>
  <si>
    <t>Kallikrein-2 [OS=Homo sapiens]</t>
  </si>
  <si>
    <t>Renin-angiotensin system;Endocrine and other factor-regulated calcium reabsorption</t>
  </si>
  <si>
    <t>Q9NZL9</t>
  </si>
  <si>
    <t>MAT2B</t>
  </si>
  <si>
    <t>Methionine adenosyltransferase 2 subunit beta [OS=Homo sapiens]</t>
  </si>
  <si>
    <t>cytosol;mitochondrion;nucleus</t>
  </si>
  <si>
    <t>Biosynthesis of amino acids;Cysteine and methionine metabolism;Metabolic pathways</t>
  </si>
  <si>
    <t>Q99715-4</t>
  </si>
  <si>
    <t>COL12A1</t>
  </si>
  <si>
    <t>Isoform 4 of Collagen alpha-1(XII) chain [OS=Homo sapiens]</t>
  </si>
  <si>
    <t>Q86Y82</t>
  </si>
  <si>
    <t>STX12</t>
  </si>
  <si>
    <t>Syntaxin-12 [OS=Homo sapiens]</t>
  </si>
  <si>
    <t>endosome;Golgi;membrane</t>
  </si>
  <si>
    <t>Phagosome</t>
  </si>
  <si>
    <t>P27216-1</t>
  </si>
  <si>
    <t>ANXA13</t>
  </si>
  <si>
    <t>Annexin A13 [OS=Homo sapiens]</t>
  </si>
  <si>
    <t>P0DMV8</t>
  </si>
  <si>
    <t>HSPA1B;HSPA1A</t>
  </si>
  <si>
    <t>heat shock 70 kDa protein 1A [OS=Homo sapiens]</t>
  </si>
  <si>
    <t>cytoplasm;cytoskeleton;cytosol;endoplasmic reticulum;extracellular;mitochondrion;nucleus</t>
  </si>
  <si>
    <t>catalytic activity;nucleotide binding;protein binding;receptor activity;RNA binding</t>
  </si>
  <si>
    <t>Prion diseases;Protein processing in endoplasmic reticulum;Estrogen signaling pathway;Longevity regulating pathway - multiple species;MAPK signaling pathway;Influenza A;Endocytosis;Spliceosome;Measles;Antigen processing and presentation;Epstein-Barr virus infection;Toxoplasmosis;Legionellosis</t>
  </si>
  <si>
    <t>Q14914-2</t>
  </si>
  <si>
    <t>PTGR1</t>
  </si>
  <si>
    <t>Isoform 2 of Prostaglandin reductase 1 [OS=Homo sapiens]</t>
  </si>
  <si>
    <t>P05019-2</t>
  </si>
  <si>
    <t>IGF1</t>
  </si>
  <si>
    <t>FoxO signaling pathway;Long-term depression;AMPK signaling pathway;Glioma;Longevity regulating pathway;Progesterone-mediated oocyte maturation;Inflammatory mediator regulation of TRP channels;HIF-1 signaling pathway;Aldosterone-regulated sodium reabsorption;Focal adhesion;Pathways in cancer;Endocrine resistance;Dilated cardiomyopathy;p53 signaling pathway;Melanoma;PI3K-Akt signaling pathway;Ovarian steroidogenesis;Transcriptional misregulation in cancer;Prostate cancer;Signaling pathways regulating pluripotency of stem cells;Longevity regulating pathway - multiple species;mTOR signaling pathway;Breast cancer;Ras signaling pathway;Proteoglycans in cancer;Rap1 signaling pathway;Oocyte meiosis;EGFR tyrosine kinase inhibitor resistance;Hypertrophic cardiomyopathy (HCM)</t>
  </si>
  <si>
    <t>P48735</t>
  </si>
  <si>
    <t>IDH2</t>
  </si>
  <si>
    <t>Isocitrate dehydrogenase [NADP], mitochondrial [OS=Homo sapiens]</t>
  </si>
  <si>
    <t>cytosol;membrane;mitochondrion;organelle lumen</t>
  </si>
  <si>
    <t>Metabolic pathways;Citrate cycle (TCA cycle);Biosynthesis of amino acids;Carbon metabolism;Peroxisome;2-Oxocarboxylic acid metabolism;Glutathione metabolism</t>
  </si>
  <si>
    <t>O14828</t>
  </si>
  <si>
    <t>SCAMP3</t>
  </si>
  <si>
    <t>Secretory carrier-associated membrane protein 3 [OS=Homo sapiens]</t>
  </si>
  <si>
    <t>catalytic activity;protein binding;RNA binding;transporter activity</t>
  </si>
  <si>
    <t>catalytic activity;enzyme regulator activity;nucleotide binding;protein binding</t>
  </si>
  <si>
    <t>IGKV1D-8</t>
  </si>
  <si>
    <t>immunoglobulin kappa variable 1D-8 [OS=Homo sapiens]</t>
  </si>
  <si>
    <t>Q6WKZ4-4</t>
  </si>
  <si>
    <t>RAB11FIP1</t>
  </si>
  <si>
    <t>Rab11 family-interacting protein 1 [OS=Homo sapiens]</t>
  </si>
  <si>
    <t>P61019-1</t>
  </si>
  <si>
    <t>RAB2A</t>
  </si>
  <si>
    <t>Ras-related protein Rab-2A [OS=Homo sapiens]</t>
  </si>
  <si>
    <t>TES</t>
  </si>
  <si>
    <t>CKMT1B;CKMT1A</t>
  </si>
  <si>
    <t>P07339</t>
  </si>
  <si>
    <t>CTSD</t>
  </si>
  <si>
    <t>Cathepsin D [OS=Homo sapiens]</t>
  </si>
  <si>
    <t>Apoptosis;Sphingolipid signaling pathway;Lysosome;Tuberculosis</t>
  </si>
  <si>
    <t>IGKV1-16</t>
  </si>
  <si>
    <t>Immunoglobulin kappa variable 1-16 [OS=Homo sapiens]</t>
  </si>
  <si>
    <t>P38646</t>
  </si>
  <si>
    <t>HSPA9</t>
  </si>
  <si>
    <t>Stress-70 protein, mitochondrial [OS=Homo sapiens]</t>
  </si>
  <si>
    <t>cytoplasm;mitochondrion;nucleus;organelle lumen</t>
  </si>
  <si>
    <t>Tuberculosis;RNA degradation</t>
  </si>
  <si>
    <t>Apoptosis;Lysosome</t>
  </si>
  <si>
    <t>P21695-2</t>
  </si>
  <si>
    <t>GPD1</t>
  </si>
  <si>
    <t>Isoform 2 of Glycerol-3-phosphate dehydrogenase [NAD(+)], cytoplasmic [OS=Homo sapiens]</t>
  </si>
  <si>
    <t>P05937</t>
  </si>
  <si>
    <t>CALB1</t>
  </si>
  <si>
    <t>Calbindin [OS=Homo sapiens]</t>
  </si>
  <si>
    <t>cellular homeostasis;metabolic process;regulation of biological process;response to stimulus</t>
  </si>
  <si>
    <t>P02671-1</t>
  </si>
  <si>
    <t>FGA</t>
  </si>
  <si>
    <t>Q7L5L3-2</t>
  </si>
  <si>
    <t>GDPD3</t>
  </si>
  <si>
    <t>Lysophospholipase D GDPD3 [OS=Homo sapiens]</t>
  </si>
  <si>
    <t>P04746</t>
  </si>
  <si>
    <t>AMY2A</t>
  </si>
  <si>
    <t>Pancreatic alpha-amylase [OS=Homo sapiens]</t>
  </si>
  <si>
    <t>Carbohydrate digestion and absorption;Pancreatic secretion;Metabolic pathways;Starch and sucrose metabolism</t>
  </si>
  <si>
    <t>catalytic activity;metal ion binding;protein binding;receptor activity</t>
  </si>
  <si>
    <t>P52790</t>
  </si>
  <si>
    <t>HK3</t>
  </si>
  <si>
    <t>Hexokinase-3 [OS=Homo sapiens]</t>
  </si>
  <si>
    <t>cellular homeostasis;metabolic process;transport</t>
  </si>
  <si>
    <t>cytosol;extracellular;mitochondrion;organelle lumen</t>
  </si>
  <si>
    <t>Starch and sucrose metabolism;Galactose metabolism;HIF-1 signaling pathway;Amino sugar and nucleotide sugar metabolism;Fructose and mannose metabolism;Type II diabetes mellitus;Central carbon metabolism in cancer;Carbohydrate digestion and absorption;Metabolic pathways;Glycolysis / Gluconeogenesis;Neomycin, kanamycin and gentamicin biosynthesis;Carbon metabolism;Insulin signaling pathway</t>
  </si>
  <si>
    <t>Q8N3R9-1</t>
  </si>
  <si>
    <t>MPP5</t>
  </si>
  <si>
    <t>LCP1</t>
  </si>
  <si>
    <t>Plastin-2 [OS=Homo sapiens]</t>
  </si>
  <si>
    <t>P12814-1</t>
  </si>
  <si>
    <t>ACTN1</t>
  </si>
  <si>
    <t>Alpha-actinin-1 [OS=Homo sapiens]</t>
  </si>
  <si>
    <t>cell differentiation;cell organization and biogenesis;regulation of biological process;transport</t>
  </si>
  <si>
    <t>cytoplasm;cytoskeleton;cytosol;extracellular;membrane;organelle lumen</t>
  </si>
  <si>
    <t>Focal adhesion;Amoebiasis;Regulation of actin cytoskeleton;Tight junction;Viral carcinogenesis;Leukocyte transendothelial migration;Systemic lupus erythematosus;Adherens junction;Arrhythmogenic right ventricular cardiomyopathy (ARVC)</t>
  </si>
  <si>
    <t>P22004</t>
  </si>
  <si>
    <t>BMP6</t>
  </si>
  <si>
    <t>Bone morphogenetic protein 6 [OS=Homo sapiens]</t>
  </si>
  <si>
    <t>cell differentiation;cellular homeostasis;defense response;development;regulation of biological process;response to stimulus</t>
  </si>
  <si>
    <t>Hippo signaling pathway;TGF-beta signaling pathway;Ovarian steroidogenesis</t>
  </si>
  <si>
    <t>Q7Z7G0</t>
  </si>
  <si>
    <t>ABI3BP</t>
  </si>
  <si>
    <t>Target of Nesh-SH3 [OS=Homo sapiens]</t>
  </si>
  <si>
    <t>AP1B1</t>
  </si>
  <si>
    <t>AP-1 complex subunit beta-1 [OS=Homo sapiens]</t>
  </si>
  <si>
    <t>P61026</t>
  </si>
  <si>
    <t>RAB10</t>
  </si>
  <si>
    <t>ras-related protein rab-10 [OS=Homo sapiens]</t>
  </si>
  <si>
    <t>cell differentiation;cell organization and biogenesis;regulation of biological process;response to stimulus;transport</t>
  </si>
  <si>
    <t>cytosol;endoplasmic reticulum;endosome;Golgi;membrane</t>
  </si>
  <si>
    <t>Endocytosis;AMPK signaling pathway</t>
  </si>
  <si>
    <t>P00918</t>
  </si>
  <si>
    <t>CA2</t>
  </si>
  <si>
    <t>Carbonic anhydrase 2 [OS=Homo sapiens]</t>
  </si>
  <si>
    <t>Nitrogen metabolism;Proximal tubule bicarbonate reclamation;Gastric acid secretion;Bile secretion;Collecting duct acid secretion;Pancreatic secretion</t>
  </si>
  <si>
    <t>Q9NS15-1</t>
  </si>
  <si>
    <t>LTBP3</t>
  </si>
  <si>
    <t>Latent-transforming growth factor beta-binding protein 3 [OS=Homo sapiens]</t>
  </si>
  <si>
    <t>P43234</t>
  </si>
  <si>
    <t>CTSO</t>
  </si>
  <si>
    <t>Cathepsin O [OS=Homo sapiens]</t>
  </si>
  <si>
    <t>P34059</t>
  </si>
  <si>
    <t>GALNS</t>
  </si>
  <si>
    <t>N-acetylgalactosamine-6-sulfatase [OS=Homo sapiens]</t>
  </si>
  <si>
    <t>Q9NP85-1</t>
  </si>
  <si>
    <t>NPHS2</t>
  </si>
  <si>
    <t>Podocin [OS=Homo sapiens]</t>
  </si>
  <si>
    <t>Q5D862</t>
  </si>
  <si>
    <t>FLG2</t>
  </si>
  <si>
    <t>Filaggrin-2 [OS=Homo sapiens]</t>
  </si>
  <si>
    <t>cytoplasm;extracellular;nucleus</t>
  </si>
  <si>
    <t>cytoplasm;extracellular;organelle lumen;vacuole</t>
  </si>
  <si>
    <t>P07225</t>
  </si>
  <si>
    <t>PROS1</t>
  </si>
  <si>
    <t>Vitamin K-dependent protein S [OS=Homo sapiens]</t>
  </si>
  <si>
    <t>cellular component movement;coagulation;metabolic process;regulation of biological process;transport</t>
  </si>
  <si>
    <t>P17050</t>
  </si>
  <si>
    <t>NAGA</t>
  </si>
  <si>
    <t>alpha-N-acetylgalactosaminidase [OS=Homo sapiens]</t>
  </si>
  <si>
    <t>cytoplasm;vacuole</t>
  </si>
  <si>
    <t>Lysosome;Glycosphingolipid biosynthesis - globo and isoglobo series</t>
  </si>
  <si>
    <t>P01024</t>
  </si>
  <si>
    <t>C3</t>
  </si>
  <si>
    <t>Complement C3 [OS=Homo sapiens]</t>
  </si>
  <si>
    <t>Viral carcinogenesis;Herpes simplex infection;Phagosome;Leishmaniasis;Legionellosis;Systemic lupus erythematosus;Pertussis;Chagas disease (American trypanosomiasis);Staphylococcus aureus infection;Complement and coagulation cascades;Tuberculosis</t>
  </si>
  <si>
    <t>Q8TE73</t>
  </si>
  <si>
    <t>DNAH5</t>
  </si>
  <si>
    <t>Dynein heavy chain 5, axonemal [OS=Homo sapiens]</t>
  </si>
  <si>
    <t>P26842</t>
  </si>
  <si>
    <t>CD27</t>
  </si>
  <si>
    <t>CD27 antigen [OS=Homo sapiens]</t>
  </si>
  <si>
    <t>cell death;defense response;development;regulation of biological process;response to stimulus</t>
  </si>
  <si>
    <t>Cytokine-cytokine receptor interaction</t>
  </si>
  <si>
    <t>P06576</t>
  </si>
  <si>
    <t>ATP5B</t>
  </si>
  <si>
    <t>ATP synthase subunit beta, mitochondrial [OS=Homo sapiens]</t>
  </si>
  <si>
    <t>cell differentiation;cell organization and biogenesis;cellular homeostasis;metabolic process;regulation of biological process;transport</t>
  </si>
  <si>
    <t>cell surface;membrane;mitochondrion;nucleus;organelle lumen</t>
  </si>
  <si>
    <t>Huntington's disease;Metabolic pathways;Parkinson's disease;Oxidative phosphorylation;Alzheimer's disease</t>
  </si>
  <si>
    <t>P00568</t>
  </si>
  <si>
    <t>AK1</t>
  </si>
  <si>
    <t>Adenylate kinase isoenzyme 1 [OS=Homo sapiens]</t>
  </si>
  <si>
    <t>O75955</t>
  </si>
  <si>
    <t>FLOT1</t>
  </si>
  <si>
    <t>Flotillin-1 [OS=Homo sapiens]</t>
  </si>
  <si>
    <t>Q9BPX5</t>
  </si>
  <si>
    <t>ARPC5L</t>
  </si>
  <si>
    <t>actin-related protein 2/3 complex subunit 5-like protein [OS=Homo sapiens]</t>
  </si>
  <si>
    <t>Endocytosis;Fc gamma R-mediated phagocytosis;Salmonella infection;Shigellosis;Regulation of actin cytoskeleton;Bacterial invasion of epithelial cells;Pathogenic Escherichia coli infection</t>
  </si>
  <si>
    <t>P04066</t>
  </si>
  <si>
    <t>FUCA1</t>
  </si>
  <si>
    <t>tissue alpha-L-fucosidase [OS=Homo sapiens]</t>
  </si>
  <si>
    <t>Other glycan degradation;Lysosome</t>
  </si>
  <si>
    <t>P19367-1</t>
  </si>
  <si>
    <t>HK1</t>
  </si>
  <si>
    <t>Hexokinase-1 [OS=Homo sapiens]</t>
  </si>
  <si>
    <t>Carbon metabolism;Carbohydrate digestion and absorption;Neomycin, kanamycin and gentamicin biosynthesis;HIF-1 signaling pathway;Fructose and mannose metabolism;Galactose metabolism;Amino sugar and nucleotide sugar metabolism;Central carbon metabolism in cancer;Glycolysis / Gluconeogenesis;Insulin signaling pathway;Starch and sucrose metabolism;Type II diabetes mellitus;Metabolic pathways</t>
  </si>
  <si>
    <t>P21333-2</t>
  </si>
  <si>
    <t>FLNA</t>
  </si>
  <si>
    <t>P09237</t>
  </si>
  <si>
    <t>MMP7</t>
  </si>
  <si>
    <t>Matrilysin [OS=Homo sapiens]</t>
  </si>
  <si>
    <t>cell surface;extracellular</t>
  </si>
  <si>
    <t>P54793</t>
  </si>
  <si>
    <t>ARSF</t>
  </si>
  <si>
    <t>arylsulfatase F [OS=Homo sapiens]</t>
  </si>
  <si>
    <t>P18206-2</t>
  </si>
  <si>
    <t>VCL</t>
  </si>
  <si>
    <t>Isoform 1 of Vinculin [OS=Homo sapiens]</t>
  </si>
  <si>
    <t>cell growth;cell organization and biogenesis;cellular component movement;regulation of biological process;transport</t>
  </si>
  <si>
    <t>cytoskeleton;cytosol;extracellular;membrane;organelle lumen</t>
  </si>
  <si>
    <t>IQGAP1</t>
  </si>
  <si>
    <t>cell organization and biogenesis;cellular component movement;metabolic process;regulation of biological process;response to stimulus</t>
  </si>
  <si>
    <t>Q86SF2</t>
  </si>
  <si>
    <t>GALNT7</t>
  </si>
  <si>
    <t>N-acetylgalactosaminyltransferase 7 [OS=Homo sapiens]</t>
  </si>
  <si>
    <t>Mucin type O-glycan biosynthesis;Metabolic pathways</t>
  </si>
  <si>
    <t>MicroRNAs in cancer</t>
  </si>
  <si>
    <t>HSP90AB1</t>
  </si>
  <si>
    <t>P0C0L5</t>
  </si>
  <si>
    <t>C4B;C4B_2;LOC100293534</t>
  </si>
  <si>
    <t>Complement C4-B [OS=Homo sapiens]</t>
  </si>
  <si>
    <t>Pertussis;Systemic lupus erythematosus;Complement and coagulation cascades;Staphylococcus aureus infection</t>
  </si>
  <si>
    <t>O00533-2</t>
  </si>
  <si>
    <t>CHL1</t>
  </si>
  <si>
    <t>Q9NPH3</t>
  </si>
  <si>
    <t>IL1RAP</t>
  </si>
  <si>
    <t>Interleukin-1 receptor accessory protein [OS=Homo sapiens]</t>
  </si>
  <si>
    <t>Cytokine-cytokine receptor interaction;Inflammatory mediator regulation of TRP channels</t>
  </si>
  <si>
    <t>PCK1</t>
  </si>
  <si>
    <t>KRT9</t>
  </si>
  <si>
    <t>Q03154-1</t>
  </si>
  <si>
    <t>ACY1</t>
  </si>
  <si>
    <t>Aminoacylase-1 [OS=Homo sapiens]</t>
  </si>
  <si>
    <t>SLC3A1</t>
  </si>
  <si>
    <t>P08582-1</t>
  </si>
  <si>
    <t>MFI2;MELTF</t>
  </si>
  <si>
    <t>Melanotransferrin [OS=Homo sapiens]</t>
  </si>
  <si>
    <t>P29992</t>
  </si>
  <si>
    <t>GNA11</t>
  </si>
  <si>
    <t>guanine nucleotide-binding protein subunit alpha-11 [OS=Homo sapiens]</t>
  </si>
  <si>
    <t>GnRH signaling pathway;Insulin secretion;Chagas disease (American trypanosomiasis);Long-term depression;cGMP-PKG signaling pathway;Cholinergic synapse;Amoebiasis;Aldosterone synthesis and secretion;Gap junction;Pathways in cancer;Calcium signaling pathway;Vascular smooth muscle contraction</t>
  </si>
  <si>
    <t>RAN</t>
  </si>
  <si>
    <t>KHK</t>
  </si>
  <si>
    <t>BSG</t>
  </si>
  <si>
    <t>Q9UBV8</t>
  </si>
  <si>
    <t>PEF1</t>
  </si>
  <si>
    <t>Peflin [OS=Homo sapiens]</t>
  </si>
  <si>
    <t>Q9NX62</t>
  </si>
  <si>
    <t>IMPAD1</t>
  </si>
  <si>
    <t>Inositol monophosphatase 3 [OS=Homo sapiens]</t>
  </si>
  <si>
    <t>cytosol;Golgi;membrane;nucleus;organelle lumen</t>
  </si>
  <si>
    <t>Sulfur metabolism;Inositol phosphate metabolism;Metabolic pathways;Phosphatidylinositol signaling system</t>
  </si>
  <si>
    <t>YWHAQ</t>
  </si>
  <si>
    <t>14-3-3 protein theta [OS=Homo sapiens]</t>
  </si>
  <si>
    <t>EPS8</t>
  </si>
  <si>
    <t>A4D0V7</t>
  </si>
  <si>
    <t>CPED1</t>
  </si>
  <si>
    <t>Cadherin-like and PC-esterase domain-containing protein 1 [OS=Homo sapiens]</t>
  </si>
  <si>
    <t>endoplasmic reticulum</t>
  </si>
  <si>
    <t>P08572</t>
  </si>
  <si>
    <t>COL4A2</t>
  </si>
  <si>
    <t>Collagen alpha-2(IV) chain [OS=Homo sapiens]</t>
  </si>
  <si>
    <t>ECM-receptor interaction;AGE-RAGE signaling pathway in diabetic complications;Amoebiasis;PI3K-Akt signaling pathway;Focal adhesion;Protein digestion and absorption;Small cell lung cancer;Pathways in cancer</t>
  </si>
  <si>
    <t>P60953</t>
  </si>
  <si>
    <t>CDC42</t>
  </si>
  <si>
    <t>Cell division control protein 42 homolog [OS=Homo sapiens]</t>
  </si>
  <si>
    <t>cell communication;cell differentiation;cell division;cell organization and biogenesis;cellular component movement;coagulation;metabolic process;regulation of biological process;response to stimulus;transport</t>
  </si>
  <si>
    <t>cytoplasm;cytoskeleton;cytosol;membrane;vacuole</t>
  </si>
  <si>
    <t>Viral carcinogenesis;Pathways in cancer;Ras signaling pathway;VEGF signaling pathway;Leukocyte transendothelial migration;Pathogenic Escherichia coli infection;Salmonella infection;Axon guidance;Endocytosis;Renal cell carcinoma;GnRH signaling pathway;MAPK signaling pathway;Bacterial invasion of epithelial cells;Neurotrophin signaling pathway;Regulation of actin cytoskeleton;Shigellosis;Tight junction;Proteoglycans in cancer;Epithelial cell signaling in Helicobacter pylori infection;AGE-RAGE signaling pathway in diabetic complications;Rap1 signaling pathway;Pancreatic cancer;T cell receptor signaling pathway;Chemokine signaling pathway;Fc gamma R-mediated phagocytosis;Non-alcoholic fatty liver disease (NAFLD);Adherens junction;Focal adhesion</t>
  </si>
  <si>
    <t>P30044-1</t>
  </si>
  <si>
    <t>PRDX5</t>
  </si>
  <si>
    <t>Peroxiredoxin-5, mitochondrial [OS=Homo sapiens]</t>
  </si>
  <si>
    <t>cell death;cellular homeostasis;defense response;metabolic process;regulation of biological process;response to stimulus</t>
  </si>
  <si>
    <t>cytoplasm;cytosol;mitochondrion;nucleus;organelle lumen</t>
  </si>
  <si>
    <t>antioxidant activity;catalytic activity;DNA binding;enzyme regulator activity;protein binding</t>
  </si>
  <si>
    <t>Q86UD1</t>
  </si>
  <si>
    <t>OAF</t>
  </si>
  <si>
    <t>Out at first protein homolog [OS=Homo sapiens]</t>
  </si>
  <si>
    <t>Q9UKG1</t>
  </si>
  <si>
    <t>APPL1</t>
  </si>
  <si>
    <t>DCC-interacting protein 13-alpha [OS=Homo sapiens]</t>
  </si>
  <si>
    <t>Longevity regulating pathway;Colorectal cancer;Pathways in cancer</t>
  </si>
  <si>
    <t>MEGF8</t>
  </si>
  <si>
    <t>COL15A1</t>
  </si>
  <si>
    <t>Collagen alpha-1(XV) chain [OS=Homo sapiens]</t>
  </si>
  <si>
    <t>HSP90B1</t>
  </si>
  <si>
    <t>SPARCL1</t>
  </si>
  <si>
    <t>Q7Z3V4-1</t>
  </si>
  <si>
    <t>UBE3B</t>
  </si>
  <si>
    <t>NAAA</t>
  </si>
  <si>
    <t>Q9NTK5-1</t>
  </si>
  <si>
    <t>OLA1</t>
  </si>
  <si>
    <t>obg-like ATPase 1 [OS=Homo sapiens]</t>
  </si>
  <si>
    <t>Q9Y5P4-1</t>
  </si>
  <si>
    <t>COL4A3BP</t>
  </si>
  <si>
    <t>Collagen type IV alpha-3-binding protein [OS=Homo sapiens]</t>
  </si>
  <si>
    <t>cell organization and biogenesis;cell proliferation;metabolic process;regulation of biological process;response to stimulus;transport</t>
  </si>
  <si>
    <t>cytoplasm;cytosol;endoplasmic reticulum;Golgi;membrane;mitochondrion</t>
  </si>
  <si>
    <t>PAFAH1B1</t>
  </si>
  <si>
    <t>COL6A1</t>
  </si>
  <si>
    <t>Collagen alpha-1(VI) chain [OS=Homo sapiens]</t>
  </si>
  <si>
    <t>MMRN2</t>
  </si>
  <si>
    <t>Multimerin-2 [OS=Homo sapiens]</t>
  </si>
  <si>
    <t>P31151</t>
  </si>
  <si>
    <t>S100A7</t>
  </si>
  <si>
    <t>Protein S100-A7 [OS=Homo sapiens]</t>
  </si>
  <si>
    <t>cell differentiation;defense response;regulation of biological process;response to stimulus;transport</t>
  </si>
  <si>
    <t>cytoplasm;cytosol;endoplasmic reticulum;extracellular;nucleus;organelle lumen</t>
  </si>
  <si>
    <t>P29972-1</t>
  </si>
  <si>
    <t>AQP1</t>
  </si>
  <si>
    <t>aquaporin-1 [OS=Homo sapiens]</t>
  </si>
  <si>
    <t>PRDX1</t>
  </si>
  <si>
    <t>peroxiredoxin-1 [OS=Homo sapiens]</t>
  </si>
  <si>
    <t>RNASE2</t>
  </si>
  <si>
    <t>P28332-1</t>
  </si>
  <si>
    <t>ADH6</t>
  </si>
  <si>
    <t>Alcohol dehydrogenase 6 [OS=Homo sapiens]</t>
  </si>
  <si>
    <t>Metabolic pathways;Retinol metabolism;Drug metabolism - cytochrome P450;Fatty acid degradation;Chemical carcinogenesis;Tyrosine metabolism;Glycolysis / Gluconeogenesis;Metabolism of xenobiotics by cytochrome P450</t>
  </si>
  <si>
    <t>MAN1B1</t>
  </si>
  <si>
    <t>ATP6V1E1</t>
  </si>
  <si>
    <t>P11586</t>
  </si>
  <si>
    <t>MTHFD1</t>
  </si>
  <si>
    <t>C-1-tetrahydrofolate synthase, cytoplasmic [OS=Homo sapiens]</t>
  </si>
  <si>
    <t>Metabolic pathways;One carbon pool by folate</t>
  </si>
  <si>
    <t>Q9UK41-1</t>
  </si>
  <si>
    <t>VPS28</t>
  </si>
  <si>
    <t>DDAH2</t>
  </si>
  <si>
    <t>P02655</t>
  </si>
  <si>
    <t>APOC2</t>
  </si>
  <si>
    <t>Apolipoprotein C-II [OS=Homo sapiens]</t>
  </si>
  <si>
    <t>endosome;extracellular</t>
  </si>
  <si>
    <t>DHX9</t>
  </si>
  <si>
    <t>IGKV3D-15</t>
  </si>
  <si>
    <t>Immunoglobulin kappa variable 3D-15 [OS=Homo sapiens]</t>
  </si>
  <si>
    <t>CDC42BPB</t>
  </si>
  <si>
    <t>P40189-1</t>
  </si>
  <si>
    <t>IL6ST</t>
  </si>
  <si>
    <t>Interleukin-6 receptor subunit beta [OS=Homo sapiens]</t>
  </si>
  <si>
    <t>Signaling pathways regulating pluripotency of stem cells;Cytokine-cytokine receptor interaction;Jak-STAT signaling pathway;Viral carcinogenesis</t>
  </si>
  <si>
    <t>MPST</t>
  </si>
  <si>
    <t>TOLLIP</t>
  </si>
  <si>
    <t>Q9H3S1-1</t>
  </si>
  <si>
    <t>SEMA4A</t>
  </si>
  <si>
    <t>Semaphorin-4A [OS=Homo sapiens]</t>
  </si>
  <si>
    <t>PNPO</t>
  </si>
  <si>
    <t>Pyridoxine-5'-phosphate oxidase [OS=Homo sapiens]</t>
  </si>
  <si>
    <t>O75326-1</t>
  </si>
  <si>
    <t>SEMA7A</t>
  </si>
  <si>
    <t>Semaphorin-7A [OS=Homo sapiens]</t>
  </si>
  <si>
    <t>P25705-1</t>
  </si>
  <si>
    <t>ATP5A1</t>
  </si>
  <si>
    <t>BGN</t>
  </si>
  <si>
    <t>Q12860</t>
  </si>
  <si>
    <t>CNTN1</t>
  </si>
  <si>
    <t>Contactin-1 [OS=Homo sapiens]</t>
  </si>
  <si>
    <t>Q96C23</t>
  </si>
  <si>
    <t>GALM</t>
  </si>
  <si>
    <t>aldose 1-epimerase [OS=Homo sapiens]</t>
  </si>
  <si>
    <t>Metabolic pathways;Galactose metabolism;Glycolysis / Gluconeogenesis</t>
  </si>
  <si>
    <t>O75886</t>
  </si>
  <si>
    <t>STAM2</t>
  </si>
  <si>
    <t>Signal transducing adapter molecule 2 [OS=Homo sapiens]</t>
  </si>
  <si>
    <t>Jak-STAT signaling pathway;Endocytosis</t>
  </si>
  <si>
    <t>Q13202</t>
  </si>
  <si>
    <t>DUSP8</t>
  </si>
  <si>
    <t>Dual specificity protein phosphatase 8 [OS=Homo sapiens]</t>
  </si>
  <si>
    <t>Q02487</t>
  </si>
  <si>
    <t>DSC2</t>
  </si>
  <si>
    <t>Desmocollin-2 [OS=Homo sapiens]</t>
  </si>
  <si>
    <t>cell communication;cell death;regulation of biological process;response to stimulus</t>
  </si>
  <si>
    <t>NLN</t>
  </si>
  <si>
    <t>Epstein-Barr virus infection;Proteasome</t>
  </si>
  <si>
    <t>GPC4</t>
  </si>
  <si>
    <t>Glypican-4 [OS=Homo sapiens]</t>
  </si>
  <si>
    <t>P06401-1</t>
  </si>
  <si>
    <t>PGR</t>
  </si>
  <si>
    <t>progesterone receptor [OS=Homo sapiens]</t>
  </si>
  <si>
    <t>Progesterone-mediated oocyte maturation;Oocyte meiosis;Breast cancer</t>
  </si>
  <si>
    <t>O94985-2</t>
  </si>
  <si>
    <t>CLSTN1</t>
  </si>
  <si>
    <t>Isoform 2 of Calsyntenin-1 [OS=Homo sapiens]</t>
  </si>
  <si>
    <t>P21964-1</t>
  </si>
  <si>
    <t>COMT</t>
  </si>
  <si>
    <t>Catechol O-methyltransferase [OS=Homo sapiens]</t>
  </si>
  <si>
    <t>Steroid hormone biosynthesis;Dopaminergic synapse;Tyrosine metabolism;Metabolic pathways</t>
  </si>
  <si>
    <t>THOC5</t>
  </si>
  <si>
    <t>Q9NRM0-1</t>
  </si>
  <si>
    <t>SLC2A9</t>
  </si>
  <si>
    <t>Solute carrier family 2, facilitated glucose transporter member 9 [OS=Homo sapiens]</t>
  </si>
  <si>
    <t>Q9Y6R1-2</t>
  </si>
  <si>
    <t>SLC4A4</t>
  </si>
  <si>
    <t>LMAN1</t>
  </si>
  <si>
    <t>Protein ERGIC-53 [OS=Homo sapiens]</t>
  </si>
  <si>
    <t>Q08209-1</t>
  </si>
  <si>
    <t>PPP3CA</t>
  </si>
  <si>
    <t>Serine/threonine-protein phosphatase 2B catalytic subunit alpha isoform [OS=Homo sapiens]</t>
  </si>
  <si>
    <t>B cell receptor signaling pathway;Oocyte meiosis;Amphetamine addiction;HTLV-I infection;T cell receptor signaling pathway;Long-term potentiation;MAPK signaling pathway;Axon guidance;Renin secretion;Alzheimer's disease;Glutamatergic synapse;Glucagon signaling pathway;Th1 and Th2 cell differentiation;Natural killer cell mediated cytotoxicity;Calcium signaling pathway;VEGF signaling pathway;cGMP-PKG signaling pathway;Osteoclast differentiation;Dopaminergic synapse;Amyotrophic lateral sclerosis (ALS);Wnt signaling pathway;Tuberculosis;Oxytocin signaling pathway</t>
  </si>
  <si>
    <t>P22626</t>
  </si>
  <si>
    <t>HNRNPA2B1</t>
  </si>
  <si>
    <t>heterogeneous nuclear ribonucleoproteins A2/B1 [OS=Homo sapiens]</t>
  </si>
  <si>
    <t>P42224-1</t>
  </si>
  <si>
    <t>STAT1</t>
  </si>
  <si>
    <t>Signal transducer and activator of transcription 1-alpha/beta [OS=Homo sapiens]</t>
  </si>
  <si>
    <t>cell death;cell differentiation;cell proliferation;cellular component movement;defense response;metabolic process;regulation of biological process;response to stimulus</t>
  </si>
  <si>
    <t>Pathways in cancer;Hepatitis B;Toll-like receptor signaling pathway;Tuberculosis;Prolactin signaling pathway;NOD-like receptor signaling pathway;Chemokine signaling pathway;Jak-STAT signaling pathway;Thyroid hormone signaling pathway;Th1 and Th2 cell differentiation;Herpes simplex infection;Leishmaniasis;Measles;Pancreatic cancer;Toxoplasmosis;Osteoclast differentiation;Influenza A;AGE-RAGE signaling pathway in diabetic complications;Inflammatory bowel disease (IBD);Hepatitis C</t>
  </si>
  <si>
    <t>P50990</t>
  </si>
  <si>
    <t>CCT8</t>
  </si>
  <si>
    <t>T-complex protein 1 subunit theta [OS=Homo sapiens]</t>
  </si>
  <si>
    <t>cytoplasm;cytoskeleton;cytosol;extracellular;organelle lumen</t>
  </si>
  <si>
    <t>SLC22A2</t>
  </si>
  <si>
    <t>Q9BZM4</t>
  </si>
  <si>
    <t>ULBP3</t>
  </si>
  <si>
    <t>UL16-binding protein 3 [OS=Homo sapiens]</t>
  </si>
  <si>
    <t>Natural killer cell mediated cytotoxicity</t>
  </si>
  <si>
    <t>ATP6AP1</t>
  </si>
  <si>
    <t>TRPV5</t>
  </si>
  <si>
    <t>P54289-5</t>
  </si>
  <si>
    <t>CACNA2D1</t>
  </si>
  <si>
    <t>Isoform 5 of Voltage-dependent calcium channel subunit alpha-2/delta-1 [OS=Homo sapiens]</t>
  </si>
  <si>
    <t>cellular homeostasis;regulation of biological process;transport</t>
  </si>
  <si>
    <t>metal ion binding;transporter activity</t>
  </si>
  <si>
    <t>Q6ZVM7</t>
  </si>
  <si>
    <t>TOM1L2</t>
  </si>
  <si>
    <t>TOM1-like protein 2 [OS=Homo sapiens]</t>
  </si>
  <si>
    <t>P34913-1</t>
  </si>
  <si>
    <t>EPHX2</t>
  </si>
  <si>
    <t>Q9H0R4-1</t>
  </si>
  <si>
    <t>HDHD2</t>
  </si>
  <si>
    <t>ABHD14A</t>
  </si>
  <si>
    <t>EPRS</t>
  </si>
  <si>
    <t>O75695</t>
  </si>
  <si>
    <t>RP2</t>
  </si>
  <si>
    <t>Protein XRP2 [OS=Homo sapiens]</t>
  </si>
  <si>
    <t>cytoplasm;Golgi;membrane</t>
  </si>
  <si>
    <t>GIPC2</t>
  </si>
  <si>
    <t>ITGA3</t>
  </si>
  <si>
    <t>Integrin alpha-3 [OS=Homo sapiens]</t>
  </si>
  <si>
    <t>ACAT1</t>
  </si>
  <si>
    <t>Q9HDC9</t>
  </si>
  <si>
    <t>APMAP</t>
  </si>
  <si>
    <t>Adipocyte plasma membrane-associated protein [OS=Homo sapiens]</t>
  </si>
  <si>
    <t>Q16822-1</t>
  </si>
  <si>
    <t>PCK2</t>
  </si>
  <si>
    <t>Phosphoenolpyruvate carboxykinase [GTP], mitochondrial [OS=Homo sapiens]</t>
  </si>
  <si>
    <t>AMPK signaling pathway;PI3K-Akt signaling pathway;PPAR signaling pathway;Glycolysis / Gluconeogenesis;Pyruvate metabolism;Metabolic pathways;Citrate cycle (TCA cycle);Proximal tubule bicarbonate reclamation;Insulin resistance;Insulin signaling pathway;Glucagon signaling pathway;Adipocytokine signaling pathway;FoxO signaling pathway</t>
  </si>
  <si>
    <t>LAMA1</t>
  </si>
  <si>
    <t>Laminin subunit alpha-1 [OS=Homo sapiens]</t>
  </si>
  <si>
    <t>P55145</t>
  </si>
  <si>
    <t>MANF</t>
  </si>
  <si>
    <t>Mesencephalic astrocyte-derived neurotrophic factor [OS=Homo sapiens]</t>
  </si>
  <si>
    <t>cytosol;endoplasmic reticulum;extracellular;nucleus</t>
  </si>
  <si>
    <t>P02776</t>
  </si>
  <si>
    <t>PF4</t>
  </si>
  <si>
    <t>Platelet factor 4 [OS=Homo sapiens]</t>
  </si>
  <si>
    <t>Chemokine signaling pathway;Cytokine-cytokine receptor interaction</t>
  </si>
  <si>
    <t>DCD</t>
  </si>
  <si>
    <t>P04233-1</t>
  </si>
  <si>
    <t>CD74</t>
  </si>
  <si>
    <t>HLA class II histocompatibility antigen gamma chain [OS=Homo sapiens]</t>
  </si>
  <si>
    <t>cell organization and biogenesis;cell proliferation;cellular component movement;defense response;metabolic process;regulation of biological process;response to stimulus;transport</t>
  </si>
  <si>
    <t>cell surface;endoplasmic reticulum;endosome;Golgi;membrane;organelle lumen;vacuole</t>
  </si>
  <si>
    <t>Herpes simplex infection;Antigen processing and presentation;Tuberculosis</t>
  </si>
  <si>
    <t>HLF</t>
  </si>
  <si>
    <t>Q10472</t>
  </si>
  <si>
    <t>GALNT1</t>
  </si>
  <si>
    <t>Polypeptide N-acetylgalactosaminyltransferase 1 [OS=Homo sapiens]</t>
  </si>
  <si>
    <t>Q13404-1</t>
  </si>
  <si>
    <t>TMEM189-UBE2V1;UBE2V1</t>
  </si>
  <si>
    <t>Isoform 1 of Ubiquitin-conjugating enzyme E2 variant 1 [OS=Homo sapiens]</t>
  </si>
  <si>
    <t>GBE1</t>
  </si>
  <si>
    <t>TOMM40</t>
  </si>
  <si>
    <t>CPNE6</t>
  </si>
  <si>
    <t>Copine-6 [OS=Homo sapiens]</t>
  </si>
  <si>
    <t>P11310-2</t>
  </si>
  <si>
    <t>ACADM</t>
  </si>
  <si>
    <t>NPHS1</t>
  </si>
  <si>
    <t>FZD8</t>
  </si>
  <si>
    <t>Frizzled-8 [OS=Homo sapiens]</t>
  </si>
  <si>
    <t>F10</t>
  </si>
  <si>
    <t>ATP6V1C1</t>
  </si>
  <si>
    <t>HYOU1</t>
  </si>
  <si>
    <t>Q8IUR5-1</t>
  </si>
  <si>
    <t>TMTC1</t>
  </si>
  <si>
    <t>Isoform 1 of Transmembrane and TPR repeat-containing protein 1 [OS=Homo sapiens]</t>
  </si>
  <si>
    <t>P01892</t>
  </si>
  <si>
    <t>HLA-A;LOC100507703</t>
  </si>
  <si>
    <t>HLA class I histocompatibility antigen, A-2 alpha chain [OS=Homo sapiens]</t>
  </si>
  <si>
    <t>Q02413</t>
  </si>
  <si>
    <t>DSG1</t>
  </si>
  <si>
    <t>Desmoglein-1 [OS=Homo sapiens]</t>
  </si>
  <si>
    <t>cell death;cell organization and biogenesis;regulation of biological process;response to stimulus;transport</t>
  </si>
  <si>
    <t>Staphylococcus aureus infection</t>
  </si>
  <si>
    <t>P46459</t>
  </si>
  <si>
    <t>NSF</t>
  </si>
  <si>
    <t>Vesicle-fusing ATPase [OS=Homo sapiens]</t>
  </si>
  <si>
    <t>Synaptic vesicle cycle;Vasopressin-regulated water reabsorption;GABAergic synapse</t>
  </si>
  <si>
    <t>SYTL1</t>
  </si>
  <si>
    <t>PCDHB8</t>
  </si>
  <si>
    <t>Protocadherin beta-8 [OS=Homo sapiens]</t>
  </si>
  <si>
    <t>Q9BXF6</t>
  </si>
  <si>
    <t>RAB11FIP5</t>
  </si>
  <si>
    <t>Rab11 family-interacting protein 5 [OS=Homo sapiens]</t>
  </si>
  <si>
    <t>cytoplasm;endosome;Golgi;membrane;mitochondrion</t>
  </si>
  <si>
    <t>Q96AE4-2</t>
  </si>
  <si>
    <t>FUBP1</t>
  </si>
  <si>
    <t>Q13332-2</t>
  </si>
  <si>
    <t>PTPRS</t>
  </si>
  <si>
    <t>P05387</t>
  </si>
  <si>
    <t>RPLP2</t>
  </si>
  <si>
    <t>60S acidic ribosomal protein P2 [OS=Homo sapiens]</t>
  </si>
  <si>
    <t>PIBF1</t>
  </si>
  <si>
    <t>ECHS1</t>
  </si>
  <si>
    <t>Q9C0F1-1</t>
  </si>
  <si>
    <t>CEP44</t>
  </si>
  <si>
    <t>centrosomal protein of 44 kDa [OS=Homo sapiens]</t>
  </si>
  <si>
    <t>P28062-1</t>
  </si>
  <si>
    <t>PSMB8</t>
  </si>
  <si>
    <t>Proteasome subunit beta type-8 [OS=Homo sapiens]</t>
  </si>
  <si>
    <t>ARF4</t>
  </si>
  <si>
    <t>Q13617-1</t>
  </si>
  <si>
    <t>CUL2</t>
  </si>
  <si>
    <t>Cullin-2 [OS=Homo sapiens]</t>
  </si>
  <si>
    <t>Renal cell carcinoma;HIF-1 signaling pathway;Pathways in cancer;Ubiquitin mediated proteolysis</t>
  </si>
  <si>
    <t>Q92797-1</t>
  </si>
  <si>
    <t>SYMPK</t>
  </si>
  <si>
    <t>Symplekin [OS=Homo sapiens]</t>
  </si>
  <si>
    <t>Tight junction;mRNA surveillance pathway</t>
  </si>
  <si>
    <t>SIGLEC16</t>
  </si>
  <si>
    <t>Fold Change (NMC/Control)</t>
  </si>
  <si>
    <t>UGT2B7</t>
  </si>
  <si>
    <t>PEPD</t>
  </si>
  <si>
    <t>PPP1R12A</t>
  </si>
  <si>
    <t>Q9Y5Z4-1</t>
  </si>
  <si>
    <t>HEBP2</t>
  </si>
  <si>
    <t>Q6PIF6-1</t>
  </si>
  <si>
    <t>MYO7B</t>
  </si>
  <si>
    <t>Q15669</t>
  </si>
  <si>
    <t>RHOH</t>
  </si>
  <si>
    <t>Rho-related GTP-binding protein RhoH [OS=Homo sapiens]</t>
  </si>
  <si>
    <t>Leukocyte transendothelial migration</t>
  </si>
  <si>
    <t>O75521</t>
  </si>
  <si>
    <t>ECI2</t>
  </si>
  <si>
    <t>Enoyl-CoA delta isomerase 2, mitochondrial [OS=Homo sapiens]</t>
  </si>
  <si>
    <t>Peroxisome;Fatty acid degradation</t>
  </si>
  <si>
    <t>LBP</t>
  </si>
  <si>
    <t>NUDT1</t>
  </si>
  <si>
    <t>7,8-dihydro-8-oxoguanine triphosphatase [OS=Homo sapiens]</t>
  </si>
  <si>
    <t>Q15582</t>
  </si>
  <si>
    <t>TGFBI</t>
  </si>
  <si>
    <t>Transforming growth factor-beta-induced protein ig-h3 [OS=Homo sapiens]</t>
  </si>
  <si>
    <t>cell differentiation;cell organization and biogenesis;cell proliferation;metabolic process;regulation of biological process;response to stimulus</t>
  </si>
  <si>
    <t>A0A0C4DH43</t>
  </si>
  <si>
    <t>IGHV2-70D</t>
  </si>
  <si>
    <t>immunoglobulin heavy variable 2-70D [OS=Homo sapiens]</t>
  </si>
  <si>
    <t>Q9H3R2</t>
  </si>
  <si>
    <t>MUC13</t>
  </si>
  <si>
    <t>Mucin-13 [OS=Homo sapiens]</t>
  </si>
  <si>
    <t>cytosol;extracellular;membrane;organelle lumen</t>
  </si>
  <si>
    <t>Q9NZU0</t>
  </si>
  <si>
    <t>FLRT3</t>
  </si>
  <si>
    <t>Leucine-rich repeat transmembrane protein FLRT3 [OS=Homo sapiens]</t>
  </si>
  <si>
    <t>cell growth;cell organization and biogenesis;cellular component movement;development;regulation of biological process;response to stimulus</t>
  </si>
  <si>
    <t>cytoplasm;endoplasmic reticulum;extracellular;membrane</t>
  </si>
  <si>
    <t>Q9UHF0-1</t>
  </si>
  <si>
    <t>TAC3</t>
  </si>
  <si>
    <t>Tachykinin-3 [OS=Homo sapiens]</t>
  </si>
  <si>
    <t>SNX2</t>
  </si>
  <si>
    <t>Sorting nexin-2 [OS=Homo sapiens]</t>
  </si>
  <si>
    <t>GLB1</t>
  </si>
  <si>
    <t>Q8IUD2-1</t>
  </si>
  <si>
    <t>ERC1</t>
  </si>
  <si>
    <t>O60645</t>
  </si>
  <si>
    <t>EXOC3</t>
  </si>
  <si>
    <t>exocyst complex component 3 [OS=Homo sapiens]</t>
  </si>
  <si>
    <t>SIL1</t>
  </si>
  <si>
    <t>GMPR</t>
  </si>
  <si>
    <t>Q9Y5F6-2</t>
  </si>
  <si>
    <t>PCDHGC5</t>
  </si>
  <si>
    <t>Isoform 2 of Protocadherin gamma-C5 [OS=Homo sapiens]</t>
  </si>
  <si>
    <t>IGLL1</t>
  </si>
  <si>
    <t>PLOD3</t>
  </si>
  <si>
    <t>O60462-1</t>
  </si>
  <si>
    <t>NRP2</t>
  </si>
  <si>
    <t>Neuropilin-2 [OS=Homo sapiens]</t>
  </si>
  <si>
    <t>cell differentiation;cell growth;cellular component movement;development;regulation of biological process;response to stimulus</t>
  </si>
  <si>
    <t>catalytic activity;metal ion binding;protein binding;receptor activity;signal transducer activity</t>
  </si>
  <si>
    <t>Q02985-1</t>
  </si>
  <si>
    <t>CFHR3</t>
  </si>
  <si>
    <t>Complement factor H-related protein 3 [OS=Homo sapiens]</t>
  </si>
  <si>
    <t>O95980</t>
  </si>
  <si>
    <t>RECK</t>
  </si>
  <si>
    <t>Reversion-inducing cysteine-rich protein with Kazal motifs [OS=Homo sapiens]</t>
  </si>
  <si>
    <t>IGHV4-28</t>
  </si>
  <si>
    <t>immunoglobulin heavy variable 4-28 [OS=Homo sapiens]</t>
  </si>
  <si>
    <t>P00797</t>
  </si>
  <si>
    <t>REN</t>
  </si>
  <si>
    <t>Renin [OS=Homo sapiens]</t>
  </si>
  <si>
    <t>Renin secretion;Renin-angiotensin system</t>
  </si>
  <si>
    <t>AKR7A2</t>
  </si>
  <si>
    <t>O00754</t>
  </si>
  <si>
    <t>MAN2B1</t>
  </si>
  <si>
    <t>Lysosomal alpha-mannosidase [OS=Homo sapiens]</t>
  </si>
  <si>
    <t>Q9BTY2</t>
  </si>
  <si>
    <t>FUCA2</t>
  </si>
  <si>
    <t>Plasma alpha-L-fucosidase [OS=Homo sapiens]</t>
  </si>
  <si>
    <t>Other glycan degradation</t>
  </si>
  <si>
    <t>P02654</t>
  </si>
  <si>
    <t>APOC1</t>
  </si>
  <si>
    <t>Apolipoprotein C-I [OS=Homo sapiens]</t>
  </si>
  <si>
    <t>ATP6AP2</t>
  </si>
  <si>
    <t>ATP6V1B1</t>
  </si>
  <si>
    <t>O43866</t>
  </si>
  <si>
    <t>CD5L</t>
  </si>
  <si>
    <t>CD5 antigen-like [OS=Homo sapiens]</t>
  </si>
  <si>
    <t>cell death;defense response;response to stimulus;transport</t>
  </si>
  <si>
    <t>receptor activity</t>
  </si>
  <si>
    <t>P01116-2</t>
  </si>
  <si>
    <t>KRAS</t>
  </si>
  <si>
    <t>Isoform 2B of GTPase KRas [OS=Homo sapiens]</t>
  </si>
  <si>
    <t>cell communication;cell differentiation;cell organization and biogenesis;cellular component movement;metabolic process;regulation of biological process;response to stimulus</t>
  </si>
  <si>
    <t>Q86VP6-1</t>
  </si>
  <si>
    <t>CAND1</t>
  </si>
  <si>
    <t>cullin-associated nedd8-dissociated protein 1 [OS=Homo sapiens]</t>
  </si>
  <si>
    <t>cytoplasm;cytosol;extracellular;Golgi;membrane;nucleus;organelle lumen</t>
  </si>
  <si>
    <t>Q9UHI7-2</t>
  </si>
  <si>
    <t>SLC23A1</t>
  </si>
  <si>
    <t>Isoform 2 of Solute carrier family 23 member 1 [OS=Homo sapiens]</t>
  </si>
  <si>
    <t>O00499-4</t>
  </si>
  <si>
    <t>BIN1</t>
  </si>
  <si>
    <t>HS6ST2</t>
  </si>
  <si>
    <t>CMBL</t>
  </si>
  <si>
    <t>Q9UEF7-1</t>
  </si>
  <si>
    <t>KL</t>
  </si>
  <si>
    <t>Q86UX2-1</t>
  </si>
  <si>
    <t>ITIH5</t>
  </si>
  <si>
    <t>Inter-alpha-trypsin inhibitor heavy chain H5 [OS=Homo sapiens]</t>
  </si>
  <si>
    <t>PLD3</t>
  </si>
  <si>
    <t>Q8TF66</t>
  </si>
  <si>
    <t>LRRC15</t>
  </si>
  <si>
    <t>Leucine-rich repeat-containing protein 15 [OS=Homo sapiens]</t>
  </si>
  <si>
    <t>P06756-2</t>
  </si>
  <si>
    <t>ITGAV</t>
  </si>
  <si>
    <t>CSTB</t>
  </si>
  <si>
    <t>S100A4</t>
  </si>
  <si>
    <t>Q13561-3</t>
  </si>
  <si>
    <t>DCTN2</t>
  </si>
  <si>
    <t>KRT19</t>
  </si>
  <si>
    <t>Q8WZ75-1</t>
  </si>
  <si>
    <t>ROBO4</t>
  </si>
  <si>
    <t>Roundabout homolog 4 [OS=Homo sapiens]</t>
  </si>
  <si>
    <t>TIMP1</t>
  </si>
  <si>
    <t>HIF-1 signaling pathway</t>
  </si>
  <si>
    <t>FADS2</t>
  </si>
  <si>
    <t>Q9ULA0</t>
  </si>
  <si>
    <t>DNPEP</t>
  </si>
  <si>
    <t>Aspartyl aminopeptidase [OS=Homo sapiens]</t>
  </si>
  <si>
    <t>P04275</t>
  </si>
  <si>
    <t>VWF</t>
  </si>
  <si>
    <t>Von Willebrand factor [OS=Homo sapiens]</t>
  </si>
  <si>
    <t>cell organization and biogenesis;coagulation;metabolic process;response to stimulus;transport</t>
  </si>
  <si>
    <t>PI3K-Akt signaling pathway;Platelet activation;Focal adhesion;Complement and coagulation cascades;ECM-receptor interaction</t>
  </si>
  <si>
    <t>P62993</t>
  </si>
  <si>
    <t>GRB2</t>
  </si>
  <si>
    <t>Growth factor receptor-bound protein 2 [OS=Homo sapiens]</t>
  </si>
  <si>
    <t>cell communication;cell differentiation;cell organization and biogenesis;cellular component movement;defense response;metabolic process;regulation of biological process;response to stimulus;transport</t>
  </si>
  <si>
    <t>cytoplasm;cytosol;endosome;Golgi;membrane;nucleus</t>
  </si>
  <si>
    <t>Osteoclast differentiation;Non-small cell lung cancer;Renal cell carcinoma;Endocrine resistance;Viral carcinogenesis;Neurotrophin signaling pathway;Prostate cancer;Hepatitis C;MicroRNAs in cancer;Natural killer cell mediated cytotoxicity;Choline metabolism in cancer;PI3K-Akt signaling pathway;Insulin signaling pathway;MAPK signaling pathway;Focal adhesion;Chemokine signaling pathway;Dorso-ventral axis formation;B cell receptor signaling pathway;Gap junction;Ras signaling pathway;Phospholipase D signaling pathway;Pathways in cancer;Fc epsilon RI signaling pathway;FoxO signaling pathway;Breast cancer;Proteoglycans in cancer;Signaling pathways regulating pluripotency of stem cells;EGFR tyrosine kinase inhibitor resistance;Glioma;ErbB signaling pathway;Endometrial cancer;Acute myeloid leukemia;Chronic myeloid leukemia;Prolactin signaling pathway;Estrogen signaling pathway;Hepatitis B;GnRH signaling pathway;T cell receptor signaling pathway;Alcoholism;mTOR signaling pathway;Jak-STAT signaling pathway</t>
  </si>
  <si>
    <t>Q01469</t>
  </si>
  <si>
    <t>FABP5</t>
  </si>
  <si>
    <t>Fatty acid-binding protein, epidermal [OS=Homo sapiens]</t>
  </si>
  <si>
    <t>cytoplasm;cytosol;extracellular;membrane;organelle lumen</t>
  </si>
  <si>
    <t>P20073-1</t>
  </si>
  <si>
    <t>ANXA7</t>
  </si>
  <si>
    <t>P01705</t>
  </si>
  <si>
    <t>IGLV2-23</t>
  </si>
  <si>
    <t>Immunoglobulin lambda variable 2-23 [OS=Homo sapiens]</t>
  </si>
  <si>
    <t>P14314-2</t>
  </si>
  <si>
    <t>PRKCSH</t>
  </si>
  <si>
    <t>P16949-1</t>
  </si>
  <si>
    <t>STMN1</t>
  </si>
  <si>
    <t>Stathmin [OS=Homo sapiens]</t>
  </si>
  <si>
    <t>MAPK signaling pathway;MicroRNAs in cancer</t>
  </si>
  <si>
    <t>P00505</t>
  </si>
  <si>
    <t>GOT2</t>
  </si>
  <si>
    <t>Aspartate aminotransferase, mitochondrial [OS=Homo sapiens]</t>
  </si>
  <si>
    <t>cell surface;membrane;mitochondrion;organelle lumen</t>
  </si>
  <si>
    <t>Alanine, aspartate and glutamate metabolism;Phenylalanine, tyrosine and tryptophan biosynthesis;2-Oxocarboxylic acid metabolism;Tyrosine metabolism;Cysteine and methionine metabolism;Phenylalanine metabolism;Carbon metabolism;Arginine and proline metabolism;Arginine biosynthesis;Metabolic pathways;Fat digestion and absorption;Biosynthesis of amino acids</t>
  </si>
  <si>
    <t>Q86X76</t>
  </si>
  <si>
    <t>NIT1</t>
  </si>
  <si>
    <t>Deaminated glutathione amidase [OS=Homo sapiens]</t>
  </si>
  <si>
    <t>cytoplasm;mitochondrion;nucleus</t>
  </si>
  <si>
    <t>P08134</t>
  </si>
  <si>
    <t>RHOC</t>
  </si>
  <si>
    <t>Rho-related GTP-binding protein RhoC [OS=Homo sapiens]</t>
  </si>
  <si>
    <t>P67936-2</t>
  </si>
  <si>
    <t>TPM4</t>
  </si>
  <si>
    <t>Isoform 2 of Tropomyosin alpha-4 chain [OS=Homo sapiens]</t>
  </si>
  <si>
    <t>ILF2</t>
  </si>
  <si>
    <t>P55263-1</t>
  </si>
  <si>
    <t>ADK</t>
  </si>
  <si>
    <t>NAMPT</t>
  </si>
  <si>
    <t>Q15485-1</t>
  </si>
  <si>
    <t>FCN2</t>
  </si>
  <si>
    <t>Ficolin-2 [OS=Homo sapiens]</t>
  </si>
  <si>
    <t>FBXO39</t>
  </si>
  <si>
    <t>P19961</t>
  </si>
  <si>
    <t>AMY2B</t>
  </si>
  <si>
    <t>Alpha-amylase 2B [OS=Homo sapiens]</t>
  </si>
  <si>
    <t>Q02952-1</t>
  </si>
  <si>
    <t>AKAP12</t>
  </si>
  <si>
    <t>IGKV1-27</t>
  </si>
  <si>
    <t>immunoglobulin kappa variable 1-27 [OS=Homo sapiens]</t>
  </si>
  <si>
    <t>Q6P587-2</t>
  </si>
  <si>
    <t>FAHD1</t>
  </si>
  <si>
    <t>LOC652775;IGKV6D-21</t>
  </si>
  <si>
    <t>Immunoglobulin kappa variable 6D-21 [OS=Homo sapiens]</t>
  </si>
  <si>
    <t>LMO7</t>
  </si>
  <si>
    <t>Fold Change (LRRK2 PD/NMC)</t>
  </si>
  <si>
    <t>TGM1</t>
  </si>
  <si>
    <t>SERPINA10</t>
  </si>
  <si>
    <t>IGKV6-21</t>
  </si>
  <si>
    <t>Immunoglobulin kappa variable 6-21 [OS=Homo sapiens]</t>
  </si>
  <si>
    <t>FAM129A</t>
  </si>
  <si>
    <t>PCBD1</t>
  </si>
  <si>
    <t>Pterin-4-alpha-carbinolamine dehydratase [OS=Homo sapiens]</t>
  </si>
  <si>
    <t>IVD</t>
  </si>
  <si>
    <t>IGKV2-29</t>
  </si>
  <si>
    <t>Immunoglobulin kappa variable 2-29 [OS=Homo sapiens]</t>
  </si>
  <si>
    <t>IGHV2-26</t>
  </si>
  <si>
    <t>Immunoglobulin heavy variable 2-26 [OS=Homo sapiens]</t>
  </si>
  <si>
    <t>DECR1</t>
  </si>
  <si>
    <t>S100A14</t>
  </si>
  <si>
    <t>TPT1</t>
  </si>
  <si>
    <t>P56537-1</t>
  </si>
  <si>
    <t>EIF6</t>
  </si>
  <si>
    <t>CLCA4</t>
  </si>
  <si>
    <t>PPL</t>
  </si>
  <si>
    <t>DSG2</t>
  </si>
  <si>
    <t>Desmoglein-2 [OS=Homo sapiens]</t>
  </si>
  <si>
    <t>ATP11A</t>
  </si>
  <si>
    <t>Q00325-1</t>
  </si>
  <si>
    <t>SLC25A3</t>
  </si>
  <si>
    <t>ATIC</t>
  </si>
  <si>
    <t>C11orf54</t>
  </si>
  <si>
    <t>CCBL2;KYAT3</t>
  </si>
  <si>
    <t>Q6PK18-1</t>
  </si>
  <si>
    <t>OGFOD3</t>
  </si>
  <si>
    <t>2-oxoglutarate and iron-dependent oxygenase domain-containing protein 3 [OS=Homo sapiens]</t>
  </si>
  <si>
    <t>cytoplasm;extracellular;nucleus;organelle lumen</t>
  </si>
  <si>
    <t>P22748</t>
  </si>
  <si>
    <t>CA4</t>
  </si>
  <si>
    <t>Carbonic anhydrase 4 [OS=Homo sapiens]</t>
  </si>
  <si>
    <t>Proximal tubule bicarbonate reclamation;Nitrogen metabolism</t>
  </si>
  <si>
    <t>FBP1</t>
  </si>
  <si>
    <t>Fructose-1,6-bisphosphatase 1 [OS=Homo sapiens]</t>
  </si>
  <si>
    <t>P04899-4</t>
  </si>
  <si>
    <t>GNAI2</t>
  </si>
  <si>
    <t>Isoform sGi2 of Guanine nucleotide-binding protein G(i) subunit alpha-2 [OS=Homo sapiens]</t>
  </si>
  <si>
    <t>CBR1;SETD4</t>
  </si>
  <si>
    <t>SLC36A2</t>
  </si>
  <si>
    <t>O43490-1</t>
  </si>
  <si>
    <t>PROM1</t>
  </si>
  <si>
    <t>Prominin-1 [OS=Homo sapiens]</t>
  </si>
  <si>
    <t>GPRC5B</t>
  </si>
  <si>
    <t>PBLD</t>
  </si>
  <si>
    <t>NUCB1</t>
  </si>
  <si>
    <t>Nucleobindin-1 [OS=Homo sapiens]</t>
  </si>
  <si>
    <t>P25774-1</t>
  </si>
  <si>
    <t>CTSS</t>
  </si>
  <si>
    <t>cathepsin S [OS=Homo sapiens]</t>
  </si>
  <si>
    <t>Apoptosis;Tuberculosis;Antigen processing and presentation;Phagosome;Lysosome</t>
  </si>
  <si>
    <t>RTN4RL2</t>
  </si>
  <si>
    <t>Reticulon-4 receptor-like 2 [OS=Homo sapiens]</t>
  </si>
  <si>
    <t>Q8TCC7-2</t>
  </si>
  <si>
    <t>SLC22A8</t>
  </si>
  <si>
    <t>MGAT5</t>
  </si>
  <si>
    <t>Alpha-1,6-mannosylglycoprotein 6-beta-N-acetylglucosaminyltransferase A [OS=Homo sapiens]</t>
  </si>
  <si>
    <t>P08133-1</t>
  </si>
  <si>
    <t>ANXA6</t>
  </si>
  <si>
    <t>FLOT2</t>
  </si>
  <si>
    <t>Flotillin-2 [OS=Homo sapiens]</t>
  </si>
  <si>
    <t>P08697-1</t>
  </si>
  <si>
    <t>SERPINF2</t>
  </si>
  <si>
    <t>Alpha-2-antiplasmin [OS=Homo sapiens]</t>
  </si>
  <si>
    <t>VASN</t>
  </si>
  <si>
    <t>SERPINA7</t>
  </si>
  <si>
    <t>ABCB1</t>
  </si>
  <si>
    <t>IGFALS</t>
  </si>
  <si>
    <t>SCRN2</t>
  </si>
  <si>
    <t>Secernin-2 [OS=Homo sapiens]</t>
  </si>
  <si>
    <t>HPN</t>
  </si>
  <si>
    <t>ATP6V1G1</t>
  </si>
  <si>
    <t>P07093-1</t>
  </si>
  <si>
    <t>SERPINE2</t>
  </si>
  <si>
    <t>Q9UJU6-1</t>
  </si>
  <si>
    <t>DBNL</t>
  </si>
  <si>
    <t>SVIP</t>
  </si>
  <si>
    <t>CHPF</t>
  </si>
  <si>
    <t>PLA1A</t>
  </si>
  <si>
    <t>EPHX1</t>
  </si>
  <si>
    <t>GAL3ST1</t>
  </si>
  <si>
    <t>GPHN</t>
  </si>
  <si>
    <t>GLIPR2</t>
  </si>
  <si>
    <t>Q5H8C1-1</t>
  </si>
  <si>
    <t>FREM1</t>
  </si>
  <si>
    <t>PKD2</t>
  </si>
  <si>
    <t>polycystin-2 [OS=Homo sapiens]</t>
  </si>
  <si>
    <t>Difference</t>
  </si>
  <si>
    <t>O14981</t>
  </si>
  <si>
    <t>BTAF1</t>
  </si>
  <si>
    <t>TATA-binding protein-associated factor 172 [OS=Homo sapiens]</t>
  </si>
  <si>
    <t>catalytic activity;DNA binding;nucleotide binding;protein binding</t>
  </si>
  <si>
    <t>Q12765</t>
  </si>
  <si>
    <t>SCRN1</t>
  </si>
  <si>
    <t>Secernin-1 [OS=Homo sapiens]</t>
  </si>
  <si>
    <t>Q8IZJ3-2</t>
  </si>
  <si>
    <t>CPAMD8</t>
  </si>
  <si>
    <t>Isoform 2 of C3 and PZP-like alpha-2-macroglobulin domain-containing protein 8 [OS=Homo sapiens]</t>
  </si>
  <si>
    <t>Q9GZP0</t>
  </si>
  <si>
    <t>PDGFD</t>
  </si>
  <si>
    <t>Platelet-derived growth factor D [OS=Homo sapiens]</t>
  </si>
  <si>
    <t>coagulation;development;regulation of biological process;response to stimulus</t>
  </si>
  <si>
    <t>EGFR tyrosine kinase inhibitor resistance;Rap1 signaling pathway;Regulation of actin cytoskeleton;Gap junction;PI3K-Akt signaling pathway;Focal adhesion;Melanoma;Prostate cancer;Ras signaling pathway;Phospholipase D signaling pathway;Choline metabolism in cancer</t>
  </si>
  <si>
    <t>Q8NEY4-2</t>
  </si>
  <si>
    <t>ATP6V1C2</t>
  </si>
  <si>
    <t>Isoform 2 of V-type proton ATPase subunit C 2 [OS=Homo sapiens]</t>
  </si>
  <si>
    <t>Q9HA64</t>
  </si>
  <si>
    <t>FN3KRP</t>
  </si>
  <si>
    <t>Ketosamine-3-kinase [OS=Homo sapiens]</t>
  </si>
  <si>
    <t>catalytic activity;enzyme regulator activity</t>
  </si>
  <si>
    <t>Q14141-1</t>
  </si>
  <si>
    <t>Septin-6 [OS=Homo sapiens]</t>
  </si>
  <si>
    <t>cell differentiation;cell division</t>
  </si>
  <si>
    <t>chromosome;cytoplasm;cytoskeleton</t>
  </si>
  <si>
    <t>Q15599</t>
  </si>
  <si>
    <t>SLC9A3R2</t>
  </si>
  <si>
    <t>Na(+)/H(+) exchange regulatory cofactor NHE-RF2 [OS=Homo sapiens]</t>
  </si>
  <si>
    <t>Aldosterone-regulated sodium reabsorption</t>
  </si>
  <si>
    <t>Q03167-2</t>
  </si>
  <si>
    <t>TGFBR3</t>
  </si>
  <si>
    <t>Isoform 2 of Transforming growth factor beta receptor type 3 [OS=Homo sapiens]</t>
  </si>
  <si>
    <t>catalytic activity;protein binding;receptor activity;signal transducer activity</t>
  </si>
  <si>
    <t>P62879</t>
  </si>
  <si>
    <t>GNB2</t>
  </si>
  <si>
    <t>Guanine nucleotide-binding protein G(I)/G(S)/G(T) subunit beta-2 [OS=Homo sapiens]</t>
  </si>
  <si>
    <t>Morphine addiction;Chemokine signaling pathway;Serotonergic synapse;GABAergic synapse;Retrograde endocannabinoid signaling;PI3K-Akt signaling pathway;Circadian entrainment;Ras signaling pathway;Dopaminergic synapse;Pathways in cancer;Cholinergic synapse;Glutamatergic synapse;Alcoholism</t>
  </si>
  <si>
    <t>P01112</t>
  </si>
  <si>
    <t>HRAS</t>
  </si>
  <si>
    <t>GTPase HRas [OS=Homo sapiens]</t>
  </si>
  <si>
    <t>cell communication;cell death;cell differentiation;cell organization and biogenesis;cell proliferation;cellular component movement;defense response;metabolic process;regulation of biological process;response to stimulus;transport</t>
  </si>
  <si>
    <t>cytoplasm;cytosol;Golgi;membrane;mitochondrion;nucleus</t>
  </si>
  <si>
    <t>Tight junction;VEGF signaling pathway;Prostate cancer;Apoptosis;Fc epsilon RI signaling pathway;Cholinergic synapse;Endocytosis;Chronic myeloid leukemia;Natural killer cell mediated cytotoxicity;Melanoma;Regulation of actin cytoskeleton;Axon guidance;Prolactin signaling pathway;Oxytocin signaling pathway;Gap junction;Choline metabolism in cancer;Endocrine resistance;Insulin signaling pathway;Rap1 signaling pathway;Long-term potentiation;Focal adhesion;Hepatitis C;Longevity regulating pathway;T cell receptor signaling pathway;B cell receptor signaling pathway;ErbB signaling pathway;HTLV-I infection;Bladder cancer;Signaling pathways regulating pluripotency of stem cells;Serotonergic synapse;Phospholipase D signaling pathway;Endometrial cancer;Renal cell carcinoma;Long-term depression;GnRH signaling pathway;FoxO signaling pathway;Non-small cell lung cancer;Glioma;Proteoglycans in cancer;Alcoholism;Hepatitis B;Melanogenesis;Longevity regulating pathway - multiple species;EGFR tyrosine kinase inhibitor resistance;Viral carcinogenesis;AGE-RAGE signaling pathway in diabetic complications;Thyroid hormone signaling pathway;PI3K-Akt signaling pathway;Pathways in cancer;Estrogen signaling pathway;Breast cancer;Chemokine signaling pathway;MAPK signaling pathway;Ras signaling pathway;Acute myeloid leukemia;Thyroid cancer;Neurotrophin signaling pathway;Sphingolipid signaling pathway;MicroRNAs in cancer;mTOR signaling pathway;Central carbon metabolism in cancer;Jak-STAT signaling pathway</t>
  </si>
  <si>
    <t>Q9HB40</t>
  </si>
  <si>
    <t>SCPEP1</t>
  </si>
  <si>
    <t>Retinoid-inducible serine carboxypeptidase [OS=Homo sapiens]</t>
  </si>
  <si>
    <t>O43493-1</t>
  </si>
  <si>
    <t>TGOLN2</t>
  </si>
  <si>
    <t>Trans-Golgi network integral membrane protein 2 [OS=Homo sapiens]</t>
  </si>
  <si>
    <t>cytosol;endosome;Golgi;membrane;organelle lumen</t>
  </si>
  <si>
    <t>Q15365</t>
  </si>
  <si>
    <t>PCBP1</t>
  </si>
  <si>
    <t>Poly(RC)-binding protein 1 [OS=Homo sapiens]</t>
  </si>
  <si>
    <t>Q7Z4W1</t>
  </si>
  <si>
    <t>DCXR</t>
  </si>
  <si>
    <t>L-xylulose reductase [OS=Homo sapiens]</t>
  </si>
  <si>
    <t>Pentose and glucuronate interconversions;Metabolic pathways</t>
  </si>
  <si>
    <t>P17858-1</t>
  </si>
  <si>
    <t>PFKL</t>
  </si>
  <si>
    <t>ATP-dependent 6-phosphofructokinase, liver type [OS=Homo sapiens]</t>
  </si>
  <si>
    <t>Biosynthesis of amino acids;Fructose and mannose metabolism;Central carbon metabolism in cancer;Glycolysis / Gluconeogenesis;Galactose metabolism;Pentose phosphate pathway;Glucagon signaling pathway;Metabolic pathways;Carbon metabolism;RNA degradation;HIF-1 signaling pathway;AMPK signaling pathway</t>
  </si>
  <si>
    <t>Q24JP5</t>
  </si>
  <si>
    <t>TMEM132A</t>
  </si>
  <si>
    <t>Transmembrane protein 132A [OS=Homo sapiens]</t>
  </si>
  <si>
    <t>endoplasmic reticulum;Golgi;membrane;organelle lumen</t>
  </si>
  <si>
    <t>P01019</t>
  </si>
  <si>
    <t>AGT</t>
  </si>
  <si>
    <t>Angiotensinogen [OS=Homo sapiens]</t>
  </si>
  <si>
    <t>cell communication;cell growth;cell organization and biogenesis;cell proliferation;cellular homeostasis;metabolic process;regulation of biological process;response to stimulus;transport</t>
  </si>
  <si>
    <t>cytoplasm;cytosol;extracellular</t>
  </si>
  <si>
    <t>Renin-angiotensin system;Renin secretion</t>
  </si>
  <si>
    <t>P28074-1</t>
  </si>
  <si>
    <t>PSMB5</t>
  </si>
  <si>
    <t>proteasome subunit beta type-5 [OS=Homo sapiens]</t>
  </si>
  <si>
    <t>Q8IUL8</t>
  </si>
  <si>
    <t>CILP2</t>
  </si>
  <si>
    <t>Cartilage intermediate layer protein 2 [OS=Homo sapiens]</t>
  </si>
  <si>
    <t>Q13508</t>
  </si>
  <si>
    <t>ART3</t>
  </si>
  <si>
    <t>Ecto-ADP-ribosyltransferase 3 [OS=Homo sapiens]</t>
  </si>
  <si>
    <t>P07237</t>
  </si>
  <si>
    <t>P4HB</t>
  </si>
  <si>
    <t>Protein disulfide-isomerase [OS=Homo sapiens]</t>
  </si>
  <si>
    <t>P47895</t>
  </si>
  <si>
    <t>ALDH1A3</t>
  </si>
  <si>
    <t>Aldehyde dehydrogenase family 1 member A3 [OS=Homo sapiens]</t>
  </si>
  <si>
    <t>Phenylalanine metabolism;Drug metabolism - cytochrome P450;Histidine metabolism;Glycolysis / Gluconeogenesis;Metabolism of xenobiotics by cytochrome P450;Tyrosine metabolism;Metabolic pathways;Chemical carcinogenesis;beta-Alanine metabolism</t>
  </si>
  <si>
    <t>P15153</t>
  </si>
  <si>
    <t>RAC2</t>
  </si>
  <si>
    <t>Ras-related C3 botulinum toxin substrate 2 [OS=Homo sapiens]</t>
  </si>
  <si>
    <t>MAPK signaling pathway;Sphingolipid signaling pathway;B cell receptor signaling pathway;Adherens junction;Wnt signaling pathway;Chemokine signaling pathway;Colorectal cancer;Viral myocarditis;VEGF signaling pathway;Leukocyte transendothelial migration;Choline metabolism in cancer;cAMP signaling pathway;Pathways in cancer;Fc gamma R-mediated phagocytosis;Fc epsilon RI signaling pathway;Regulation of actin cytoskeleton;Focal adhesion;Natural killer cell mediated cytotoxicity;Rap1 signaling pathway;Pancreatic cancer;Axon guidance;Ras signaling pathway</t>
  </si>
  <si>
    <t>Q13011</t>
  </si>
  <si>
    <t>ECH1</t>
  </si>
  <si>
    <t>Delta(3,5)-Delta(2,4)-dienoyl-CoA isomerase, mitochondrial [OS=Homo sapiens]</t>
  </si>
  <si>
    <t>P63151</t>
  </si>
  <si>
    <t>PPP2R2A</t>
  </si>
  <si>
    <t>Serine/threonine-protein phosphatase 2A 55 kDa regulatory subunit B alpha isoform [OS=Homo sapiens]</t>
  </si>
  <si>
    <t>Sphingolipid signaling pathway;Adrenergic signaling in cardiomyocytes;Chagas disease (American trypanosomiasis);Hepatitis C;AMPK signaling pathway;Tight junction;PI3K-Akt signaling pathway;mRNA surveillance pathway;Hippo signaling pathway;Dopaminergic synapse</t>
  </si>
  <si>
    <t>A0A0C4DH31</t>
  </si>
  <si>
    <t>IGHV1-18</t>
  </si>
  <si>
    <t>Immunoglobulin heavy variable 1-18 [OS=Homo sapiens]</t>
  </si>
  <si>
    <t>Q969H8</t>
  </si>
  <si>
    <t>C19orf10;MYDGF</t>
  </si>
  <si>
    <t>Myeloid-derived growth factor [OS=Homo sapiens]</t>
  </si>
  <si>
    <t>cell death;regulation of biological process</t>
  </si>
  <si>
    <t>P51679</t>
  </si>
  <si>
    <t>CCR4</t>
  </si>
  <si>
    <t>C-C chemokine receptor type 4 [OS=Homo sapiens]</t>
  </si>
  <si>
    <t>cellular component movement;cellular homeostasis;defense response;regulation of biological process;response to stimulus</t>
  </si>
  <si>
    <t>Cytokine-cytokine receptor interaction;Viral carcinogenesis;Chemokine signaling pathway</t>
  </si>
  <si>
    <t>P48723</t>
  </si>
  <si>
    <t>HSPA13</t>
  </si>
  <si>
    <t>Heat shock 70 kDa protein 13 [OS=Homo sapiens]</t>
  </si>
  <si>
    <t>O15305</t>
  </si>
  <si>
    <t>PMM2</t>
  </si>
  <si>
    <t>Phosphomannomutase 2 [OS=Homo sapiens]</t>
  </si>
  <si>
    <t>Q8N9N7</t>
  </si>
  <si>
    <t>LRRC57</t>
  </si>
  <si>
    <t>Leucine-rich repeat-containing protein 57 [OS=Homo sapiens]</t>
  </si>
  <si>
    <t>P08254</t>
  </si>
  <si>
    <t>MMP3</t>
  </si>
  <si>
    <t>Stromelysin-1 [OS=Homo sapiens]</t>
  </si>
  <si>
    <t>Transcriptional misregulation in cancer;Rheumatoid arthritis;TNF signaling pathway</t>
  </si>
  <si>
    <t>P26927</t>
  </si>
  <si>
    <t>MST1</t>
  </si>
  <si>
    <t>Hepatocyte growth factor-like protein [OS=Homo sapiens]</t>
  </si>
  <si>
    <t>Q6ZWJ8-1</t>
  </si>
  <si>
    <t>KCP</t>
  </si>
  <si>
    <t>Kielin/chordin-like protein [OS=Homo sapiens]</t>
  </si>
  <si>
    <t>P02745</t>
  </si>
  <si>
    <t>C1QA</t>
  </si>
  <si>
    <t>Complement C1q subcomponent subunit A [OS=Homo sapiens]</t>
  </si>
  <si>
    <t>Complement and coagulation cascades;Chagas disease (American trypanosomiasis);Systemic lupus erythematosus;Prion diseases;Staphylococcus aureus infection;Pertussis</t>
  </si>
  <si>
    <t>Q8IZP0-8</t>
  </si>
  <si>
    <t>ABI1</t>
  </si>
  <si>
    <t>Isoform 8 of Abl interactor 1 [OS=Homo sapiens]</t>
  </si>
  <si>
    <t>cytoplasm;cytoskeleton;cytosol;endoplasmic reticulum;nucleus</t>
  </si>
  <si>
    <t>Q16181</t>
  </si>
  <si>
    <t>Septin-7 [OS=Homo sapiens]</t>
  </si>
  <si>
    <t>cell differentiation;cell division;cell organization and biogenesis;regulation of biological process</t>
  </si>
  <si>
    <t>nucleotide binding;protein binding;structural molecule activity</t>
  </si>
  <si>
    <t>O43155</t>
  </si>
  <si>
    <t>FLRT2</t>
  </si>
  <si>
    <t>Leucine-rich repeat transmembrane protein FLRT2 [OS=Homo sapiens]</t>
  </si>
  <si>
    <t>cell organization and biogenesis;cellular component movement;development;regulation of biological process;response to stimulus</t>
  </si>
  <si>
    <t>P00387-2</t>
  </si>
  <si>
    <t>CYB5R3</t>
  </si>
  <si>
    <t>Isoform 2 of NADH-cytochrome b5 reductase 3 [OS=Homo sapiens]</t>
  </si>
  <si>
    <t>cytoplasm;endoplasmic reticulum;extracellular;membrane;mitochondrion;organelle lumen</t>
  </si>
  <si>
    <t>P30447</t>
  </si>
  <si>
    <t>HLA-A</t>
  </si>
  <si>
    <t>HLA class I histocompatibility antigen, A-23 alpha chain [OS=Homo sapiens]</t>
  </si>
  <si>
    <t>P52823</t>
  </si>
  <si>
    <t>STC1</t>
  </si>
  <si>
    <t>Stanniocalcin-1 [OS=Homo sapiens]</t>
  </si>
  <si>
    <t>cell organization and biogenesis;cell proliferation;cellular homeostasis;regulation of biological process;response to stimulus</t>
  </si>
  <si>
    <t>cytoplasm;extracellular;membrane;nucleus</t>
  </si>
  <si>
    <t>O00764-1</t>
  </si>
  <si>
    <t>PDXK</t>
  </si>
  <si>
    <t>Pyridoxal kinase [OS=Homo sapiens]</t>
  </si>
  <si>
    <t>cell proliferation;metabolic process;transport</t>
  </si>
  <si>
    <t>Vitamin B6 metabolism;Metabolic pathways</t>
  </si>
  <si>
    <t>Q99571</t>
  </si>
  <si>
    <t>P2RX4</t>
  </si>
  <si>
    <t>P2X purinoceptor 4 [OS=Homo sapiens]</t>
  </si>
  <si>
    <t>cell organization and biogenesis;coagulation;regulation of biological process;response to stimulus;transport</t>
  </si>
  <si>
    <t>metal ion binding;nucleotide binding;protein binding;receptor activity;signal transducer activity;transporter activity</t>
  </si>
  <si>
    <t>Neuroactive ligand-receptor interaction;Calcium signaling pathway</t>
  </si>
  <si>
    <t>P08253</t>
  </si>
  <si>
    <t>MMP2</t>
  </si>
  <si>
    <t>72 kDa type IV collagenase [OS=Homo sapiens]</t>
  </si>
  <si>
    <t>cytoplasm;extracellular;membrane;mitochondrion;nucleus</t>
  </si>
  <si>
    <t>Leukocyte transendothelial migration;Pathways in cancer;Estrogen signaling pathway;Bladder cancer;AGE-RAGE signaling pathway in diabetic complications;GnRH signaling pathway;Endocrine resistance;Proteoglycans in cancer</t>
  </si>
  <si>
    <t>Q9UBQ6</t>
  </si>
  <si>
    <t>EXTL2</t>
  </si>
  <si>
    <t>Exostosin-like 2 [OS=Homo sapiens]</t>
  </si>
  <si>
    <t>Metabolic pathways;Glycosaminoglycan biosynthesis - heparan sulfate / heparin</t>
  </si>
  <si>
    <t>Q9BYF1</t>
  </si>
  <si>
    <t>ACE2</t>
  </si>
  <si>
    <t>angiotensin-converting enzyme 2 [OS=Homo sapiens]</t>
  </si>
  <si>
    <t>Renin-angiotensin system;Protein digestion and absorption</t>
  </si>
  <si>
    <t>Q10471</t>
  </si>
  <si>
    <t>GALNT2</t>
  </si>
  <si>
    <t>Polypeptide N-acetylgalactosaminyltransferase 2 [OS=Homo sapiens]</t>
  </si>
  <si>
    <t>P05787</t>
  </si>
  <si>
    <t>KRT8</t>
  </si>
  <si>
    <t>Keratin, type II cytoskeletal 8 [OS=Homo sapiens]</t>
  </si>
  <si>
    <t>P07384</t>
  </si>
  <si>
    <t>CAPN1</t>
  </si>
  <si>
    <t>Calpain-1 catalytic subunit [OS=Homo sapiens]</t>
  </si>
  <si>
    <t>cell death;cell organization and biogenesis;metabolic process;regulation of biological process;transport</t>
  </si>
  <si>
    <t>cytoplasm;cytosol;extracellular;membrane;mitochondrion;vacuole</t>
  </si>
  <si>
    <t>Alzheimer's disease;Protein processing in endoplasmic reticulum;Apoptosis</t>
  </si>
  <si>
    <t>Q9NZJ5</t>
  </si>
  <si>
    <t>EIF2AK3</t>
  </si>
  <si>
    <t>Eukaryotic translation initiation factor 2-alpha kinase 3 [OS=Homo sapiens]</t>
  </si>
  <si>
    <t>Influenza A;Non-alcoholic fatty liver disease (NAFLD);Herpes simplex infection;Apoptosis;Epstein-Barr virus infection;Hepatitis C;Measles;Alzheimer's disease;Protein processing in endoplasmic reticulum</t>
  </si>
  <si>
    <t>P02753</t>
  </si>
  <si>
    <t>RBP4</t>
  </si>
  <si>
    <t>Retinol-binding protein 4 [OS=Homo sapiens]</t>
  </si>
  <si>
    <t>P04180</t>
  </si>
  <si>
    <t>LCAT</t>
  </si>
  <si>
    <t>phosphatidylcholine-sterol acyltransferase [OS=Homo sapiens]</t>
  </si>
  <si>
    <t>P22792</t>
  </si>
  <si>
    <t>CPN2</t>
  </si>
  <si>
    <t>Carboxypeptidase n subunit 2 [OS=Homo sapiens]</t>
  </si>
  <si>
    <t>P10619</t>
  </si>
  <si>
    <t>CTSA</t>
  </si>
  <si>
    <t>lysosomal protective protein [OS=Homo sapiens]</t>
  </si>
  <si>
    <t>endoplasmic reticulum;extracellular;membrane;organelle lumen;vacuole</t>
  </si>
  <si>
    <t>Renin-angiotensin system;Lysosome</t>
  </si>
  <si>
    <t>P01011-1</t>
  </si>
  <si>
    <t>SERPINA3</t>
  </si>
  <si>
    <t>Alpha-1-antichymotrypsin [OS=Homo sapiens]</t>
  </si>
  <si>
    <t>P02768-1</t>
  </si>
  <si>
    <t>ALB</t>
  </si>
  <si>
    <t>Serum albumin [OS=Homo sapiens]</t>
  </si>
  <si>
    <t>cytoplasm;endoplasmic reticulum;extracellular;Golgi;nucleus;organelle lumen</t>
  </si>
  <si>
    <t>antioxidant activity;catalytic activity;DNA binding;metal ion binding;protein binding</t>
  </si>
  <si>
    <t>P09525</t>
  </si>
  <si>
    <t>ANXA4</t>
  </si>
  <si>
    <t>annexin A4 [OS=Homo sapiens]</t>
  </si>
  <si>
    <t>cell surface;cytoplasm;membrane;nucleus</t>
  </si>
  <si>
    <t>P31153</t>
  </si>
  <si>
    <t>MAT2A</t>
  </si>
  <si>
    <t>S-adenosylmethionine synthase isoform type-2 [OS=Homo sapiens]</t>
  </si>
  <si>
    <t>Biosynthesis of amino acids;Metabolic pathways;Cysteine and methionine metabolism</t>
  </si>
  <si>
    <t>P10451-5</t>
  </si>
  <si>
    <t>SPP1</t>
  </si>
  <si>
    <t>Isoform 5 of Osteopontin [OS=Homo sapiens]</t>
  </si>
  <si>
    <t>cell differentiation;cell organization and biogenesis;defense response;metabolic process;regulation of biological process;response to stimulus</t>
  </si>
  <si>
    <t>extracellular;Golgi;organelle lumen</t>
  </si>
  <si>
    <t>Biognosys|iRT-Kit_WR_fusion</t>
  </si>
  <si>
    <t>P01042-2</t>
  </si>
  <si>
    <t>Isoform LMW of Kininogen-1 [OS=Homo sapiens]</t>
  </si>
  <si>
    <t>cellular homeostasis;defense response;metabolic process;regulation of biological process;response to stimulus;transport</t>
  </si>
  <si>
    <t>P07203</t>
  </si>
  <si>
    <t>GPX1</t>
  </si>
  <si>
    <t>Glutathione peroxidase 1 [OS=Homo sapiens]</t>
  </si>
  <si>
    <t>cell death;cell differentiation;cell proliferation;cellular component movement;cellular homeostasis;metabolic process;regulation of biological process;response to stimulus</t>
  </si>
  <si>
    <t>Thyroid hormone synthesis;Glutathione metabolism;Arachidonic acid metabolism;Amyotrophic lateral sclerosis (ALS);Huntington's disease</t>
  </si>
  <si>
    <t>O00231</t>
  </si>
  <si>
    <t>PSMD11</t>
  </si>
  <si>
    <t>26S proteasome non-ATPase regulatory subunit 11 [OS=Homo sapiens]</t>
  </si>
  <si>
    <t>cell differentiation;cell organization and biogenesis;metabolic process;regulation of biological process;response to stimulus;transport</t>
  </si>
  <si>
    <t>cytoplasm;cytosol;extracellular;membrane;nucleus;organelle lumen;proteasome</t>
  </si>
  <si>
    <t>catalytic activity;protein binding;structural molecule activity</t>
  </si>
  <si>
    <t>Q15435</t>
  </si>
  <si>
    <t>PPP1R7</t>
  </si>
  <si>
    <t>Protein phosphatase 1 regulatory subunit 7 [OS=Homo sapiens]</t>
  </si>
  <si>
    <t>chromosome;cytoplasm;nucleus</t>
  </si>
  <si>
    <t>O95467-1</t>
  </si>
  <si>
    <t>GNAS</t>
  </si>
  <si>
    <t>neuroendocrine secretory protein 55 [OS=Homo sapiens]</t>
  </si>
  <si>
    <t>cytoplasm;cytosol;extracellular;membrane;nucleus</t>
  </si>
  <si>
    <t>Melanogenesis;Endocrine and other factor-regulated calcium reabsorption;Ovarian steroidogenesis;Regulation of lipolysis in adipocytes;Gastric acid secretion;Adrenergic signaling in cardiomyocytes;Renin secretion;Serotonergic synapse;Endocrine resistance;Long-term depression;Morphine addiction;Dilated cardiomyopathy;Calcium signaling pathway;Salivary secretion;Glucagon signaling pathway;Rap1 signaling pathway;Amoebiasis;GnRH signaling pathway;Aldosterone synthesis and secretion;Pathways in cancer;Bile secretion;Platelet activation;Inflammatory mediator regulation of TRP channels;Thyroid hormone synthesis;Oxytocin signaling pathway;Vascular smooth muscle contraction;cAMP signaling pathway;Cocaine addiction;Insulin secretion;Amphetamine addiction;Dopaminergic synapse;Vibrio cholerae infection;Pancreatic secretion;Circadian entrainment;Glutamatergic synapse;Estrogen signaling pathway;Vasopressin-regulated water reabsorption;Gap junction;Phospholipase D signaling pathway;Chagas disease (American trypanosomiasis);Alcoholism</t>
  </si>
  <si>
    <t>P04432</t>
  </si>
  <si>
    <t>IGKV1-39;IGKV1D-39</t>
  </si>
  <si>
    <t>Immunoglobulin kappa variable 1D-39 [OS=Homo sapiens]</t>
  </si>
  <si>
    <t>Q15828</t>
  </si>
  <si>
    <t>CST6</t>
  </si>
  <si>
    <t>Cystatin-M [OS=Homo sapiens]</t>
  </si>
  <si>
    <t>cytoskeleton;extracellular</t>
  </si>
  <si>
    <t>P11684</t>
  </si>
  <si>
    <t>SCGB1A1</t>
  </si>
  <si>
    <t>Uteroglobin [OS=Homo sapiens]</t>
  </si>
  <si>
    <t>cytoplasm;endoplasmic reticulum;extracellular</t>
  </si>
  <si>
    <t>Q8IW75</t>
  </si>
  <si>
    <t>SERPINA12</t>
  </si>
  <si>
    <t>Serpin A12 [OS=Homo sapiens]</t>
  </si>
  <si>
    <t>Q00688</t>
  </si>
  <si>
    <t>FKBP3</t>
  </si>
  <si>
    <t>peptidyl-prolyl cis-trans isomerase FKBP3 [OS=Homo sapiens]</t>
  </si>
  <si>
    <t>catalytic activity;protein binding;receptor activity;RNA binding</t>
  </si>
  <si>
    <t>P17213</t>
  </si>
  <si>
    <t>BPI</t>
  </si>
  <si>
    <t>Bactericidal permeability-increasing protein [OS=Homo sapiens]</t>
  </si>
  <si>
    <t>cytoplasm;extracellular;membrane;organelle lumen</t>
  </si>
  <si>
    <t>Q9Y4K1</t>
  </si>
  <si>
    <t>AIM1;CRYBG1</t>
  </si>
  <si>
    <t>beta/gamma crystallin domain-containing protein 1 [OS=Homo sapiens]</t>
  </si>
  <si>
    <t>Q15223</t>
  </si>
  <si>
    <t>PVRL1;NECTIN1</t>
  </si>
  <si>
    <t>Nectin-1 [OS=Homo sapiens]</t>
  </si>
  <si>
    <t>Adherens junction;Herpes simplex infection;Cell adhesion molecules (CAMs)</t>
  </si>
  <si>
    <t>O60704</t>
  </si>
  <si>
    <t>TPST2</t>
  </si>
  <si>
    <t>Protein-tyrosine sulfotransferase 2 [OS=Homo sapiens]</t>
  </si>
  <si>
    <t>Q9ULC3</t>
  </si>
  <si>
    <t>RAB23</t>
  </si>
  <si>
    <t>Ras-related protein Rab-23 [OS=Homo sapiens]</t>
  </si>
  <si>
    <t>cell organization and biogenesis;defense response;development;metabolic process;regulation of biological process;response to stimulus;transport</t>
  </si>
  <si>
    <t>Q14677-2</t>
  </si>
  <si>
    <t>CLINT1</t>
  </si>
  <si>
    <t>Isoform 2 of Clathrin interactor 1 [OS=Homo sapiens]</t>
  </si>
  <si>
    <t>Q8WXH0-1</t>
  </si>
  <si>
    <t>SYNE2</t>
  </si>
  <si>
    <t>Nesprin-2 [OS=Homo sapiens]</t>
  </si>
  <si>
    <t>cytoplasm;cytoskeleton;endoplasmic reticulum;membrane;mitochondrion;nucleus;organelle lumen</t>
  </si>
  <si>
    <t>Q93050-1</t>
  </si>
  <si>
    <t>ATP6V0A1</t>
  </si>
  <si>
    <t>Isoform 2 of V-type proton ATPase 116 kDa subunit a isoform 1 [OS=Homo sapiens]</t>
  </si>
  <si>
    <t>Q03113</t>
  </si>
  <si>
    <t>GNA12</t>
  </si>
  <si>
    <t>Guanine nucleotide-binding protein subunit alpha-12 [OS=Homo sapiens]</t>
  </si>
  <si>
    <t>cell differentiation;coagulation;regulation of biological process;response to stimulus</t>
  </si>
  <si>
    <t>Sphingolipid signaling pathway;cGMP-PKG signaling pathway;Long-term depression;Vascular smooth muscle contraction;MAPK signaling pathway;Phospholipase D signaling pathway;Regulation of actin cytoskeleton;Pathways in cancer</t>
  </si>
  <si>
    <t>P21709</t>
  </si>
  <si>
    <t>EPHA1</t>
  </si>
  <si>
    <t>Ephrin type-A receptor 1 [OS=Homo sapiens]</t>
  </si>
  <si>
    <t>Q9UBB9-1</t>
  </si>
  <si>
    <t>TFIP11</t>
  </si>
  <si>
    <t>Tuftelin-interacting protein 11 [OS=Homo sapiens]</t>
  </si>
  <si>
    <t>cytoplasm;nucleus;spliceosomal complex</t>
  </si>
  <si>
    <t>Q9NS93</t>
  </si>
  <si>
    <t>TM7SF3</t>
  </si>
  <si>
    <t>Transmembrane 7 superfamily member 3 [OS=Homo sapiens]</t>
  </si>
  <si>
    <t>P06681-1</t>
  </si>
  <si>
    <t>C2</t>
  </si>
  <si>
    <t>complement C2 [OS=Homo sapiens]</t>
  </si>
  <si>
    <t>Q16270-1</t>
  </si>
  <si>
    <t>IGFBP7</t>
  </si>
  <si>
    <t>Insulin-like growth factor-binding protein 7 [OS=Homo sapiens]</t>
  </si>
  <si>
    <t>P38606</t>
  </si>
  <si>
    <t>ATP6V1A</t>
  </si>
  <si>
    <t>V-type proton ATPase catalytic subunit A [OS=Homo sapiens]</t>
  </si>
  <si>
    <t>catalytic activity;nucleotide binding;transporter activity</t>
  </si>
  <si>
    <t>Synaptic vesicle cycle;Vibrio cholerae infection;Epithelial cell signaling in Helicobacter pylori infection;mTOR signaling pathway;Rheumatoid arthritis;Collecting duct acid secretion;Metabolic pathways;Oxidative phosphorylation;Phagosome</t>
  </si>
  <si>
    <t>Q9NQ79</t>
  </si>
  <si>
    <t>CRTAC1</t>
  </si>
  <si>
    <t>cartilage acidic protein 1 [OS=Homo sapiens]</t>
  </si>
  <si>
    <t>P60033</t>
  </si>
  <si>
    <t>CD81</t>
  </si>
  <si>
    <t>CD81 antigen [OS=Homo sapiens]</t>
  </si>
  <si>
    <t>cell proliferation;metabolic process;regulation of biological process;response to stimulus;transport</t>
  </si>
  <si>
    <t>B cell receptor signaling pathway;Malaria;Hepatitis C</t>
  </si>
  <si>
    <t>P21266</t>
  </si>
  <si>
    <t>GSTM3</t>
  </si>
  <si>
    <t>glutathione S-transferase Mu 3 [OS=Homo sapiens]</t>
  </si>
  <si>
    <t>Chemical carcinogenesis;Glutathione metabolism;Drug metabolism - cytochrome P450;Platinum drug resistance;Metabolism of xenobiotics by cytochrome P450</t>
  </si>
  <si>
    <t>O00468-6</t>
  </si>
  <si>
    <t>AGRN</t>
  </si>
  <si>
    <t>Isoform 6 of Agrin [OS=Homo sapiens]</t>
  </si>
  <si>
    <t>ECM-receptor interaction</t>
  </si>
  <si>
    <t>Q9NY97-1</t>
  </si>
  <si>
    <t>B3GNT2</t>
  </si>
  <si>
    <t>N-acetyllactosaminide beta-1,3-N-acetylglucosaminyltransferase 2 [OS=Homo sapiens]</t>
  </si>
  <si>
    <t>Glycosphingolipid biosynthesis - lacto and neolacto series;Metabolic pathways;Glycosaminoglycan biosynthesis - keratan sulfate</t>
  </si>
  <si>
    <t>P05154</t>
  </si>
  <si>
    <t>SERPINA5</t>
  </si>
  <si>
    <t>Plasma serine protease inhibitor [OS=Homo sapiens]</t>
  </si>
  <si>
    <t>cell organization and biogenesis;coagulation;regulation of biological process;transport</t>
  </si>
  <si>
    <t>Q96KP4</t>
  </si>
  <si>
    <t>CNDP2</t>
  </si>
  <si>
    <t>cytosolic non-specific dipeptidase [OS=Homo sapiens]</t>
  </si>
  <si>
    <t>beta-Alanine metabolism;Metabolic pathways;Histidine metabolism;Arginine and proline metabolism</t>
  </si>
  <si>
    <t>P10909-2</t>
  </si>
  <si>
    <t>CLU</t>
  </si>
  <si>
    <t>Isoform 2 of Clusterin [OS=Homo sapiens]</t>
  </si>
  <si>
    <t>cell organization and biogenesis;cell proliferation;defense response;metabolic process;regulation of biological process;response to stimulus;transport</t>
  </si>
  <si>
    <t>cell surface;cytoplasm;cytosol;endoplasmic reticulum;extracellular;Golgi;membrane;mitochondrion;nucleus;organelle lumen</t>
  </si>
  <si>
    <t>P08195-2</t>
  </si>
  <si>
    <t>SLC3A2</t>
  </si>
  <si>
    <t>Isoform 2 of 4F2 cell-surface antigen heavy chain [OS=Homo sapiens]</t>
  </si>
  <si>
    <t>cell growth;cellular component movement;metabolic process;response to stimulus;transport</t>
  </si>
  <si>
    <t>P08294</t>
  </si>
  <si>
    <t>SOD3</t>
  </si>
  <si>
    <t>Extracellular superoxide dismutase [Cu-Zn] [OS=Homo sapiens]</t>
  </si>
  <si>
    <t>antioxidant activity;catalytic activity;metal ion binding;protein binding</t>
  </si>
  <si>
    <t>Q9NQ84-1</t>
  </si>
  <si>
    <t>GPRC5C</t>
  </si>
  <si>
    <t>G-protein coupled receptor family C group 5 member C [OS=Homo sapiens]</t>
  </si>
  <si>
    <t>Q96IU4</t>
  </si>
  <si>
    <t>ABHD14B</t>
  </si>
  <si>
    <t>Protein ABHD14B [OS=Homo sapiens]</t>
  </si>
  <si>
    <t>O00187-2</t>
  </si>
  <si>
    <t>MASP2</t>
  </si>
  <si>
    <t>Isoform 2 of Mannan-binding lectin serine protease 2 [OS=Homo sapiens]</t>
  </si>
  <si>
    <t>P05023</t>
  </si>
  <si>
    <t>ATP1A1</t>
  </si>
  <si>
    <t>Sodium/potassium-transporting ATPase subunit alpha-1 [OS=Homo sapiens]</t>
  </si>
  <si>
    <t>cell communication;cellular homeostasis;metabolic process;regulation of biological process;response to stimulus;transport</t>
  </si>
  <si>
    <t>endoplasmic reticulum;endosome;Golgi;membrane</t>
  </si>
  <si>
    <t>Insulin secretion;Endocrine and other factor-regulated calcium reabsorption;Salivary secretion;Pancreatic secretion;Proximal tubule bicarbonate reclamation;Bile secretion;Mineral absorption;Carbohydrate digestion and absorption;Adrenergic signaling in cardiomyocytes;Cardiac muscle contraction;Thyroid hormone signaling pathway;Gastric acid secretion;Protein digestion and absorption;Aldosterone-regulated sodium reabsorption;cGMP-PKG signaling pathway;Thyroid hormone synthesis;cAMP signaling pathway</t>
  </si>
  <si>
    <t>P01008</t>
  </si>
  <si>
    <t>SERPINC1</t>
  </si>
  <si>
    <t>Antithrombin-III [OS=Homo sapiens]</t>
  </si>
  <si>
    <t>P01133-1</t>
  </si>
  <si>
    <t>EGF</t>
  </si>
  <si>
    <t>Pro-epidermal growth factor [OS=Homo sapiens]</t>
  </si>
  <si>
    <t>Gap junction;ErbB signaling pathway;Rap1 signaling pathway;Hepatitis C;Pancreatic cancer;Focal adhesion;Prostate cancer;Endometrial cancer;Phospholipase D signaling pathway;Regulation of actin cytoskeleton;Endocytosis;Melanoma;Non-small cell lung cancer;Ras signaling pathway;Glioma;Cytokine-cytokine receptor interaction;Bladder cancer;Pathways in cancer;FoxO signaling pathway;Choline metabolism in cancer;Breast cancer;HIF-1 signaling pathway;EGFR tyrosine kinase inhibitor resistance;MAPK signaling pathway;PI3K-Akt signaling pathway</t>
  </si>
  <si>
    <t>P22891-2</t>
  </si>
  <si>
    <t>PROZ</t>
  </si>
  <si>
    <t>Isoform 2 of Vitamin K-dependent protein Z [OS=Homo sapiens]</t>
  </si>
  <si>
    <t>coagulation;metabolic process;regulation of biological process;transport</t>
  </si>
  <si>
    <t>A0A0B4J1U7</t>
  </si>
  <si>
    <t>IGHV6-1</t>
  </si>
  <si>
    <t>immunoglobulin heavy variable 6-1 [OS=Homo sapiens]</t>
  </si>
  <si>
    <t>P55786</t>
  </si>
  <si>
    <t>NPEPPS</t>
  </si>
  <si>
    <t>puromycin-sensitive aminopeptidase [OS=Homo sapiens]</t>
  </si>
  <si>
    <t>P11717</t>
  </si>
  <si>
    <t>IGF2R</t>
  </si>
  <si>
    <t>Cation-independent mannose-6-phosphate receptor [OS=Homo sapiens]</t>
  </si>
  <si>
    <t>cell surface;cytoplasm;endosome;Golgi;membrane;nucleus;vacuole</t>
  </si>
  <si>
    <t>catalytic activity;protein binding;receptor activity;signal transducer activity;transporter activity</t>
  </si>
  <si>
    <t>Lysosome;Endocytosis</t>
  </si>
  <si>
    <t>Q99988</t>
  </si>
  <si>
    <t>GDF15</t>
  </si>
  <si>
    <t>Growth/differentiation factor 15 [OS=Homo sapiens]</t>
  </si>
  <si>
    <t>cell communication;regulation of biological process;response to stimulus</t>
  </si>
  <si>
    <t>Q63HM1</t>
  </si>
  <si>
    <t>AFMID</t>
  </si>
  <si>
    <t>kynurenine formamidase [OS=Homo sapiens]</t>
  </si>
  <si>
    <t>Glyoxylate and dicarboxylate metabolism;Tryptophan metabolism;Metabolic pathways</t>
  </si>
  <si>
    <t>Q9Y3Q0</t>
  </si>
  <si>
    <t>NAALAD2</t>
  </si>
  <si>
    <t>N-acetylated-alpha-linked acidic dipeptidase 2 [OS=Homo sapiens]</t>
  </si>
  <si>
    <t>Q96GD0</t>
  </si>
  <si>
    <t>PDXP</t>
  </si>
  <si>
    <t>Pyridoxal phosphate phosphatase [OS=Homo sapiens]</t>
  </si>
  <si>
    <t>O14494</t>
  </si>
  <si>
    <t>PPAP2A;PLPP1</t>
  </si>
  <si>
    <t>Phospholipid phosphatase 1 [OS=Homo sapiens]</t>
  </si>
  <si>
    <t>cellular component movement;metabolic process;regulation of biological process;response to stimulus</t>
  </si>
  <si>
    <t>Glycerophospholipid metabolism;Glycerolipid metabolism;Fat digestion and absorption;Metabolic pathways;Choline metabolism in cancer;Phospholipase D signaling pathway;Fc gamma R-mediated phagocytosis;Sphingolipid metabolism;Ether lipid metabolism</t>
  </si>
  <si>
    <t>Q9BZR6</t>
  </si>
  <si>
    <t>RTN4R</t>
  </si>
  <si>
    <t>Reticulon-4 receptor [OS=Homo sapiens]</t>
  </si>
  <si>
    <t>cell surface;cytoplasm;endoplasmic reticulum;membrane</t>
  </si>
  <si>
    <t>Q7L266</t>
  </si>
  <si>
    <t>ASRGL1</t>
  </si>
  <si>
    <t>isoaspartyl peptidase/L-asparaginase [OS=Homo sapiens]</t>
  </si>
  <si>
    <t>P00709</t>
  </si>
  <si>
    <t>LALBA</t>
  </si>
  <si>
    <t>alpha-lactalbumin [OS=Homo sapiens]</t>
  </si>
  <si>
    <t>cell communication;cell death;defense response;metabolic process;regulation of biological process;response to stimulus</t>
  </si>
  <si>
    <t>Metabolic pathways;Galactose metabolism</t>
  </si>
  <si>
    <t>P33908</t>
  </si>
  <si>
    <t>MAN1A1</t>
  </si>
  <si>
    <t>Mannosyl-oligosaccharide 1,2-alpha-mannosidase IA [OS=Homo sapiens]</t>
  </si>
  <si>
    <t>cytosol;endoplasmic reticulum;Golgi;membrane</t>
  </si>
  <si>
    <t>O00560-1</t>
  </si>
  <si>
    <t>SDCBP</t>
  </si>
  <si>
    <t>Syntenin-1 [OS=Homo sapiens]</t>
  </si>
  <si>
    <t>cytoplasm;cytoskeleton;cytosol;endoplasmic reticulum;extracellular;membrane;nucleus;organelle lumen</t>
  </si>
  <si>
    <t>Q14393-2</t>
  </si>
  <si>
    <t>GAS6</t>
  </si>
  <si>
    <t>Isoform 2 of Growth arrest-specific protein 6 [OS=Homo sapiens]</t>
  </si>
  <si>
    <t>cell communication;cell death;cell differentiation;cell organization and biogenesis;cell proliferation;cellular component movement;cellular homeostasis;metabolic process;regulation of biological process;response to stimulus;transport</t>
  </si>
  <si>
    <t>EGFR tyrosine kinase inhibitor resistance</t>
  </si>
  <si>
    <t>Q6W4X9</t>
  </si>
  <si>
    <t>MUC6</t>
  </si>
  <si>
    <t>Mucin-6 [OS=Homo sapiens]</t>
  </si>
  <si>
    <t>P23284</t>
  </si>
  <si>
    <t>PPIB</t>
  </si>
  <si>
    <t>peptidyl-prolyl cis-trans isomerase B [OS=Homo sapiens]</t>
  </si>
  <si>
    <t>endoplasmic reticulum;membrane;nucleus;organelle lumen</t>
  </si>
  <si>
    <t>P53990-4</t>
  </si>
  <si>
    <t>IST1</t>
  </si>
  <si>
    <t>Isoform 4 of IST1 homolog [OS=Homo sapiens]</t>
  </si>
  <si>
    <t>chromosome;cytosol;extracellular;organelle lumen</t>
  </si>
  <si>
    <t>P07858</t>
  </si>
  <si>
    <t>CTSB</t>
  </si>
  <si>
    <t>Cathepsin B [OS=Homo sapiens]</t>
  </si>
  <si>
    <t>extracellular;mitochondrion;organelle lumen;vacuole</t>
  </si>
  <si>
    <t>Apoptosis;Lysosome;Renin secretion;Antigen processing and presentation;NOD-like receptor signaling pathway</t>
  </si>
  <si>
    <t>P32119</t>
  </si>
  <si>
    <t>PRDX2</t>
  </si>
  <si>
    <t>Peroxiredoxin-2 [OS=Homo sapiens]</t>
  </si>
  <si>
    <t>cell communication;cellular homeostasis;metabolic process;regulation of biological process;response to stimulus</t>
  </si>
  <si>
    <t>P63092-3</t>
  </si>
  <si>
    <t>Isoform 3 of Guanine nucleotide-binding protein G(s) subunit alpha isoforms short [OS=Homo sapiens]</t>
  </si>
  <si>
    <t>P61586</t>
  </si>
  <si>
    <t>RHOA</t>
  </si>
  <si>
    <t>Transforming protein RhoA [OS=Homo sapiens]</t>
  </si>
  <si>
    <t>cell differentiation;cell division;cell organization and biogenesis;cellular component movement;metabolic process;regulation of biological process;response to stimulus;transport</t>
  </si>
  <si>
    <t>Tight junction;Tuberculosis;Bacterial invasion of epithelial cells;TGF-beta signaling pathway;Oxytocin signaling pathway;Regulation of actin cytoskeleton;cGMP-PKG signaling pathway;Proteoglycans in cancer;cAMP signaling pathway;Pathogenic Escherichia coli infection;Pancreatic secretion;Ras signaling pathway;NOD-like receptor signaling pathway;Pathways in cancer;Leukocyte transendothelial migration;Endocytosis;Rap1 signaling pathway;mTOR signaling pathway;Phospholipase D signaling pathway;Wnt signaling pathway;Axon guidance;Vascular smooth muscle contraction;T cell receptor signaling pathway;Viral carcinogenesis;Platelet activation;Chemokine signaling pathway;Sphingolipid signaling pathway;Adherens junction;Focal adhesion;Pertussis;Colorectal cancer;Neurotrophin signaling pathway;MicroRNAs in cancer</t>
  </si>
  <si>
    <t>P35475</t>
  </si>
  <si>
    <t>IDUA</t>
  </si>
  <si>
    <t>alpha-L-iduronidase [OS=Homo sapiens]</t>
  </si>
  <si>
    <t>Lysosome;Metabolic pathways;Glycosaminoglycan degradation</t>
  </si>
  <si>
    <t>P05026-2</t>
  </si>
  <si>
    <t>ATP1B1</t>
  </si>
  <si>
    <t>Isoform 2 of Sodium/potassium-transporting ATPase subunit beta-1 [OS=Homo sapiens]</t>
  </si>
  <si>
    <t>cell communication;cell organization and biogenesis;cellular component movement;cellular homeostasis;metabolic process;regulation of biological process;response to stimulus;transport</t>
  </si>
  <si>
    <t>catalytic activity;enzyme regulator activity;metal ion binding;nucleotide binding;protein binding;transporter activity</t>
  </si>
  <si>
    <t>Q9BY67-4</t>
  </si>
  <si>
    <t>CADM1</t>
  </si>
  <si>
    <t>Isoform 4 of Cell adhesion molecule 1 [OS=Homo sapiens]</t>
  </si>
  <si>
    <t>cell death;cell differentiation;cell organization and biogenesis;cell proliferation;development;regulation of biological process;response to stimulus</t>
  </si>
  <si>
    <t>Q9Y277</t>
  </si>
  <si>
    <t>VDAC3</t>
  </si>
  <si>
    <t>Voltage-dependent anion-selective channel protein 3 [OS=Homo sapiens]</t>
  </si>
  <si>
    <t>cell communication;defense response;regulation of biological process;response to stimulus;transport</t>
  </si>
  <si>
    <t>nucleotide binding;transporter activity</t>
  </si>
  <si>
    <t>Huntington's disease;Viral carcinogenesis;Calcium signaling pathway;Hepatitis B;HTLV-I infection;cGMP-PKG signaling pathway;NOD-like receptor signaling pathway;Parkinson's disease</t>
  </si>
  <si>
    <t>O95841</t>
  </si>
  <si>
    <t>ANGPTL1</t>
  </si>
  <si>
    <t>Angiopoietin-related protein 1 [OS=Homo sapiens]</t>
  </si>
  <si>
    <t>Q9BYE9</t>
  </si>
  <si>
    <t>CDHR2</t>
  </si>
  <si>
    <t>Cadherin-related family member 2 [OS=Homo sapiens]</t>
  </si>
  <si>
    <t>cell differentiation;cell organization and biogenesis;regulation of biological process</t>
  </si>
  <si>
    <t>P18510-2</t>
  </si>
  <si>
    <t>IL1RN</t>
  </si>
  <si>
    <t>Isoform 2 of Interleukin-1 receptor antagonist protein [OS=Homo sapiens]</t>
  </si>
  <si>
    <t>Q9UJ70</t>
  </si>
  <si>
    <t>NAGK</t>
  </si>
  <si>
    <t>N-acetyl-D-glucosamine kinase [OS=Homo sapiens]</t>
  </si>
  <si>
    <t>Metabolic pathways;Amino sugar and nucleotide sugar metabolism</t>
  </si>
  <si>
    <t>P47929</t>
  </si>
  <si>
    <t>LGALS7;LGALS7B</t>
  </si>
  <si>
    <t>galectin-7 [OS=Homo sapiens]</t>
  </si>
  <si>
    <t>O43854-2</t>
  </si>
  <si>
    <t>EDIL3</t>
  </si>
  <si>
    <t>Isoform 2 of EGF-like repeat and discoidin I-like domain-containing protein 3 [OS=Homo sapiens]</t>
  </si>
  <si>
    <t>development;regulation of biological process</t>
  </si>
  <si>
    <t>Q9NUP9</t>
  </si>
  <si>
    <t>LIN7C</t>
  </si>
  <si>
    <t>Protein lin-7 homolog C [OS=Homo sapiens]</t>
  </si>
  <si>
    <t>Q16553</t>
  </si>
  <si>
    <t>LY6E</t>
  </si>
  <si>
    <t>Lymphocyte antigen 6E [OS=Homo sapiens]</t>
  </si>
  <si>
    <t>Q96H20-1</t>
  </si>
  <si>
    <t>SNF8</t>
  </si>
  <si>
    <t>Vacuolar-sorting protein SNF8 [OS=Homo sapiens]</t>
  </si>
  <si>
    <t>P35080-2</t>
  </si>
  <si>
    <t>PFN2</t>
  </si>
  <si>
    <t>Isoform IIb of Profilin-2 [OS=Homo sapiens]</t>
  </si>
  <si>
    <t>Rap1 signaling pathway;Salmonella infection;Regulation of actin cytoskeleton;Shigellosis</t>
  </si>
  <si>
    <t>Q15019-3</t>
  </si>
  <si>
    <t>Isoform 3 of Septin-2 [OS=Homo sapiens]</t>
  </si>
  <si>
    <t>cell division;cell organization and biogenesis;regulation of biological process;response to stimulus</t>
  </si>
  <si>
    <t>P29034</t>
  </si>
  <si>
    <t>S100A2</t>
  </si>
  <si>
    <t>protein S100-A2 [OS=Homo sapiens]</t>
  </si>
  <si>
    <t>cellular component movement</t>
  </si>
  <si>
    <t>Supplementary Data 12. NMC vs Control: The significant proteomic data of the NMC vs. Control volcano plot.</t>
  </si>
  <si>
    <t>Supplementary Data 12. iPD vs Control: The significant proteomic data of the iPD vs. Control volcano plot.</t>
  </si>
  <si>
    <t>Supplementary Data 12. LRRK2 PD vs Control: The significant proteomic data of the LRRK2 PD vs. Control volcano plot.</t>
  </si>
  <si>
    <t>Supplementary Data 12. LRRK2 PD vs NMC: The significant proteomic data of the LRRK2 PD vs. NMC volcano plo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" fillId="0" borderId="1" xfId="0" applyFont="1" applyBorder="1"/>
    <xf numFmtId="0" fontId="1" fillId="0" borderId="2" xfId="0" applyFont="1" applyBorder="1"/>
    <xf numFmtId="0" fontId="0" fillId="0" borderId="2" xfId="0" applyBorder="1"/>
    <xf numFmtId="0" fontId="0" fillId="0" borderId="3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6D9AB-9BCE-4230-A6FC-E96C21AFEB43}">
  <dimension ref="A1:N195"/>
  <sheetViews>
    <sheetView tabSelected="1" workbookViewId="0"/>
  </sheetViews>
  <sheetFormatPr defaultRowHeight="14.4" x14ac:dyDescent="0.3"/>
  <sheetData>
    <row r="1" spans="1:14" ht="15" thickBot="1" x14ac:dyDescent="0.35">
      <c r="A1" s="7" t="s">
        <v>3152</v>
      </c>
    </row>
    <row r="2" spans="1:14" ht="15.6" thickTop="1" thickBot="1" x14ac:dyDescent="0.35">
      <c r="A2" s="3" t="s">
        <v>0</v>
      </c>
      <c r="B2" s="4" t="s">
        <v>897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898</v>
      </c>
      <c r="I2" s="4" t="s">
        <v>899</v>
      </c>
      <c r="J2" s="4" t="s">
        <v>2612</v>
      </c>
      <c r="K2" s="4" t="s">
        <v>6</v>
      </c>
      <c r="L2" s="4" t="s">
        <v>2333</v>
      </c>
      <c r="M2" s="4"/>
      <c r="N2" s="6"/>
    </row>
    <row r="3" spans="1:14" ht="15" thickTop="1" x14ac:dyDescent="0.3">
      <c r="A3" t="s">
        <v>255</v>
      </c>
      <c r="B3" t="s">
        <v>2335</v>
      </c>
      <c r="C3" t="s">
        <v>256</v>
      </c>
      <c r="D3" t="s">
        <v>44</v>
      </c>
      <c r="E3" t="s">
        <v>16</v>
      </c>
      <c r="F3" t="s">
        <v>58</v>
      </c>
      <c r="G3" t="s">
        <v>16</v>
      </c>
      <c r="H3" s="1">
        <v>9.5100000000000004E-6</v>
      </c>
      <c r="I3">
        <v>1.6000000000000001E-3</v>
      </c>
      <c r="J3">
        <v>3.6154502439999998</v>
      </c>
      <c r="K3" t="s">
        <v>612</v>
      </c>
      <c r="L3">
        <f>2^J3</f>
        <v>12.256288388116245</v>
      </c>
    </row>
    <row r="4" spans="1:14" x14ac:dyDescent="0.3">
      <c r="A4" t="s">
        <v>901</v>
      </c>
      <c r="B4" t="s">
        <v>902</v>
      </c>
      <c r="C4" t="s">
        <v>63</v>
      </c>
      <c r="D4" t="s">
        <v>44</v>
      </c>
      <c r="E4" t="s">
        <v>64</v>
      </c>
      <c r="F4" t="s">
        <v>65</v>
      </c>
      <c r="G4" t="s">
        <v>16</v>
      </c>
      <c r="H4" s="1">
        <v>2.15E-11</v>
      </c>
      <c r="I4">
        <v>0</v>
      </c>
      <c r="J4">
        <v>3.4501691179999998</v>
      </c>
      <c r="K4" t="s">
        <v>612</v>
      </c>
      <c r="L4">
        <f t="shared" ref="L4:L67" si="0">2^J4</f>
        <v>10.929603187085432</v>
      </c>
    </row>
    <row r="5" spans="1:14" x14ac:dyDescent="0.3">
      <c r="A5" t="s">
        <v>502</v>
      </c>
      <c r="B5" t="s">
        <v>2334</v>
      </c>
      <c r="C5" t="s">
        <v>503</v>
      </c>
      <c r="D5" t="s">
        <v>44</v>
      </c>
      <c r="E5" t="s">
        <v>276</v>
      </c>
      <c r="F5" t="s">
        <v>65</v>
      </c>
      <c r="G5" t="s">
        <v>504</v>
      </c>
      <c r="H5">
        <v>1.878315E-3</v>
      </c>
      <c r="I5">
        <v>0.1966</v>
      </c>
      <c r="J5">
        <v>3.3002920360000001</v>
      </c>
      <c r="K5" t="s">
        <v>612</v>
      </c>
      <c r="L5">
        <f t="shared" si="0"/>
        <v>9.8511492132843088</v>
      </c>
    </row>
    <row r="6" spans="1:14" x14ac:dyDescent="0.3">
      <c r="A6" t="s">
        <v>907</v>
      </c>
      <c r="B6" t="s">
        <v>908</v>
      </c>
      <c r="C6" t="s">
        <v>592</v>
      </c>
      <c r="D6" t="s">
        <v>16</v>
      </c>
      <c r="E6" t="s">
        <v>178</v>
      </c>
      <c r="F6" t="s">
        <v>24</v>
      </c>
      <c r="G6" t="s">
        <v>16</v>
      </c>
      <c r="H6">
        <v>7.5325519999999997E-3</v>
      </c>
      <c r="I6">
        <v>0.29385714299999999</v>
      </c>
      <c r="J6">
        <v>3.1967508950000001</v>
      </c>
      <c r="K6" t="s">
        <v>612</v>
      </c>
      <c r="L6">
        <f t="shared" si="0"/>
        <v>9.168914185474712</v>
      </c>
    </row>
    <row r="7" spans="1:14" x14ac:dyDescent="0.3">
      <c r="A7" t="s">
        <v>1068</v>
      </c>
      <c r="B7" t="s">
        <v>1069</v>
      </c>
      <c r="C7" t="s">
        <v>1070</v>
      </c>
      <c r="D7" t="s">
        <v>1061</v>
      </c>
      <c r="E7" t="s">
        <v>1071</v>
      </c>
      <c r="F7" t="s">
        <v>24</v>
      </c>
      <c r="G7" t="s">
        <v>1072</v>
      </c>
      <c r="H7">
        <v>9.2199800000000004E-4</v>
      </c>
      <c r="I7">
        <v>0.108705882</v>
      </c>
      <c r="J7">
        <v>3.1442077639999999</v>
      </c>
      <c r="K7" t="s">
        <v>612</v>
      </c>
      <c r="L7">
        <f t="shared" si="0"/>
        <v>8.8409889866637279</v>
      </c>
    </row>
    <row r="8" spans="1:14" x14ac:dyDescent="0.3">
      <c r="A8" t="s">
        <v>2613</v>
      </c>
      <c r="B8" t="s">
        <v>2614</v>
      </c>
      <c r="C8" t="s">
        <v>2615</v>
      </c>
      <c r="D8" t="s">
        <v>307</v>
      </c>
      <c r="E8" t="s">
        <v>511</v>
      </c>
      <c r="F8" t="s">
        <v>2616</v>
      </c>
      <c r="G8" t="s">
        <v>16</v>
      </c>
      <c r="H8">
        <v>2.3259629999999999E-3</v>
      </c>
      <c r="I8">
        <v>0.19344</v>
      </c>
      <c r="J8">
        <v>3.090726407</v>
      </c>
      <c r="K8" t="s">
        <v>612</v>
      </c>
      <c r="L8">
        <f t="shared" si="0"/>
        <v>8.5192498815544528</v>
      </c>
    </row>
    <row r="9" spans="1:14" x14ac:dyDescent="0.3">
      <c r="A9" t="s">
        <v>993</v>
      </c>
      <c r="B9" t="s">
        <v>994</v>
      </c>
      <c r="C9" t="s">
        <v>995</v>
      </c>
      <c r="D9" t="s">
        <v>302</v>
      </c>
      <c r="E9" t="s">
        <v>427</v>
      </c>
      <c r="F9" t="s">
        <v>252</v>
      </c>
      <c r="G9" t="s">
        <v>16</v>
      </c>
      <c r="H9" s="1">
        <v>8.6799999999999999E-6</v>
      </c>
      <c r="I9">
        <v>2E-3</v>
      </c>
      <c r="J9">
        <v>2.9373042420000002</v>
      </c>
      <c r="K9" t="s">
        <v>612</v>
      </c>
      <c r="L9">
        <f t="shared" si="0"/>
        <v>7.6597868254464396</v>
      </c>
    </row>
    <row r="10" spans="1:14" x14ac:dyDescent="0.3">
      <c r="A10" t="s">
        <v>2337</v>
      </c>
      <c r="B10" t="s">
        <v>2338</v>
      </c>
      <c r="C10" t="s">
        <v>383</v>
      </c>
      <c r="D10" t="s">
        <v>184</v>
      </c>
      <c r="E10" t="s">
        <v>384</v>
      </c>
      <c r="F10" t="s">
        <v>24</v>
      </c>
      <c r="G10" t="s">
        <v>16</v>
      </c>
      <c r="H10">
        <v>1.91464E-4</v>
      </c>
      <c r="I10">
        <v>4.65E-2</v>
      </c>
      <c r="J10">
        <v>2.358575439</v>
      </c>
      <c r="K10" t="s">
        <v>612</v>
      </c>
      <c r="L10">
        <f t="shared" si="0"/>
        <v>5.1286369169585404</v>
      </c>
    </row>
    <row r="11" spans="1:14" x14ac:dyDescent="0.3">
      <c r="A11" t="s">
        <v>2339</v>
      </c>
      <c r="B11" t="s">
        <v>2340</v>
      </c>
      <c r="C11" t="s">
        <v>495</v>
      </c>
      <c r="D11" t="s">
        <v>342</v>
      </c>
      <c r="E11" t="s">
        <v>496</v>
      </c>
      <c r="F11" t="s">
        <v>497</v>
      </c>
      <c r="G11" t="s">
        <v>16</v>
      </c>
      <c r="H11">
        <v>3.1689700000000001E-4</v>
      </c>
      <c r="I11">
        <v>5.7818182000000003E-2</v>
      </c>
      <c r="J11">
        <v>2.326376088</v>
      </c>
      <c r="K11" t="s">
        <v>612</v>
      </c>
      <c r="L11">
        <f t="shared" si="0"/>
        <v>5.015439357845132</v>
      </c>
    </row>
    <row r="12" spans="1:14" x14ac:dyDescent="0.3">
      <c r="A12" t="s">
        <v>909</v>
      </c>
      <c r="B12" t="s">
        <v>910</v>
      </c>
      <c r="C12" t="s">
        <v>911</v>
      </c>
      <c r="D12" t="s">
        <v>38</v>
      </c>
      <c r="E12" t="s">
        <v>136</v>
      </c>
      <c r="F12" t="s">
        <v>269</v>
      </c>
      <c r="G12" t="s">
        <v>16</v>
      </c>
      <c r="H12">
        <v>4.3948040000000004E-3</v>
      </c>
      <c r="I12">
        <v>0.242358974</v>
      </c>
      <c r="J12">
        <v>2.242415153</v>
      </c>
      <c r="K12" t="s">
        <v>612</v>
      </c>
      <c r="L12">
        <f t="shared" si="0"/>
        <v>4.7318854625251161</v>
      </c>
    </row>
    <row r="13" spans="1:14" x14ac:dyDescent="0.3">
      <c r="A13" t="s">
        <v>597</v>
      </c>
      <c r="B13" t="s">
        <v>2336</v>
      </c>
      <c r="C13" t="s">
        <v>598</v>
      </c>
      <c r="D13" t="s">
        <v>92</v>
      </c>
      <c r="E13" t="s">
        <v>599</v>
      </c>
      <c r="F13" t="s">
        <v>600</v>
      </c>
      <c r="G13" t="s">
        <v>601</v>
      </c>
      <c r="H13">
        <v>8.7642729999999995E-3</v>
      </c>
      <c r="I13">
        <v>0.31750819699999999</v>
      </c>
      <c r="J13">
        <v>2.1385559509999998</v>
      </c>
      <c r="K13" t="s">
        <v>612</v>
      </c>
      <c r="L13">
        <f t="shared" si="0"/>
        <v>4.4032109137344504</v>
      </c>
    </row>
    <row r="14" spans="1:14" x14ac:dyDescent="0.3">
      <c r="A14" t="s">
        <v>2345</v>
      </c>
      <c r="B14" t="s">
        <v>2346</v>
      </c>
      <c r="C14" t="s">
        <v>2347</v>
      </c>
      <c r="D14" t="s">
        <v>44</v>
      </c>
      <c r="E14" t="s">
        <v>323</v>
      </c>
      <c r="F14" t="s">
        <v>29</v>
      </c>
      <c r="G14" t="s">
        <v>2348</v>
      </c>
      <c r="H14">
        <v>8.3215299999999997E-4</v>
      </c>
      <c r="I14">
        <v>0.10299999999999999</v>
      </c>
      <c r="J14">
        <v>2.073536979</v>
      </c>
      <c r="K14" t="s">
        <v>612</v>
      </c>
      <c r="L14">
        <f t="shared" si="0"/>
        <v>4.2091735027321349</v>
      </c>
    </row>
    <row r="15" spans="1:14" x14ac:dyDescent="0.3">
      <c r="A15" t="s">
        <v>930</v>
      </c>
      <c r="B15" t="s">
        <v>931</v>
      </c>
      <c r="C15" t="s">
        <v>932</v>
      </c>
      <c r="D15" t="s">
        <v>622</v>
      </c>
      <c r="E15" t="s">
        <v>192</v>
      </c>
      <c r="F15" t="s">
        <v>35</v>
      </c>
      <c r="G15" t="s">
        <v>16</v>
      </c>
      <c r="H15">
        <v>2.3020670999999999E-2</v>
      </c>
      <c r="I15">
        <v>0.422655738</v>
      </c>
      <c r="J15">
        <v>1.9882906170000001</v>
      </c>
      <c r="K15" t="s">
        <v>612</v>
      </c>
      <c r="L15">
        <f t="shared" si="0"/>
        <v>3.9676660905206855</v>
      </c>
    </row>
    <row r="16" spans="1:14" x14ac:dyDescent="0.3">
      <c r="A16" t="s">
        <v>951</v>
      </c>
      <c r="B16" t="s">
        <v>952</v>
      </c>
      <c r="C16" t="s">
        <v>953</v>
      </c>
      <c r="D16" t="s">
        <v>38</v>
      </c>
      <c r="E16" t="s">
        <v>23</v>
      </c>
      <c r="F16" t="s">
        <v>90</v>
      </c>
      <c r="G16" t="s">
        <v>16</v>
      </c>
      <c r="H16">
        <v>2.9591728000000001E-2</v>
      </c>
      <c r="I16">
        <v>0.437578947</v>
      </c>
      <c r="J16">
        <v>1.8960500929999999</v>
      </c>
      <c r="K16" t="s">
        <v>612</v>
      </c>
      <c r="L16">
        <f t="shared" si="0"/>
        <v>3.7219278606841173</v>
      </c>
    </row>
    <row r="17" spans="1:12" x14ac:dyDescent="0.3">
      <c r="A17" t="s">
        <v>270</v>
      </c>
      <c r="B17" t="s">
        <v>2349</v>
      </c>
      <c r="C17" t="s">
        <v>271</v>
      </c>
      <c r="D17" t="s">
        <v>272</v>
      </c>
      <c r="E17" t="s">
        <v>192</v>
      </c>
      <c r="F17" t="s">
        <v>24</v>
      </c>
      <c r="G17" t="s">
        <v>273</v>
      </c>
      <c r="H17" s="1">
        <v>3.6300000000000001E-5</v>
      </c>
      <c r="I17">
        <v>7.4285710000000001E-3</v>
      </c>
      <c r="J17">
        <v>1.8692516749999999</v>
      </c>
      <c r="K17" t="s">
        <v>612</v>
      </c>
      <c r="L17">
        <f t="shared" si="0"/>
        <v>3.6534302773957679</v>
      </c>
    </row>
    <row r="18" spans="1:12" x14ac:dyDescent="0.3">
      <c r="A18" t="s">
        <v>954</v>
      </c>
      <c r="B18" t="s">
        <v>955</v>
      </c>
      <c r="C18" t="s">
        <v>956</v>
      </c>
      <c r="D18" t="s">
        <v>44</v>
      </c>
      <c r="E18" t="s">
        <v>20</v>
      </c>
      <c r="F18" t="s">
        <v>58</v>
      </c>
      <c r="G18" t="s">
        <v>957</v>
      </c>
      <c r="H18">
        <v>5.7399110000000003E-3</v>
      </c>
      <c r="I18">
        <v>0.25583673499999998</v>
      </c>
      <c r="J18">
        <v>1.8353865519999999</v>
      </c>
      <c r="K18" t="s">
        <v>612</v>
      </c>
      <c r="L18">
        <f t="shared" si="0"/>
        <v>3.5686701298929022</v>
      </c>
    </row>
    <row r="19" spans="1:12" x14ac:dyDescent="0.3">
      <c r="A19" t="s">
        <v>2356</v>
      </c>
      <c r="B19" t="s">
        <v>2357</v>
      </c>
      <c r="C19" t="s">
        <v>2358</v>
      </c>
      <c r="D19" t="s">
        <v>420</v>
      </c>
      <c r="E19" t="s">
        <v>20</v>
      </c>
      <c r="F19" t="s">
        <v>24</v>
      </c>
      <c r="G19" t="s">
        <v>16</v>
      </c>
      <c r="H19">
        <v>2.9778069999999998E-3</v>
      </c>
      <c r="I19">
        <v>0.214068966</v>
      </c>
      <c r="J19">
        <v>1.8255500790000001</v>
      </c>
      <c r="K19" t="s">
        <v>612</v>
      </c>
      <c r="L19">
        <f t="shared" si="0"/>
        <v>3.5444212559681483</v>
      </c>
    </row>
    <row r="20" spans="1:12" x14ac:dyDescent="0.3">
      <c r="A20" t="s">
        <v>2341</v>
      </c>
      <c r="B20" t="s">
        <v>2342</v>
      </c>
      <c r="C20" t="s">
        <v>2343</v>
      </c>
      <c r="D20" t="s">
        <v>1106</v>
      </c>
      <c r="E20" t="s">
        <v>178</v>
      </c>
      <c r="F20" t="s">
        <v>1863</v>
      </c>
      <c r="G20" t="s">
        <v>2344</v>
      </c>
      <c r="H20">
        <v>1.6335645999999999E-2</v>
      </c>
      <c r="I20">
        <v>0.38574468099999998</v>
      </c>
      <c r="J20">
        <v>1.8116733970000001</v>
      </c>
      <c r="K20" t="s">
        <v>612</v>
      </c>
      <c r="L20">
        <f t="shared" si="0"/>
        <v>3.5104923813485982</v>
      </c>
    </row>
    <row r="21" spans="1:12" x14ac:dyDescent="0.3">
      <c r="A21" t="s">
        <v>964</v>
      </c>
      <c r="B21" t="s">
        <v>965</v>
      </c>
      <c r="C21" t="s">
        <v>966</v>
      </c>
      <c r="D21" t="s">
        <v>16</v>
      </c>
      <c r="E21" t="s">
        <v>16</v>
      </c>
      <c r="F21" t="s">
        <v>16</v>
      </c>
      <c r="G21" t="s">
        <v>16</v>
      </c>
      <c r="H21" s="1">
        <v>1.8300000000000001E-6</v>
      </c>
      <c r="I21">
        <v>0</v>
      </c>
      <c r="J21">
        <v>1.771382735</v>
      </c>
      <c r="K21" t="s">
        <v>612</v>
      </c>
      <c r="L21">
        <f t="shared" si="0"/>
        <v>3.4138099277193947</v>
      </c>
    </row>
    <row r="22" spans="1:12" x14ac:dyDescent="0.3">
      <c r="A22" t="s">
        <v>655</v>
      </c>
      <c r="B22" t="s">
        <v>900</v>
      </c>
      <c r="C22" t="s">
        <v>656</v>
      </c>
      <c r="D22" t="s">
        <v>16</v>
      </c>
      <c r="E22" t="s">
        <v>657</v>
      </c>
      <c r="F22" t="s">
        <v>24</v>
      </c>
      <c r="G22" t="s">
        <v>16</v>
      </c>
      <c r="H22">
        <v>1.6996151000000001E-2</v>
      </c>
      <c r="I22">
        <v>0.38936082500000002</v>
      </c>
      <c r="J22">
        <v>1.7665320929999999</v>
      </c>
      <c r="K22" t="s">
        <v>612</v>
      </c>
      <c r="L22">
        <f t="shared" si="0"/>
        <v>3.4023512598610237</v>
      </c>
    </row>
    <row r="23" spans="1:12" x14ac:dyDescent="0.3">
      <c r="A23" t="s">
        <v>590</v>
      </c>
      <c r="B23" t="s">
        <v>1011</v>
      </c>
      <c r="C23" t="s">
        <v>591</v>
      </c>
      <c r="D23" t="s">
        <v>16</v>
      </c>
      <c r="E23" t="s">
        <v>16</v>
      </c>
      <c r="F23" t="s">
        <v>24</v>
      </c>
      <c r="G23" t="s">
        <v>16</v>
      </c>
      <c r="H23">
        <v>2.5430887999999999E-2</v>
      </c>
      <c r="I23">
        <v>0.42650746299999998</v>
      </c>
      <c r="J23">
        <v>1.7647716950000001</v>
      </c>
      <c r="K23" t="s">
        <v>612</v>
      </c>
      <c r="L23">
        <f t="shared" si="0"/>
        <v>3.3982021920154777</v>
      </c>
    </row>
    <row r="24" spans="1:12" x14ac:dyDescent="0.3">
      <c r="A24" t="s">
        <v>2359</v>
      </c>
      <c r="B24" t="s">
        <v>2360</v>
      </c>
      <c r="C24" t="s">
        <v>2361</v>
      </c>
      <c r="D24" t="s">
        <v>38</v>
      </c>
      <c r="E24" t="s">
        <v>2362</v>
      </c>
      <c r="F24" t="s">
        <v>24</v>
      </c>
      <c r="G24" t="s">
        <v>16</v>
      </c>
      <c r="H24">
        <v>7.4937300000000001E-4</v>
      </c>
      <c r="I24">
        <v>0.115076923</v>
      </c>
      <c r="J24">
        <v>1.6968215090000001</v>
      </c>
      <c r="K24" t="s">
        <v>612</v>
      </c>
      <c r="L24">
        <f t="shared" si="0"/>
        <v>3.2418593701585134</v>
      </c>
    </row>
    <row r="25" spans="1:12" x14ac:dyDescent="0.3">
      <c r="A25" t="s">
        <v>1796</v>
      </c>
      <c r="B25" t="s">
        <v>1797</v>
      </c>
      <c r="C25" t="s">
        <v>1798</v>
      </c>
      <c r="D25" t="s">
        <v>1576</v>
      </c>
      <c r="E25" t="s">
        <v>1799</v>
      </c>
      <c r="F25" t="s">
        <v>309</v>
      </c>
      <c r="G25" t="s">
        <v>1800</v>
      </c>
      <c r="H25">
        <v>1.142672E-2</v>
      </c>
      <c r="I25">
        <v>0.366666667</v>
      </c>
      <c r="J25">
        <v>1.6770281899999999</v>
      </c>
      <c r="K25" t="s">
        <v>612</v>
      </c>
      <c r="L25">
        <f t="shared" si="0"/>
        <v>3.1976858030013213</v>
      </c>
    </row>
    <row r="26" spans="1:12" x14ac:dyDescent="0.3">
      <c r="A26" t="s">
        <v>2386</v>
      </c>
      <c r="B26" t="s">
        <v>2387</v>
      </c>
      <c r="C26" t="s">
        <v>2388</v>
      </c>
      <c r="D26" t="s">
        <v>2389</v>
      </c>
      <c r="E26" t="s">
        <v>20</v>
      </c>
      <c r="F26" t="s">
        <v>2390</v>
      </c>
      <c r="G26" t="s">
        <v>16</v>
      </c>
      <c r="H26">
        <v>4.5493469999999996E-3</v>
      </c>
      <c r="I26">
        <v>0.23171428599999999</v>
      </c>
      <c r="J26">
        <v>1.532687208</v>
      </c>
      <c r="K26" t="s">
        <v>612</v>
      </c>
      <c r="L26">
        <f t="shared" si="0"/>
        <v>2.8932424172629991</v>
      </c>
    </row>
    <row r="27" spans="1:12" x14ac:dyDescent="0.3">
      <c r="A27" t="s">
        <v>539</v>
      </c>
      <c r="B27" t="s">
        <v>1228</v>
      </c>
      <c r="C27" t="s">
        <v>1229</v>
      </c>
      <c r="D27" t="s">
        <v>44</v>
      </c>
      <c r="E27" t="s">
        <v>267</v>
      </c>
      <c r="F27" t="s">
        <v>65</v>
      </c>
      <c r="G27" t="s">
        <v>540</v>
      </c>
      <c r="H27">
        <v>1.6266572999999999E-2</v>
      </c>
      <c r="I27">
        <v>0.39286956499999998</v>
      </c>
      <c r="J27">
        <v>1.5294524300000001</v>
      </c>
      <c r="K27" t="s">
        <v>612</v>
      </c>
      <c r="L27">
        <f t="shared" si="0"/>
        <v>2.8867625221864044</v>
      </c>
    </row>
    <row r="28" spans="1:12" x14ac:dyDescent="0.3">
      <c r="A28" t="s">
        <v>572</v>
      </c>
      <c r="B28" t="s">
        <v>1077</v>
      </c>
      <c r="C28" t="s">
        <v>573</v>
      </c>
      <c r="D28" t="s">
        <v>574</v>
      </c>
      <c r="E28" t="s">
        <v>20</v>
      </c>
      <c r="F28" t="s">
        <v>24</v>
      </c>
      <c r="G28" t="s">
        <v>575</v>
      </c>
      <c r="H28">
        <v>5.3489640000000003E-3</v>
      </c>
      <c r="I28">
        <v>0.24561702099999999</v>
      </c>
      <c r="J28">
        <v>1.5095422110000001</v>
      </c>
      <c r="K28" t="s">
        <v>612</v>
      </c>
      <c r="L28">
        <f t="shared" si="0"/>
        <v>2.8471967891489705</v>
      </c>
    </row>
    <row r="29" spans="1:12" x14ac:dyDescent="0.3">
      <c r="A29" t="s">
        <v>2617</v>
      </c>
      <c r="B29" t="s">
        <v>2618</v>
      </c>
      <c r="C29" t="s">
        <v>2619</v>
      </c>
      <c r="D29" t="s">
        <v>52</v>
      </c>
      <c r="E29" t="s">
        <v>248</v>
      </c>
      <c r="F29" t="s">
        <v>29</v>
      </c>
      <c r="G29" t="s">
        <v>16</v>
      </c>
      <c r="H29">
        <v>2.5440575E-2</v>
      </c>
      <c r="I29">
        <v>0.423525926</v>
      </c>
      <c r="J29">
        <v>1.4704248639999999</v>
      </c>
      <c r="K29" t="s">
        <v>612</v>
      </c>
      <c r="L29">
        <f t="shared" si="0"/>
        <v>2.7710348672302088</v>
      </c>
    </row>
    <row r="30" spans="1:12" x14ac:dyDescent="0.3">
      <c r="A30" t="s">
        <v>912</v>
      </c>
      <c r="B30" t="s">
        <v>913</v>
      </c>
      <c r="C30" t="s">
        <v>914</v>
      </c>
      <c r="D30" t="s">
        <v>184</v>
      </c>
      <c r="E30" t="s">
        <v>915</v>
      </c>
      <c r="F30" t="s">
        <v>229</v>
      </c>
      <c r="G30" t="s">
        <v>16</v>
      </c>
      <c r="H30">
        <v>7.5830919999999996E-3</v>
      </c>
      <c r="I30">
        <v>0.29122807000000001</v>
      </c>
      <c r="J30">
        <v>1.4650756410000001</v>
      </c>
      <c r="K30" t="s">
        <v>612</v>
      </c>
      <c r="L30">
        <f t="shared" si="0"/>
        <v>2.7607794516202744</v>
      </c>
    </row>
    <row r="31" spans="1:12" x14ac:dyDescent="0.3">
      <c r="A31" t="s">
        <v>1760</v>
      </c>
      <c r="B31" t="s">
        <v>1761</v>
      </c>
      <c r="C31" t="s">
        <v>1762</v>
      </c>
      <c r="D31" t="s">
        <v>724</v>
      </c>
      <c r="E31" t="s">
        <v>20</v>
      </c>
      <c r="F31" t="s">
        <v>29</v>
      </c>
      <c r="G31" t="s">
        <v>1763</v>
      </c>
      <c r="H31">
        <v>2.7044711999999999E-2</v>
      </c>
      <c r="I31">
        <v>0.43419999999999997</v>
      </c>
      <c r="J31">
        <v>1.4431021799999999</v>
      </c>
      <c r="K31" t="s">
        <v>612</v>
      </c>
      <c r="L31">
        <f t="shared" si="0"/>
        <v>2.7190490557611358</v>
      </c>
    </row>
    <row r="32" spans="1:12" x14ac:dyDescent="0.3">
      <c r="A32" t="s">
        <v>1175</v>
      </c>
      <c r="B32" t="s">
        <v>1176</v>
      </c>
      <c r="C32" t="s">
        <v>1177</v>
      </c>
      <c r="D32" t="s">
        <v>1178</v>
      </c>
      <c r="E32" t="s">
        <v>741</v>
      </c>
      <c r="F32" t="s">
        <v>29</v>
      </c>
      <c r="G32" t="s">
        <v>1179</v>
      </c>
      <c r="H32">
        <v>1.4540270000000001E-3</v>
      </c>
      <c r="I32">
        <v>0.166222222</v>
      </c>
      <c r="J32">
        <v>1.4308630200000001</v>
      </c>
      <c r="K32" t="s">
        <v>612</v>
      </c>
      <c r="L32">
        <f t="shared" si="0"/>
        <v>2.6960794658531575</v>
      </c>
    </row>
    <row r="33" spans="1:12" x14ac:dyDescent="0.3">
      <c r="A33" t="s">
        <v>1053</v>
      </c>
      <c r="B33" t="s">
        <v>1054</v>
      </c>
      <c r="C33" t="s">
        <v>263</v>
      </c>
      <c r="D33" t="s">
        <v>264</v>
      </c>
      <c r="E33" t="s">
        <v>20</v>
      </c>
      <c r="F33" t="s">
        <v>58</v>
      </c>
      <c r="G33" t="s">
        <v>265</v>
      </c>
      <c r="H33">
        <v>2.4897800000000001E-4</v>
      </c>
      <c r="I33">
        <v>5.04E-2</v>
      </c>
      <c r="J33">
        <v>1.4295051999999999</v>
      </c>
      <c r="K33" t="s">
        <v>612</v>
      </c>
      <c r="L33">
        <f t="shared" si="0"/>
        <v>2.6935431928741624</v>
      </c>
    </row>
    <row r="34" spans="1:12" x14ac:dyDescent="0.3">
      <c r="A34" t="s">
        <v>1090</v>
      </c>
      <c r="B34" t="s">
        <v>1091</v>
      </c>
      <c r="C34" t="s">
        <v>1092</v>
      </c>
      <c r="D34" t="s">
        <v>44</v>
      </c>
      <c r="E34" t="s">
        <v>49</v>
      </c>
      <c r="F34" t="s">
        <v>65</v>
      </c>
      <c r="G34" t="s">
        <v>16</v>
      </c>
      <c r="H34">
        <v>8.3229340000000006E-3</v>
      </c>
      <c r="I34">
        <v>0.31016949199999999</v>
      </c>
      <c r="J34">
        <v>1.391322878</v>
      </c>
      <c r="K34" t="s">
        <v>612</v>
      </c>
      <c r="L34">
        <f t="shared" si="0"/>
        <v>2.6231910380779659</v>
      </c>
    </row>
    <row r="35" spans="1:12" x14ac:dyDescent="0.3">
      <c r="A35" t="s">
        <v>2620</v>
      </c>
      <c r="B35" t="s">
        <v>2621</v>
      </c>
      <c r="C35" t="s">
        <v>2622</v>
      </c>
      <c r="D35" t="s">
        <v>307</v>
      </c>
      <c r="E35" t="s">
        <v>20</v>
      </c>
      <c r="F35" t="s">
        <v>18</v>
      </c>
      <c r="G35" t="s">
        <v>16</v>
      </c>
      <c r="H35">
        <v>1.9799438999999999E-2</v>
      </c>
      <c r="I35">
        <v>0.39353571399999998</v>
      </c>
      <c r="J35">
        <v>1.3897337169999999</v>
      </c>
      <c r="K35" t="s">
        <v>612</v>
      </c>
      <c r="L35">
        <f t="shared" si="0"/>
        <v>2.6203031250578648</v>
      </c>
    </row>
    <row r="36" spans="1:12" x14ac:dyDescent="0.3">
      <c r="A36" t="s">
        <v>1110</v>
      </c>
      <c r="B36" t="s">
        <v>1111</v>
      </c>
      <c r="C36" t="s">
        <v>425</v>
      </c>
      <c r="D36" t="s">
        <v>426</v>
      </c>
      <c r="E36" t="s">
        <v>427</v>
      </c>
      <c r="F36" t="s">
        <v>24</v>
      </c>
      <c r="G36" t="s">
        <v>16</v>
      </c>
      <c r="H36">
        <v>3.3967259999999999E-2</v>
      </c>
      <c r="I36">
        <v>0.46795091999999999</v>
      </c>
      <c r="J36">
        <v>1.3387956830000001</v>
      </c>
      <c r="K36" t="s">
        <v>612</v>
      </c>
      <c r="L36">
        <f t="shared" si="0"/>
        <v>2.5294008411610571</v>
      </c>
    </row>
    <row r="37" spans="1:12" x14ac:dyDescent="0.3">
      <c r="A37" t="s">
        <v>366</v>
      </c>
      <c r="B37" t="s">
        <v>2350</v>
      </c>
      <c r="C37" t="s">
        <v>2351</v>
      </c>
      <c r="D37" t="s">
        <v>367</v>
      </c>
      <c r="E37" t="s">
        <v>368</v>
      </c>
      <c r="F37" t="s">
        <v>369</v>
      </c>
      <c r="G37" t="s">
        <v>16</v>
      </c>
      <c r="H37">
        <v>2.5291962000000001E-2</v>
      </c>
      <c r="I37">
        <v>0.43054545500000002</v>
      </c>
      <c r="J37">
        <v>1.284717517</v>
      </c>
      <c r="K37" t="s">
        <v>612</v>
      </c>
      <c r="L37">
        <f t="shared" si="0"/>
        <v>2.4363434390076297</v>
      </c>
    </row>
    <row r="38" spans="1:12" x14ac:dyDescent="0.3">
      <c r="A38" t="s">
        <v>2623</v>
      </c>
      <c r="B38" t="s">
        <v>2624</v>
      </c>
      <c r="C38" t="s">
        <v>2625</v>
      </c>
      <c r="D38" t="s">
        <v>2626</v>
      </c>
      <c r="E38" t="s">
        <v>23</v>
      </c>
      <c r="F38" t="s">
        <v>24</v>
      </c>
      <c r="G38" t="s">
        <v>2627</v>
      </c>
      <c r="H38">
        <v>2.0009915999999999E-2</v>
      </c>
      <c r="I38">
        <v>0.39444247799999999</v>
      </c>
      <c r="J38">
        <v>1.281636175</v>
      </c>
      <c r="K38" t="s">
        <v>612</v>
      </c>
      <c r="L38">
        <f t="shared" si="0"/>
        <v>2.4311453924197659</v>
      </c>
    </row>
    <row r="39" spans="1:12" x14ac:dyDescent="0.3">
      <c r="A39" t="s">
        <v>2376</v>
      </c>
      <c r="B39" t="s">
        <v>2377</v>
      </c>
      <c r="C39" t="s">
        <v>2378</v>
      </c>
      <c r="D39" t="s">
        <v>312</v>
      </c>
      <c r="E39" t="s">
        <v>1292</v>
      </c>
      <c r="F39" t="s">
        <v>24</v>
      </c>
      <c r="G39" t="s">
        <v>765</v>
      </c>
      <c r="H39">
        <v>1.4888166E-2</v>
      </c>
      <c r="I39">
        <v>0.384465116</v>
      </c>
      <c r="J39">
        <v>1.2789705490000001</v>
      </c>
      <c r="K39" t="s">
        <v>612</v>
      </c>
      <c r="L39">
        <f t="shared" si="0"/>
        <v>2.4266575825008543</v>
      </c>
    </row>
    <row r="40" spans="1:12" x14ac:dyDescent="0.3">
      <c r="A40" t="s">
        <v>1083</v>
      </c>
      <c r="B40" t="s">
        <v>1084</v>
      </c>
      <c r="C40" t="s">
        <v>1085</v>
      </c>
      <c r="D40" t="s">
        <v>38</v>
      </c>
      <c r="E40" t="s">
        <v>823</v>
      </c>
      <c r="F40" t="s">
        <v>45</v>
      </c>
      <c r="G40" t="s">
        <v>16</v>
      </c>
      <c r="H40">
        <v>2.1416226E-2</v>
      </c>
      <c r="I40">
        <v>0.40329411799999998</v>
      </c>
      <c r="J40">
        <v>1.2645007239999999</v>
      </c>
      <c r="K40" t="s">
        <v>612</v>
      </c>
      <c r="L40">
        <f t="shared" si="0"/>
        <v>2.4024405383666503</v>
      </c>
    </row>
    <row r="41" spans="1:12" x14ac:dyDescent="0.3">
      <c r="A41" t="s">
        <v>1826</v>
      </c>
      <c r="B41" t="s">
        <v>1827</v>
      </c>
      <c r="C41" t="s">
        <v>1828</v>
      </c>
      <c r="D41" t="s">
        <v>48</v>
      </c>
      <c r="E41" t="s">
        <v>1829</v>
      </c>
      <c r="F41" t="s">
        <v>856</v>
      </c>
      <c r="G41" t="s">
        <v>1830</v>
      </c>
      <c r="H41">
        <v>2.2509782999999998E-2</v>
      </c>
      <c r="I41">
        <v>0.41616528899999999</v>
      </c>
      <c r="J41">
        <v>1.216873042</v>
      </c>
      <c r="K41" t="s">
        <v>612</v>
      </c>
      <c r="L41">
        <f t="shared" si="0"/>
        <v>2.3244236554064241</v>
      </c>
    </row>
    <row r="42" spans="1:12" x14ac:dyDescent="0.3">
      <c r="A42" t="s">
        <v>1073</v>
      </c>
      <c r="B42" t="s">
        <v>1074</v>
      </c>
      <c r="C42" t="s">
        <v>1075</v>
      </c>
      <c r="D42" t="s">
        <v>184</v>
      </c>
      <c r="E42" t="s">
        <v>1076</v>
      </c>
      <c r="F42" t="s">
        <v>24</v>
      </c>
      <c r="G42" t="s">
        <v>16</v>
      </c>
      <c r="H42">
        <v>4.7624607999999999E-2</v>
      </c>
      <c r="I42">
        <v>0.54516326500000001</v>
      </c>
      <c r="J42">
        <v>1.1850624510000001</v>
      </c>
      <c r="K42" t="s">
        <v>612</v>
      </c>
      <c r="L42">
        <f t="shared" si="0"/>
        <v>2.2737323690650499</v>
      </c>
    </row>
    <row r="43" spans="1:12" x14ac:dyDescent="0.3">
      <c r="A43" t="s">
        <v>2363</v>
      </c>
      <c r="B43" t="s">
        <v>2364</v>
      </c>
      <c r="C43" t="s">
        <v>2365</v>
      </c>
      <c r="D43" t="s">
        <v>2366</v>
      </c>
      <c r="E43" t="s">
        <v>2367</v>
      </c>
      <c r="F43" t="s">
        <v>600</v>
      </c>
      <c r="G43" t="s">
        <v>16</v>
      </c>
      <c r="H43">
        <v>2.7014736000000001E-2</v>
      </c>
      <c r="I43">
        <v>0.43666187099999998</v>
      </c>
      <c r="J43">
        <v>1.1816400739999999</v>
      </c>
      <c r="K43" t="s">
        <v>612</v>
      </c>
      <c r="L43">
        <f t="shared" si="0"/>
        <v>2.2683449887277991</v>
      </c>
    </row>
    <row r="44" spans="1:12" x14ac:dyDescent="0.3">
      <c r="A44" t="s">
        <v>446</v>
      </c>
      <c r="B44" t="s">
        <v>2603</v>
      </c>
      <c r="C44" t="s">
        <v>447</v>
      </c>
      <c r="D44" t="s">
        <v>44</v>
      </c>
      <c r="E44" t="s">
        <v>20</v>
      </c>
      <c r="F44" t="s">
        <v>65</v>
      </c>
      <c r="G44" t="s">
        <v>448</v>
      </c>
      <c r="H44">
        <v>1.5339462E-2</v>
      </c>
      <c r="I44">
        <v>0.38631818200000001</v>
      </c>
      <c r="J44">
        <v>1.174683253</v>
      </c>
      <c r="K44" t="s">
        <v>612</v>
      </c>
      <c r="L44">
        <f t="shared" si="0"/>
        <v>2.2574331305871769</v>
      </c>
    </row>
    <row r="45" spans="1:12" x14ac:dyDescent="0.3">
      <c r="A45" t="s">
        <v>1718</v>
      </c>
      <c r="B45" t="s">
        <v>1719</v>
      </c>
      <c r="C45" t="s">
        <v>1720</v>
      </c>
      <c r="D45" t="s">
        <v>7</v>
      </c>
      <c r="E45" t="s">
        <v>1266</v>
      </c>
      <c r="F45" t="s">
        <v>105</v>
      </c>
      <c r="G45" t="s">
        <v>1267</v>
      </c>
      <c r="H45">
        <v>1.2926907E-2</v>
      </c>
      <c r="I45">
        <v>0.37251948099999999</v>
      </c>
      <c r="J45">
        <v>1.1622484420000001</v>
      </c>
      <c r="K45" t="s">
        <v>612</v>
      </c>
      <c r="L45">
        <f t="shared" si="0"/>
        <v>2.2380595781271921</v>
      </c>
    </row>
    <row r="46" spans="1:12" x14ac:dyDescent="0.3">
      <c r="A46" t="s">
        <v>2628</v>
      </c>
      <c r="B46" t="s">
        <v>2629</v>
      </c>
      <c r="C46" t="s">
        <v>2630</v>
      </c>
      <c r="D46" t="s">
        <v>286</v>
      </c>
      <c r="E46" t="s">
        <v>409</v>
      </c>
      <c r="F46" t="s">
        <v>183</v>
      </c>
      <c r="G46" t="s">
        <v>16</v>
      </c>
      <c r="H46">
        <v>1.5130963000000001E-2</v>
      </c>
      <c r="I46">
        <v>0.38597701099999998</v>
      </c>
      <c r="J46">
        <v>1.134830856</v>
      </c>
      <c r="K46" t="s">
        <v>612</v>
      </c>
      <c r="L46">
        <f t="shared" si="0"/>
        <v>2.1959281581601666</v>
      </c>
    </row>
    <row r="47" spans="1:12" x14ac:dyDescent="0.3">
      <c r="A47" t="s">
        <v>1834</v>
      </c>
      <c r="B47" t="s">
        <v>1835</v>
      </c>
      <c r="C47" t="s">
        <v>1836</v>
      </c>
      <c r="D47" t="s">
        <v>184</v>
      </c>
      <c r="E47" t="s">
        <v>1837</v>
      </c>
      <c r="F47" t="s">
        <v>24</v>
      </c>
      <c r="G47" t="s">
        <v>1838</v>
      </c>
      <c r="H47">
        <v>6.0503320000000003E-3</v>
      </c>
      <c r="I47">
        <v>0.26528000000000002</v>
      </c>
      <c r="J47">
        <v>1.1325239389999999</v>
      </c>
      <c r="K47" t="s">
        <v>612</v>
      </c>
      <c r="L47">
        <f t="shared" si="0"/>
        <v>2.1924196024339655</v>
      </c>
    </row>
    <row r="48" spans="1:12" x14ac:dyDescent="0.3">
      <c r="A48" t="s">
        <v>2399</v>
      </c>
      <c r="B48" t="s">
        <v>2400</v>
      </c>
      <c r="C48" t="s">
        <v>2401</v>
      </c>
      <c r="D48" t="s">
        <v>38</v>
      </c>
      <c r="E48" t="s">
        <v>714</v>
      </c>
      <c r="F48" t="s">
        <v>29</v>
      </c>
      <c r="G48" t="s">
        <v>2402</v>
      </c>
      <c r="H48">
        <v>2.8654485E-2</v>
      </c>
      <c r="I48">
        <v>0.44032876700000001</v>
      </c>
      <c r="J48">
        <v>1.116735713</v>
      </c>
      <c r="K48" t="s">
        <v>612</v>
      </c>
      <c r="L48">
        <f t="shared" si="0"/>
        <v>2.1685575237021339</v>
      </c>
    </row>
    <row r="49" spans="1:12" x14ac:dyDescent="0.3">
      <c r="A49" t="s">
        <v>1103</v>
      </c>
      <c r="B49" t="s">
        <v>1104</v>
      </c>
      <c r="C49" t="s">
        <v>1105</v>
      </c>
      <c r="D49" t="s">
        <v>1106</v>
      </c>
      <c r="E49" t="s">
        <v>49</v>
      </c>
      <c r="F49" t="s">
        <v>252</v>
      </c>
      <c r="G49" t="s">
        <v>1107</v>
      </c>
      <c r="H49">
        <v>4.2662033000000002E-2</v>
      </c>
      <c r="I49">
        <v>0.51</v>
      </c>
      <c r="J49">
        <v>1.108051809</v>
      </c>
      <c r="K49" t="s">
        <v>612</v>
      </c>
      <c r="L49">
        <f t="shared" si="0"/>
        <v>2.1555436969924973</v>
      </c>
    </row>
    <row r="50" spans="1:12" x14ac:dyDescent="0.3">
      <c r="A50" t="s">
        <v>2631</v>
      </c>
      <c r="B50" t="s">
        <v>2632</v>
      </c>
      <c r="C50" t="s">
        <v>2633</v>
      </c>
      <c r="D50" t="s">
        <v>44</v>
      </c>
      <c r="E50" t="s">
        <v>299</v>
      </c>
      <c r="F50" t="s">
        <v>2634</v>
      </c>
      <c r="G50" t="s">
        <v>16</v>
      </c>
      <c r="H50">
        <v>3.8022844E-2</v>
      </c>
      <c r="I50">
        <v>0.49204624299999999</v>
      </c>
      <c r="J50">
        <v>1.1032792410000001</v>
      </c>
      <c r="K50" t="s">
        <v>612</v>
      </c>
      <c r="L50">
        <f t="shared" si="0"/>
        <v>2.1484247415901554</v>
      </c>
    </row>
    <row r="51" spans="1:12" x14ac:dyDescent="0.3">
      <c r="A51" t="s">
        <v>556</v>
      </c>
      <c r="B51" t="s">
        <v>1406</v>
      </c>
      <c r="C51" t="s">
        <v>557</v>
      </c>
      <c r="D51" t="s">
        <v>308</v>
      </c>
      <c r="E51" t="s">
        <v>93</v>
      </c>
      <c r="F51" t="s">
        <v>445</v>
      </c>
      <c r="G51" t="s">
        <v>558</v>
      </c>
      <c r="H51">
        <v>4.2440150000000003E-3</v>
      </c>
      <c r="I51">
        <v>0.244540541</v>
      </c>
      <c r="J51">
        <v>1.1015208350000001</v>
      </c>
      <c r="K51" t="s">
        <v>612</v>
      </c>
      <c r="L51">
        <f t="shared" si="0"/>
        <v>2.1458077632776371</v>
      </c>
    </row>
    <row r="52" spans="1:12" x14ac:dyDescent="0.3">
      <c r="A52" t="s">
        <v>2352</v>
      </c>
      <c r="B52" t="s">
        <v>2353</v>
      </c>
      <c r="C52" t="s">
        <v>2354</v>
      </c>
      <c r="D52" t="s">
        <v>2355</v>
      </c>
      <c r="E52" t="s">
        <v>20</v>
      </c>
      <c r="F52" t="s">
        <v>24</v>
      </c>
      <c r="G52" t="s">
        <v>16</v>
      </c>
      <c r="H52">
        <v>2.5380018000000001E-2</v>
      </c>
      <c r="I52">
        <v>0.42875187999999997</v>
      </c>
      <c r="J52">
        <v>1.0908253139999999</v>
      </c>
      <c r="K52" t="s">
        <v>612</v>
      </c>
      <c r="L52">
        <f t="shared" si="0"/>
        <v>2.1299584891778207</v>
      </c>
    </row>
    <row r="53" spans="1:12" x14ac:dyDescent="0.3">
      <c r="A53" t="s">
        <v>2374</v>
      </c>
      <c r="B53" t="s">
        <v>2375</v>
      </c>
      <c r="C53" t="s">
        <v>606</v>
      </c>
      <c r="D53" t="s">
        <v>607</v>
      </c>
      <c r="E53" t="s">
        <v>608</v>
      </c>
      <c r="F53" t="s">
        <v>229</v>
      </c>
      <c r="G53" t="s">
        <v>609</v>
      </c>
      <c r="H53">
        <v>3.1473758999999997E-2</v>
      </c>
      <c r="I53">
        <v>0.45581935499999998</v>
      </c>
      <c r="J53">
        <v>1.0741644969999999</v>
      </c>
      <c r="K53" t="s">
        <v>612</v>
      </c>
      <c r="L53">
        <f t="shared" si="0"/>
        <v>2.1055023664428854</v>
      </c>
    </row>
    <row r="54" spans="1:12" x14ac:dyDescent="0.3">
      <c r="A54" t="s">
        <v>2635</v>
      </c>
      <c r="B54" s="2">
        <v>44445</v>
      </c>
      <c r="C54" t="s">
        <v>2636</v>
      </c>
      <c r="D54" t="s">
        <v>2637</v>
      </c>
      <c r="E54" t="s">
        <v>2638</v>
      </c>
      <c r="F54" t="s">
        <v>309</v>
      </c>
      <c r="G54" t="s">
        <v>1775</v>
      </c>
      <c r="H54">
        <v>3.4627783000000002E-2</v>
      </c>
      <c r="I54">
        <v>0.47443902399999999</v>
      </c>
      <c r="J54">
        <v>1.0417502300000001</v>
      </c>
      <c r="K54" t="s">
        <v>612</v>
      </c>
      <c r="L54">
        <f t="shared" si="0"/>
        <v>2.0587237145881456</v>
      </c>
    </row>
    <row r="55" spans="1:12" x14ac:dyDescent="0.3">
      <c r="A55" t="s">
        <v>2432</v>
      </c>
      <c r="B55" t="s">
        <v>2433</v>
      </c>
      <c r="C55" t="s">
        <v>293</v>
      </c>
      <c r="D55" t="s">
        <v>294</v>
      </c>
      <c r="E55" t="s">
        <v>295</v>
      </c>
      <c r="F55" t="s">
        <v>24</v>
      </c>
      <c r="G55" t="s">
        <v>16</v>
      </c>
      <c r="H55">
        <v>7.5456899999999996E-4</v>
      </c>
      <c r="I55">
        <v>0.10714285699999999</v>
      </c>
      <c r="J55">
        <v>1.041041946</v>
      </c>
      <c r="K55" t="s">
        <v>612</v>
      </c>
      <c r="L55">
        <f t="shared" si="0"/>
        <v>2.0577132424188855</v>
      </c>
    </row>
    <row r="56" spans="1:12" x14ac:dyDescent="0.3">
      <c r="A56" t="s">
        <v>1222</v>
      </c>
      <c r="B56" t="s">
        <v>1223</v>
      </c>
      <c r="C56" t="s">
        <v>26</v>
      </c>
      <c r="D56" t="s">
        <v>27</v>
      </c>
      <c r="E56" t="s">
        <v>28</v>
      </c>
      <c r="F56" t="s">
        <v>29</v>
      </c>
      <c r="G56" t="s">
        <v>16</v>
      </c>
      <c r="H56">
        <v>2.2346129999999999E-3</v>
      </c>
      <c r="I56">
        <v>0.19116666700000001</v>
      </c>
      <c r="J56">
        <v>1.0405027600000001</v>
      </c>
      <c r="K56" t="s">
        <v>612</v>
      </c>
      <c r="L56">
        <f t="shared" si="0"/>
        <v>2.0569443461248551</v>
      </c>
    </row>
    <row r="57" spans="1:12" x14ac:dyDescent="0.3">
      <c r="A57" t="s">
        <v>209</v>
      </c>
      <c r="B57" t="s">
        <v>2414</v>
      </c>
      <c r="C57" t="s">
        <v>210</v>
      </c>
      <c r="D57" t="s">
        <v>211</v>
      </c>
      <c r="E57" t="s">
        <v>49</v>
      </c>
      <c r="F57" t="s">
        <v>212</v>
      </c>
      <c r="G57" t="s">
        <v>213</v>
      </c>
      <c r="H57">
        <v>7.2046590000000004E-3</v>
      </c>
      <c r="I57">
        <v>0.28523636400000002</v>
      </c>
      <c r="J57">
        <v>1.0265622029999999</v>
      </c>
      <c r="K57" t="s">
        <v>612</v>
      </c>
      <c r="L57">
        <f t="shared" si="0"/>
        <v>2.0371641061775012</v>
      </c>
    </row>
    <row r="58" spans="1:12" x14ac:dyDescent="0.3">
      <c r="A58" t="s">
        <v>107</v>
      </c>
      <c r="B58" t="s">
        <v>2373</v>
      </c>
      <c r="C58" t="s">
        <v>108</v>
      </c>
      <c r="D58" t="s">
        <v>109</v>
      </c>
      <c r="E58" t="s">
        <v>110</v>
      </c>
      <c r="F58" t="s">
        <v>29</v>
      </c>
      <c r="G58" t="s">
        <v>111</v>
      </c>
      <c r="H58">
        <v>1.4359627999999999E-2</v>
      </c>
      <c r="I58">
        <v>0.37976190500000001</v>
      </c>
      <c r="J58">
        <v>1.016023382</v>
      </c>
      <c r="K58" t="s">
        <v>612</v>
      </c>
      <c r="L58">
        <f t="shared" si="0"/>
        <v>2.0223369377902451</v>
      </c>
    </row>
    <row r="59" spans="1:12" x14ac:dyDescent="0.3">
      <c r="A59" t="s">
        <v>527</v>
      </c>
      <c r="B59" t="s">
        <v>1094</v>
      </c>
      <c r="C59" t="s">
        <v>528</v>
      </c>
      <c r="D59" t="s">
        <v>7</v>
      </c>
      <c r="E59" t="s">
        <v>93</v>
      </c>
      <c r="F59" t="s">
        <v>105</v>
      </c>
      <c r="G59" t="s">
        <v>529</v>
      </c>
      <c r="H59">
        <v>2.0592241000000001E-2</v>
      </c>
      <c r="I59">
        <v>0.40013913000000001</v>
      </c>
      <c r="J59">
        <v>1.005354606</v>
      </c>
      <c r="K59" t="s">
        <v>612</v>
      </c>
      <c r="L59">
        <f t="shared" si="0"/>
        <v>2.0074368526176425</v>
      </c>
    </row>
    <row r="60" spans="1:12" x14ac:dyDescent="0.3">
      <c r="A60" t="s">
        <v>441</v>
      </c>
      <c r="B60" t="s">
        <v>2384</v>
      </c>
      <c r="C60" t="s">
        <v>442</v>
      </c>
      <c r="D60" t="s">
        <v>443</v>
      </c>
      <c r="E60" t="s">
        <v>20</v>
      </c>
      <c r="F60" t="s">
        <v>24</v>
      </c>
      <c r="G60" t="s">
        <v>444</v>
      </c>
      <c r="H60">
        <v>1.1720968E-2</v>
      </c>
      <c r="I60">
        <v>0.36484506999999999</v>
      </c>
      <c r="J60">
        <v>0.99242871600000004</v>
      </c>
      <c r="K60" t="s">
        <v>612</v>
      </c>
      <c r="L60">
        <f t="shared" si="0"/>
        <v>1.9895314652204481</v>
      </c>
    </row>
    <row r="61" spans="1:12" x14ac:dyDescent="0.3">
      <c r="A61" t="s">
        <v>2394</v>
      </c>
      <c r="B61" t="s">
        <v>2395</v>
      </c>
      <c r="C61" t="s">
        <v>2396</v>
      </c>
      <c r="D61" t="s">
        <v>308</v>
      </c>
      <c r="E61" t="s">
        <v>20</v>
      </c>
      <c r="F61" t="s">
        <v>18</v>
      </c>
      <c r="G61" t="s">
        <v>2021</v>
      </c>
      <c r="H61">
        <v>2.0633024999999999E-2</v>
      </c>
      <c r="I61">
        <v>0.39748275900000002</v>
      </c>
      <c r="J61">
        <v>0.98599667000000002</v>
      </c>
      <c r="K61" t="s">
        <v>612</v>
      </c>
      <c r="L61">
        <f t="shared" si="0"/>
        <v>1.9806811720918849</v>
      </c>
    </row>
    <row r="62" spans="1:12" x14ac:dyDescent="0.3">
      <c r="A62" t="s">
        <v>411</v>
      </c>
      <c r="B62" t="s">
        <v>2379</v>
      </c>
      <c r="C62" t="s">
        <v>412</v>
      </c>
      <c r="D62" t="s">
        <v>52</v>
      </c>
      <c r="E62" t="s">
        <v>413</v>
      </c>
      <c r="F62" t="s">
        <v>24</v>
      </c>
      <c r="G62" t="s">
        <v>363</v>
      </c>
      <c r="H62">
        <v>1.7786784999999999E-2</v>
      </c>
      <c r="I62">
        <v>0.38392232999999998</v>
      </c>
      <c r="J62">
        <v>0.98507419200000002</v>
      </c>
      <c r="K62" t="s">
        <v>612</v>
      </c>
      <c r="L62">
        <f t="shared" si="0"/>
        <v>1.9794151035659053</v>
      </c>
    </row>
    <row r="63" spans="1:12" x14ac:dyDescent="0.3">
      <c r="A63" t="s">
        <v>1101</v>
      </c>
      <c r="B63" t="s">
        <v>1102</v>
      </c>
      <c r="C63" t="s">
        <v>325</v>
      </c>
      <c r="D63" t="s">
        <v>7</v>
      </c>
      <c r="E63" t="s">
        <v>73</v>
      </c>
      <c r="F63" t="s">
        <v>326</v>
      </c>
      <c r="G63" t="s">
        <v>16</v>
      </c>
      <c r="H63">
        <v>8.0205889999999998E-3</v>
      </c>
      <c r="I63">
        <v>0.30489655199999999</v>
      </c>
      <c r="J63">
        <v>0.97450425900000004</v>
      </c>
      <c r="K63" t="s">
        <v>612</v>
      </c>
      <c r="L63">
        <f t="shared" si="0"/>
        <v>1.9649658765941684</v>
      </c>
    </row>
    <row r="64" spans="1:12" x14ac:dyDescent="0.3">
      <c r="A64" t="s">
        <v>1049</v>
      </c>
      <c r="B64" t="s">
        <v>1050</v>
      </c>
      <c r="C64" t="s">
        <v>1051</v>
      </c>
      <c r="D64" t="s">
        <v>44</v>
      </c>
      <c r="E64" t="s">
        <v>515</v>
      </c>
      <c r="F64" t="s">
        <v>45</v>
      </c>
      <c r="G64" t="s">
        <v>1052</v>
      </c>
      <c r="H64">
        <v>2.3152695000000001E-2</v>
      </c>
      <c r="I64">
        <v>0.41494399999999998</v>
      </c>
      <c r="J64">
        <v>0.97369736600000001</v>
      </c>
      <c r="K64" t="s">
        <v>612</v>
      </c>
      <c r="L64">
        <f t="shared" si="0"/>
        <v>1.96386718708434</v>
      </c>
    </row>
    <row r="65" spans="1:12" x14ac:dyDescent="0.3">
      <c r="A65" t="s">
        <v>508</v>
      </c>
      <c r="B65" t="s">
        <v>2601</v>
      </c>
      <c r="C65" t="s">
        <v>509</v>
      </c>
      <c r="D65" t="s">
        <v>72</v>
      </c>
      <c r="E65" t="s">
        <v>240</v>
      </c>
      <c r="F65" t="s">
        <v>24</v>
      </c>
      <c r="G65" t="s">
        <v>363</v>
      </c>
      <c r="H65">
        <v>1.6697183000000001E-2</v>
      </c>
      <c r="I65">
        <v>0.386833333</v>
      </c>
      <c r="J65">
        <v>0.93239724899999998</v>
      </c>
      <c r="K65" t="s">
        <v>612</v>
      </c>
      <c r="L65">
        <f t="shared" si="0"/>
        <v>1.9084445228165086</v>
      </c>
    </row>
    <row r="66" spans="1:12" x14ac:dyDescent="0.3">
      <c r="A66" t="s">
        <v>346</v>
      </c>
      <c r="B66" t="s">
        <v>2371</v>
      </c>
      <c r="C66" t="s">
        <v>2372</v>
      </c>
      <c r="D66" t="s">
        <v>254</v>
      </c>
      <c r="E66" t="s">
        <v>347</v>
      </c>
      <c r="F66" t="s">
        <v>24</v>
      </c>
      <c r="G66" t="s">
        <v>106</v>
      </c>
      <c r="H66">
        <v>4.4501923999999998E-2</v>
      </c>
      <c r="I66">
        <v>0.52374869099999999</v>
      </c>
      <c r="J66">
        <v>0.92877837299999999</v>
      </c>
      <c r="K66" t="s">
        <v>612</v>
      </c>
      <c r="L66">
        <f t="shared" si="0"/>
        <v>1.9036633535193015</v>
      </c>
    </row>
    <row r="67" spans="1:12" x14ac:dyDescent="0.3">
      <c r="A67" t="s">
        <v>559</v>
      </c>
      <c r="B67" t="s">
        <v>2380</v>
      </c>
      <c r="C67" t="s">
        <v>560</v>
      </c>
      <c r="D67" t="s">
        <v>190</v>
      </c>
      <c r="E67" t="s">
        <v>299</v>
      </c>
      <c r="F67" t="s">
        <v>45</v>
      </c>
      <c r="G67" t="s">
        <v>561</v>
      </c>
      <c r="H67">
        <v>2.927271E-3</v>
      </c>
      <c r="I67">
        <v>0.21714285699999999</v>
      </c>
      <c r="J67">
        <v>0.90779164599999995</v>
      </c>
      <c r="K67" t="s">
        <v>612</v>
      </c>
      <c r="L67">
        <f t="shared" si="0"/>
        <v>1.8761714167817651</v>
      </c>
    </row>
    <row r="68" spans="1:12" x14ac:dyDescent="0.3">
      <c r="A68" t="s">
        <v>2639</v>
      </c>
      <c r="B68" t="s">
        <v>2640</v>
      </c>
      <c r="C68" t="s">
        <v>2641</v>
      </c>
      <c r="D68" t="s">
        <v>622</v>
      </c>
      <c r="E68" t="s">
        <v>34</v>
      </c>
      <c r="F68" t="s">
        <v>90</v>
      </c>
      <c r="G68" t="s">
        <v>2642</v>
      </c>
      <c r="H68">
        <v>4.7755367E-2</v>
      </c>
      <c r="I68">
        <v>0.54373604099999995</v>
      </c>
      <c r="J68">
        <v>0.90646705599999999</v>
      </c>
      <c r="K68" t="s">
        <v>612</v>
      </c>
      <c r="L68">
        <f t="shared" ref="L68:L131" si="1">2^J68</f>
        <v>1.874449627131576</v>
      </c>
    </row>
    <row r="69" spans="1:12" x14ac:dyDescent="0.3">
      <c r="A69" t="s">
        <v>567</v>
      </c>
      <c r="B69" t="s">
        <v>1400</v>
      </c>
      <c r="C69" t="s">
        <v>568</v>
      </c>
      <c r="D69" t="s">
        <v>226</v>
      </c>
      <c r="E69" t="s">
        <v>20</v>
      </c>
      <c r="F69" t="s">
        <v>292</v>
      </c>
      <c r="G69" t="s">
        <v>16</v>
      </c>
      <c r="H69">
        <v>1.8368586999999999E-2</v>
      </c>
      <c r="I69">
        <v>0.38841904799999999</v>
      </c>
      <c r="J69">
        <v>0.89931352399999998</v>
      </c>
      <c r="K69" t="s">
        <v>612</v>
      </c>
      <c r="L69">
        <f t="shared" si="1"/>
        <v>1.865178266159675</v>
      </c>
    </row>
    <row r="70" spans="1:12" x14ac:dyDescent="0.3">
      <c r="A70" t="s">
        <v>1924</v>
      </c>
      <c r="B70" t="s">
        <v>1925</v>
      </c>
      <c r="C70" t="s">
        <v>1926</v>
      </c>
      <c r="D70" t="s">
        <v>218</v>
      </c>
      <c r="E70" t="s">
        <v>73</v>
      </c>
      <c r="F70" t="s">
        <v>24</v>
      </c>
      <c r="G70" t="s">
        <v>16</v>
      </c>
      <c r="H70">
        <v>1.8703075999999999E-2</v>
      </c>
      <c r="I70">
        <v>0.38882243</v>
      </c>
      <c r="J70">
        <v>0.89217024899999997</v>
      </c>
      <c r="K70" t="s">
        <v>612</v>
      </c>
      <c r="L70">
        <f t="shared" si="1"/>
        <v>1.8559659581351926</v>
      </c>
    </row>
    <row r="71" spans="1:12" x14ac:dyDescent="0.3">
      <c r="A71" t="s">
        <v>2643</v>
      </c>
      <c r="B71" t="s">
        <v>2644</v>
      </c>
      <c r="C71" t="s">
        <v>2645</v>
      </c>
      <c r="D71" t="s">
        <v>849</v>
      </c>
      <c r="E71" t="s">
        <v>261</v>
      </c>
      <c r="F71" t="s">
        <v>2646</v>
      </c>
      <c r="G71" t="s">
        <v>16</v>
      </c>
      <c r="H71">
        <v>3.3641360000000002E-2</v>
      </c>
      <c r="I71">
        <v>0.47001242199999999</v>
      </c>
      <c r="J71">
        <v>0.87600373200000003</v>
      </c>
      <c r="K71" t="s">
        <v>612</v>
      </c>
      <c r="L71">
        <f t="shared" si="1"/>
        <v>1.8352845121769576</v>
      </c>
    </row>
    <row r="72" spans="1:12" x14ac:dyDescent="0.3">
      <c r="A72" t="s">
        <v>2425</v>
      </c>
      <c r="B72" t="s">
        <v>2426</v>
      </c>
      <c r="C72" t="s">
        <v>2427</v>
      </c>
      <c r="D72" t="s">
        <v>1980</v>
      </c>
      <c r="E72" t="s">
        <v>2428</v>
      </c>
      <c r="F72" t="s">
        <v>24</v>
      </c>
      <c r="G72" t="s">
        <v>16</v>
      </c>
      <c r="H72">
        <v>4.2500837E-2</v>
      </c>
      <c r="I72">
        <v>0.51050267400000005</v>
      </c>
      <c r="J72">
        <v>0.84851917700000001</v>
      </c>
      <c r="K72" t="s">
        <v>612</v>
      </c>
      <c r="L72">
        <f t="shared" si="1"/>
        <v>1.8006517364761936</v>
      </c>
    </row>
    <row r="73" spans="1:12" x14ac:dyDescent="0.3">
      <c r="A73" t="s">
        <v>2416</v>
      </c>
      <c r="B73" t="s">
        <v>2417</v>
      </c>
      <c r="C73" t="s">
        <v>2418</v>
      </c>
      <c r="D73" t="s">
        <v>2419</v>
      </c>
      <c r="E73" t="s">
        <v>714</v>
      </c>
      <c r="F73" t="s">
        <v>2420</v>
      </c>
      <c r="G73" t="s">
        <v>16</v>
      </c>
      <c r="H73">
        <v>1.2103816E-2</v>
      </c>
      <c r="I73">
        <v>0.36335135099999999</v>
      </c>
      <c r="J73">
        <v>0.79776878399999995</v>
      </c>
      <c r="K73" t="s">
        <v>612</v>
      </c>
      <c r="L73">
        <f t="shared" si="1"/>
        <v>1.7384104885085478</v>
      </c>
    </row>
    <row r="74" spans="1:12" x14ac:dyDescent="0.3">
      <c r="A74" t="s">
        <v>2411</v>
      </c>
      <c r="B74" t="s">
        <v>2412</v>
      </c>
      <c r="C74" t="s">
        <v>2413</v>
      </c>
      <c r="D74" t="s">
        <v>27</v>
      </c>
      <c r="E74" t="s">
        <v>480</v>
      </c>
      <c r="F74" t="s">
        <v>74</v>
      </c>
      <c r="G74" t="s">
        <v>16</v>
      </c>
      <c r="H74">
        <v>1.6294289E-2</v>
      </c>
      <c r="I74">
        <v>0.38916128999999999</v>
      </c>
      <c r="J74">
        <v>0.78966534899999996</v>
      </c>
      <c r="K74" t="s">
        <v>612</v>
      </c>
      <c r="L74">
        <f t="shared" si="1"/>
        <v>1.7286734288727525</v>
      </c>
    </row>
    <row r="75" spans="1:12" x14ac:dyDescent="0.3">
      <c r="A75" t="s">
        <v>348</v>
      </c>
      <c r="B75" t="s">
        <v>2094</v>
      </c>
      <c r="C75" t="s">
        <v>349</v>
      </c>
      <c r="D75" t="s">
        <v>52</v>
      </c>
      <c r="E75" t="s">
        <v>350</v>
      </c>
      <c r="F75" t="s">
        <v>29</v>
      </c>
      <c r="G75" t="s">
        <v>16</v>
      </c>
      <c r="H75">
        <v>1.0842678999999999E-2</v>
      </c>
      <c r="I75">
        <v>0.35814925399999997</v>
      </c>
      <c r="J75">
        <v>0.785470581</v>
      </c>
      <c r="K75" t="s">
        <v>612</v>
      </c>
      <c r="L75">
        <f t="shared" si="1"/>
        <v>1.7236544526130941</v>
      </c>
    </row>
    <row r="76" spans="1:12" x14ac:dyDescent="0.3">
      <c r="A76" t="s">
        <v>1234</v>
      </c>
      <c r="B76" t="s">
        <v>1235</v>
      </c>
      <c r="C76" t="s">
        <v>1236</v>
      </c>
      <c r="D76" t="s">
        <v>48</v>
      </c>
      <c r="E76" t="s">
        <v>73</v>
      </c>
      <c r="F76" t="s">
        <v>1237</v>
      </c>
      <c r="G76" t="s">
        <v>16</v>
      </c>
      <c r="H76">
        <v>4.7204243E-2</v>
      </c>
      <c r="I76">
        <v>0.54338461500000002</v>
      </c>
      <c r="J76">
        <v>0.78372268700000003</v>
      </c>
      <c r="K76" t="s">
        <v>612</v>
      </c>
      <c r="L76">
        <f t="shared" si="1"/>
        <v>1.7215674273771882</v>
      </c>
    </row>
    <row r="77" spans="1:12" x14ac:dyDescent="0.3">
      <c r="A77" t="s">
        <v>1972</v>
      </c>
      <c r="B77" t="s">
        <v>1973</v>
      </c>
      <c r="C77" t="s">
        <v>1974</v>
      </c>
      <c r="D77" t="s">
        <v>1975</v>
      </c>
      <c r="E77" t="s">
        <v>192</v>
      </c>
      <c r="F77" t="s">
        <v>196</v>
      </c>
      <c r="G77" t="s">
        <v>1976</v>
      </c>
      <c r="H77">
        <v>3.7619437999999998E-2</v>
      </c>
      <c r="I77">
        <v>0.48972093</v>
      </c>
      <c r="J77">
        <v>0.78187675499999998</v>
      </c>
      <c r="K77" t="s">
        <v>612</v>
      </c>
      <c r="L77">
        <f t="shared" si="1"/>
        <v>1.7193660860556517</v>
      </c>
    </row>
    <row r="78" spans="1:12" x14ac:dyDescent="0.3">
      <c r="A78" t="s">
        <v>2421</v>
      </c>
      <c r="B78" t="s">
        <v>2422</v>
      </c>
      <c r="C78" t="s">
        <v>2423</v>
      </c>
      <c r="D78" t="s">
        <v>2424</v>
      </c>
      <c r="E78" t="s">
        <v>303</v>
      </c>
      <c r="F78" t="s">
        <v>252</v>
      </c>
      <c r="G78" t="s">
        <v>16</v>
      </c>
      <c r="H78">
        <v>2.3380980999999999E-2</v>
      </c>
      <c r="I78">
        <v>0.41206299200000002</v>
      </c>
      <c r="J78">
        <v>0.75961426600000004</v>
      </c>
      <c r="K78" t="s">
        <v>612</v>
      </c>
      <c r="L78">
        <f t="shared" si="1"/>
        <v>1.6930378959266668</v>
      </c>
    </row>
    <row r="79" spans="1:12" x14ac:dyDescent="0.3">
      <c r="A79" t="s">
        <v>1120</v>
      </c>
      <c r="B79" t="s">
        <v>1121</v>
      </c>
      <c r="C79" t="s">
        <v>1122</v>
      </c>
      <c r="D79" t="s">
        <v>42</v>
      </c>
      <c r="E79" t="s">
        <v>1123</v>
      </c>
      <c r="F79" t="s">
        <v>24</v>
      </c>
      <c r="G79" t="s">
        <v>16</v>
      </c>
      <c r="H79">
        <v>1.6234467999999998E-2</v>
      </c>
      <c r="I79">
        <v>0.396351648</v>
      </c>
      <c r="J79">
        <v>0.75677880200000003</v>
      </c>
      <c r="K79" t="s">
        <v>612</v>
      </c>
      <c r="L79">
        <f t="shared" si="1"/>
        <v>1.6897136773816257</v>
      </c>
    </row>
    <row r="80" spans="1:12" x14ac:dyDescent="0.3">
      <c r="A80" t="s">
        <v>2381</v>
      </c>
      <c r="B80" t="s">
        <v>2382</v>
      </c>
      <c r="C80" t="s">
        <v>2383</v>
      </c>
      <c r="D80" t="s">
        <v>552</v>
      </c>
      <c r="E80" t="s">
        <v>49</v>
      </c>
      <c r="F80" t="s">
        <v>507</v>
      </c>
      <c r="G80" t="s">
        <v>16</v>
      </c>
      <c r="H80">
        <v>4.9651753999999999E-2</v>
      </c>
      <c r="I80">
        <v>0.54128155300000003</v>
      </c>
      <c r="J80">
        <v>0.74728719899999996</v>
      </c>
      <c r="K80" t="s">
        <v>612</v>
      </c>
      <c r="L80">
        <f t="shared" si="1"/>
        <v>1.6786334084822905</v>
      </c>
    </row>
    <row r="81" spans="1:12" x14ac:dyDescent="0.3">
      <c r="A81" t="s">
        <v>1983</v>
      </c>
      <c r="B81" t="s">
        <v>1984</v>
      </c>
      <c r="C81" t="s">
        <v>1985</v>
      </c>
      <c r="D81" t="s">
        <v>44</v>
      </c>
      <c r="E81" t="s">
        <v>50</v>
      </c>
      <c r="F81" t="s">
        <v>269</v>
      </c>
      <c r="G81" t="s">
        <v>476</v>
      </c>
      <c r="H81">
        <v>3.1491275999999999E-2</v>
      </c>
      <c r="I81">
        <v>0.45315384600000003</v>
      </c>
      <c r="J81">
        <v>0.73998875099999994</v>
      </c>
      <c r="K81" t="s">
        <v>612</v>
      </c>
      <c r="L81">
        <f t="shared" si="1"/>
        <v>1.6701628161913569</v>
      </c>
    </row>
    <row r="82" spans="1:12" x14ac:dyDescent="0.3">
      <c r="A82" t="s">
        <v>1948</v>
      </c>
      <c r="B82" t="s">
        <v>1949</v>
      </c>
      <c r="C82" t="s">
        <v>1950</v>
      </c>
      <c r="D82" t="s">
        <v>622</v>
      </c>
      <c r="E82" t="s">
        <v>276</v>
      </c>
      <c r="F82" t="s">
        <v>24</v>
      </c>
      <c r="G82" t="s">
        <v>16</v>
      </c>
      <c r="H82">
        <v>4.8706549000000002E-2</v>
      </c>
      <c r="I82">
        <v>0.54696</v>
      </c>
      <c r="J82">
        <v>0.73490960900000002</v>
      </c>
      <c r="K82" t="s">
        <v>612</v>
      </c>
      <c r="L82">
        <f t="shared" si="1"/>
        <v>1.6642931910867174</v>
      </c>
    </row>
    <row r="83" spans="1:12" x14ac:dyDescent="0.3">
      <c r="A83" t="s">
        <v>2647</v>
      </c>
      <c r="B83" t="s">
        <v>2648</v>
      </c>
      <c r="C83" t="s">
        <v>2649</v>
      </c>
      <c r="D83" t="s">
        <v>38</v>
      </c>
      <c r="E83" t="s">
        <v>178</v>
      </c>
      <c r="F83" t="s">
        <v>186</v>
      </c>
      <c r="G83" t="s">
        <v>2650</v>
      </c>
      <c r="H83">
        <v>3.7266186E-2</v>
      </c>
      <c r="I83">
        <v>0.487836257</v>
      </c>
      <c r="J83">
        <v>0.72910198599999998</v>
      </c>
      <c r="K83" t="s">
        <v>612</v>
      </c>
      <c r="L83">
        <f t="shared" si="1"/>
        <v>1.6576069832407208</v>
      </c>
    </row>
    <row r="84" spans="1:12" x14ac:dyDescent="0.3">
      <c r="A84" t="s">
        <v>419</v>
      </c>
      <c r="B84" t="s">
        <v>2397</v>
      </c>
      <c r="C84" t="s">
        <v>2398</v>
      </c>
      <c r="D84" t="s">
        <v>420</v>
      </c>
      <c r="E84" t="s">
        <v>20</v>
      </c>
      <c r="F84" t="s">
        <v>24</v>
      </c>
      <c r="G84" t="s">
        <v>16</v>
      </c>
      <c r="H84">
        <v>3.8507754999999998E-2</v>
      </c>
      <c r="I84">
        <v>0.48949999999999999</v>
      </c>
      <c r="J84">
        <v>0.71297938000000005</v>
      </c>
      <c r="K84" t="s">
        <v>612</v>
      </c>
      <c r="L84">
        <f t="shared" si="1"/>
        <v>1.6391857867253323</v>
      </c>
    </row>
    <row r="85" spans="1:12" x14ac:dyDescent="0.3">
      <c r="A85" t="s">
        <v>2404</v>
      </c>
      <c r="B85" t="s">
        <v>2405</v>
      </c>
      <c r="C85" t="s">
        <v>2406</v>
      </c>
      <c r="D85" t="s">
        <v>52</v>
      </c>
      <c r="E85" t="s">
        <v>154</v>
      </c>
      <c r="F85" t="s">
        <v>45</v>
      </c>
      <c r="G85" t="s">
        <v>1996</v>
      </c>
      <c r="H85">
        <v>4.6920892999999998E-2</v>
      </c>
      <c r="I85">
        <v>0.54292783499999997</v>
      </c>
      <c r="J85">
        <v>0.71219384900000005</v>
      </c>
      <c r="K85" t="s">
        <v>612</v>
      </c>
      <c r="L85">
        <f t="shared" si="1"/>
        <v>1.6382935116934678</v>
      </c>
    </row>
    <row r="86" spans="1:12" x14ac:dyDescent="0.3">
      <c r="A86" t="s">
        <v>2407</v>
      </c>
      <c r="B86" t="s">
        <v>2408</v>
      </c>
      <c r="C86" t="s">
        <v>2409</v>
      </c>
      <c r="D86" t="s">
        <v>243</v>
      </c>
      <c r="E86" t="s">
        <v>39</v>
      </c>
      <c r="F86" t="s">
        <v>29</v>
      </c>
      <c r="G86" t="s">
        <v>2410</v>
      </c>
      <c r="H86">
        <v>3.8324079999999998E-3</v>
      </c>
      <c r="I86">
        <v>0.232457143</v>
      </c>
      <c r="J86">
        <v>0.70817616800000005</v>
      </c>
      <c r="K86" t="s">
        <v>612</v>
      </c>
      <c r="L86">
        <f t="shared" si="1"/>
        <v>1.6337374662981723</v>
      </c>
    </row>
    <row r="87" spans="1:12" x14ac:dyDescent="0.3">
      <c r="A87" t="s">
        <v>278</v>
      </c>
      <c r="B87" t="s">
        <v>2403</v>
      </c>
      <c r="C87" t="s">
        <v>279</v>
      </c>
      <c r="D87" t="s">
        <v>44</v>
      </c>
      <c r="E87" t="s">
        <v>280</v>
      </c>
      <c r="F87" t="s">
        <v>29</v>
      </c>
      <c r="G87" t="s">
        <v>281</v>
      </c>
      <c r="H87">
        <v>3.9301309999999999E-3</v>
      </c>
      <c r="I87">
        <v>0.231333333</v>
      </c>
      <c r="J87">
        <v>0.70317064900000004</v>
      </c>
      <c r="K87" t="s">
        <v>612</v>
      </c>
      <c r="L87">
        <f t="shared" si="1"/>
        <v>1.6280789358623518</v>
      </c>
    </row>
    <row r="88" spans="1:12" x14ac:dyDescent="0.3">
      <c r="A88" t="s">
        <v>1889</v>
      </c>
      <c r="B88" t="s">
        <v>1890</v>
      </c>
      <c r="C88" t="s">
        <v>1891</v>
      </c>
      <c r="D88" t="s">
        <v>1892</v>
      </c>
      <c r="E88" t="s">
        <v>93</v>
      </c>
      <c r="F88" t="s">
        <v>35</v>
      </c>
      <c r="G88" t="s">
        <v>379</v>
      </c>
      <c r="H88">
        <v>4.0064016000000001E-2</v>
      </c>
      <c r="I88">
        <v>0.50140782100000003</v>
      </c>
      <c r="J88">
        <v>0.67956979500000003</v>
      </c>
      <c r="K88" t="s">
        <v>612</v>
      </c>
      <c r="L88">
        <f t="shared" si="1"/>
        <v>1.6016620757260722</v>
      </c>
    </row>
    <row r="89" spans="1:12" x14ac:dyDescent="0.3">
      <c r="A89" t="s">
        <v>237</v>
      </c>
      <c r="B89" t="s">
        <v>2385</v>
      </c>
      <c r="C89" t="s">
        <v>238</v>
      </c>
      <c r="D89" t="s">
        <v>239</v>
      </c>
      <c r="E89" t="s">
        <v>240</v>
      </c>
      <c r="F89" t="s">
        <v>58</v>
      </c>
      <c r="G89" t="s">
        <v>241</v>
      </c>
      <c r="H89">
        <v>1.1695868E-2</v>
      </c>
      <c r="I89">
        <v>0.369542857</v>
      </c>
      <c r="J89">
        <v>0.67517954499999999</v>
      </c>
      <c r="K89" t="s">
        <v>612</v>
      </c>
      <c r="L89">
        <f t="shared" si="1"/>
        <v>1.5967954833193596</v>
      </c>
    </row>
    <row r="90" spans="1:12" x14ac:dyDescent="0.3">
      <c r="A90" t="s">
        <v>1219</v>
      </c>
      <c r="B90" t="s">
        <v>1220</v>
      </c>
      <c r="C90" t="s">
        <v>1221</v>
      </c>
      <c r="D90" t="s">
        <v>42</v>
      </c>
      <c r="E90" t="s">
        <v>16</v>
      </c>
      <c r="F90" t="s">
        <v>516</v>
      </c>
      <c r="G90" t="s">
        <v>16</v>
      </c>
      <c r="H90">
        <v>1.7285802999999999E-2</v>
      </c>
      <c r="I90">
        <v>0.38419999999999999</v>
      </c>
      <c r="J90">
        <v>0.673447715</v>
      </c>
      <c r="K90" t="s">
        <v>612</v>
      </c>
      <c r="L90">
        <f t="shared" si="1"/>
        <v>1.5948798191565676</v>
      </c>
    </row>
    <row r="91" spans="1:12" x14ac:dyDescent="0.3">
      <c r="A91" t="s">
        <v>2429</v>
      </c>
      <c r="B91" t="s">
        <v>2430</v>
      </c>
      <c r="C91" t="s">
        <v>2431</v>
      </c>
      <c r="D91" t="s">
        <v>109</v>
      </c>
      <c r="E91" t="s">
        <v>69</v>
      </c>
      <c r="F91" t="s">
        <v>229</v>
      </c>
      <c r="G91" t="s">
        <v>16</v>
      </c>
      <c r="H91">
        <v>3.5323774000000002E-2</v>
      </c>
      <c r="I91">
        <v>0.475065868</v>
      </c>
      <c r="J91">
        <v>0.66229387900000003</v>
      </c>
      <c r="K91" t="s">
        <v>612</v>
      </c>
      <c r="L91">
        <f t="shared" si="1"/>
        <v>1.5825969467529097</v>
      </c>
    </row>
    <row r="92" spans="1:12" x14ac:dyDescent="0.3">
      <c r="A92" t="s">
        <v>1284</v>
      </c>
      <c r="B92" t="s">
        <v>1285</v>
      </c>
      <c r="C92" t="s">
        <v>1286</v>
      </c>
      <c r="D92" t="s">
        <v>48</v>
      </c>
      <c r="E92" t="s">
        <v>178</v>
      </c>
      <c r="F92" t="s">
        <v>252</v>
      </c>
      <c r="G92" t="s">
        <v>1287</v>
      </c>
      <c r="H92">
        <v>4.3673635000000002E-2</v>
      </c>
      <c r="I92">
        <v>0.51892063499999996</v>
      </c>
      <c r="J92">
        <v>0.64198150600000004</v>
      </c>
      <c r="K92" t="s">
        <v>612</v>
      </c>
      <c r="L92">
        <f t="shared" si="1"/>
        <v>1.5604709564421975</v>
      </c>
    </row>
    <row r="93" spans="1:12" x14ac:dyDescent="0.3">
      <c r="A93" t="s">
        <v>2651</v>
      </c>
      <c r="B93" t="s">
        <v>2652</v>
      </c>
      <c r="C93" t="s">
        <v>2653</v>
      </c>
      <c r="D93" t="s">
        <v>2654</v>
      </c>
      <c r="E93" t="s">
        <v>2655</v>
      </c>
      <c r="F93" t="s">
        <v>252</v>
      </c>
      <c r="G93" t="s">
        <v>2656</v>
      </c>
      <c r="H93">
        <v>1.3129665E-2</v>
      </c>
      <c r="I93">
        <v>0.36881012699999999</v>
      </c>
      <c r="J93">
        <v>0.60362345399999995</v>
      </c>
      <c r="K93" t="s">
        <v>612</v>
      </c>
      <c r="L93">
        <f t="shared" si="1"/>
        <v>1.5195282050463985</v>
      </c>
    </row>
    <row r="94" spans="1:12" x14ac:dyDescent="0.3">
      <c r="A94" t="s">
        <v>1203</v>
      </c>
      <c r="B94" t="s">
        <v>1204</v>
      </c>
      <c r="C94" t="s">
        <v>1205</v>
      </c>
      <c r="D94" t="s">
        <v>1206</v>
      </c>
      <c r="E94" t="s">
        <v>1207</v>
      </c>
      <c r="F94" t="s">
        <v>15</v>
      </c>
      <c r="G94" t="s">
        <v>1208</v>
      </c>
      <c r="H94">
        <v>1.4649748000000001E-2</v>
      </c>
      <c r="I94">
        <v>0.38263529400000001</v>
      </c>
      <c r="J94">
        <v>0.594136047</v>
      </c>
      <c r="K94" t="s">
        <v>612</v>
      </c>
      <c r="L94">
        <f t="shared" si="1"/>
        <v>1.5095683149982784</v>
      </c>
    </row>
    <row r="95" spans="1:12" x14ac:dyDescent="0.3">
      <c r="A95" t="s">
        <v>2657</v>
      </c>
      <c r="B95" t="s">
        <v>2658</v>
      </c>
      <c r="C95" t="s">
        <v>2659</v>
      </c>
      <c r="D95" t="s">
        <v>44</v>
      </c>
      <c r="E95" t="s">
        <v>466</v>
      </c>
      <c r="F95" t="s">
        <v>65</v>
      </c>
      <c r="G95" t="s">
        <v>16</v>
      </c>
      <c r="H95">
        <v>3.6293581999999998E-2</v>
      </c>
      <c r="I95">
        <v>0.48139644999999998</v>
      </c>
      <c r="J95">
        <v>0.57493413299999996</v>
      </c>
      <c r="K95" t="s">
        <v>612</v>
      </c>
      <c r="L95">
        <f t="shared" si="1"/>
        <v>1.4896094526680717</v>
      </c>
    </row>
    <row r="96" spans="1:12" x14ac:dyDescent="0.3">
      <c r="A96" t="s">
        <v>1960</v>
      </c>
      <c r="B96" t="s">
        <v>1961</v>
      </c>
      <c r="C96" t="s">
        <v>1962</v>
      </c>
      <c r="D96" t="s">
        <v>44</v>
      </c>
      <c r="E96" t="s">
        <v>1963</v>
      </c>
      <c r="F96" t="s">
        <v>29</v>
      </c>
      <c r="G96" t="s">
        <v>1964</v>
      </c>
      <c r="H96">
        <v>9.0107980000000004E-3</v>
      </c>
      <c r="I96">
        <v>0.321225806</v>
      </c>
      <c r="J96">
        <v>0.56914520300000004</v>
      </c>
      <c r="K96" t="s">
        <v>612</v>
      </c>
      <c r="L96">
        <f t="shared" si="1"/>
        <v>1.4836442507440171</v>
      </c>
    </row>
    <row r="97" spans="1:12" x14ac:dyDescent="0.3">
      <c r="A97" t="s">
        <v>1322</v>
      </c>
      <c r="B97" t="s">
        <v>1323</v>
      </c>
      <c r="C97" t="s">
        <v>1324</v>
      </c>
      <c r="D97" t="s">
        <v>42</v>
      </c>
      <c r="E97" t="s">
        <v>49</v>
      </c>
      <c r="F97" t="s">
        <v>1325</v>
      </c>
      <c r="G97" t="s">
        <v>1326</v>
      </c>
      <c r="H97">
        <v>1.0321643E-2</v>
      </c>
      <c r="I97">
        <v>0.346909091</v>
      </c>
      <c r="J97">
        <v>0.56736674799999998</v>
      </c>
      <c r="K97" t="s">
        <v>612</v>
      </c>
      <c r="L97">
        <f t="shared" si="1"/>
        <v>1.4818164432098107</v>
      </c>
    </row>
    <row r="98" spans="1:12" x14ac:dyDescent="0.3">
      <c r="A98" t="s">
        <v>2438</v>
      </c>
      <c r="B98" t="s">
        <v>2439</v>
      </c>
      <c r="C98" t="s">
        <v>2440</v>
      </c>
      <c r="D98" t="s">
        <v>48</v>
      </c>
      <c r="E98" t="s">
        <v>73</v>
      </c>
      <c r="F98" t="s">
        <v>74</v>
      </c>
      <c r="G98" t="s">
        <v>16</v>
      </c>
      <c r="H98">
        <v>6.0642329999999996E-3</v>
      </c>
      <c r="I98">
        <v>0.260705882</v>
      </c>
      <c r="J98">
        <v>0.56591851999999998</v>
      </c>
      <c r="K98" t="s">
        <v>612</v>
      </c>
      <c r="L98">
        <f t="shared" si="1"/>
        <v>1.4803296901232035</v>
      </c>
    </row>
    <row r="99" spans="1:12" x14ac:dyDescent="0.3">
      <c r="A99" t="s">
        <v>2660</v>
      </c>
      <c r="B99" t="s">
        <v>2661</v>
      </c>
      <c r="C99" t="s">
        <v>2662</v>
      </c>
      <c r="D99" t="s">
        <v>760</v>
      </c>
      <c r="E99" t="s">
        <v>2663</v>
      </c>
      <c r="F99" t="s">
        <v>24</v>
      </c>
      <c r="G99" t="s">
        <v>16</v>
      </c>
      <c r="H99">
        <v>2.2074310000000001E-3</v>
      </c>
      <c r="I99">
        <v>0.196869565</v>
      </c>
      <c r="J99">
        <v>0.51953760800000004</v>
      </c>
      <c r="K99" t="s">
        <v>612</v>
      </c>
      <c r="L99">
        <f t="shared" si="1"/>
        <v>1.4334957308122349</v>
      </c>
    </row>
    <row r="100" spans="1:12" x14ac:dyDescent="0.3">
      <c r="A100" t="s">
        <v>2664</v>
      </c>
      <c r="B100" t="s">
        <v>2665</v>
      </c>
      <c r="C100" t="s">
        <v>2666</v>
      </c>
      <c r="D100" t="s">
        <v>48</v>
      </c>
      <c r="E100" t="s">
        <v>578</v>
      </c>
      <c r="F100" t="s">
        <v>512</v>
      </c>
      <c r="G100" t="s">
        <v>839</v>
      </c>
      <c r="H100">
        <v>1.1908945000000001E-2</v>
      </c>
      <c r="I100">
        <v>0.36175342500000002</v>
      </c>
      <c r="J100">
        <v>-0.50121866900000001</v>
      </c>
      <c r="K100" t="s">
        <v>10</v>
      </c>
      <c r="L100">
        <f t="shared" si="1"/>
        <v>0.7065097282866899</v>
      </c>
    </row>
    <row r="101" spans="1:12" x14ac:dyDescent="0.3">
      <c r="A101" t="s">
        <v>2667</v>
      </c>
      <c r="B101" t="s">
        <v>2668</v>
      </c>
      <c r="C101" t="s">
        <v>2669</v>
      </c>
      <c r="D101" t="s">
        <v>359</v>
      </c>
      <c r="E101" t="s">
        <v>34</v>
      </c>
      <c r="F101" t="s">
        <v>29</v>
      </c>
      <c r="G101" t="s">
        <v>2670</v>
      </c>
      <c r="H101">
        <v>2.8097437999999999E-2</v>
      </c>
      <c r="I101">
        <v>0.43484137899999997</v>
      </c>
      <c r="J101">
        <v>-0.51800604900000002</v>
      </c>
      <c r="K101" t="s">
        <v>10</v>
      </c>
      <c r="L101">
        <f t="shared" si="1"/>
        <v>0.69833633820993357</v>
      </c>
    </row>
    <row r="102" spans="1:12" x14ac:dyDescent="0.3">
      <c r="A102" t="s">
        <v>2052</v>
      </c>
      <c r="B102" t="s">
        <v>2053</v>
      </c>
      <c r="C102" t="s">
        <v>2054</v>
      </c>
      <c r="D102" t="s">
        <v>44</v>
      </c>
      <c r="E102" t="s">
        <v>2055</v>
      </c>
      <c r="F102" t="s">
        <v>45</v>
      </c>
      <c r="G102" t="s">
        <v>2056</v>
      </c>
      <c r="H102">
        <v>4.6293048000000003E-2</v>
      </c>
      <c r="I102">
        <v>0.53836269400000003</v>
      </c>
      <c r="J102">
        <v>-0.54705535000000005</v>
      </c>
      <c r="K102" t="s">
        <v>10</v>
      </c>
      <c r="L102">
        <f t="shared" si="1"/>
        <v>0.68441564795921683</v>
      </c>
    </row>
    <row r="103" spans="1:12" x14ac:dyDescent="0.3">
      <c r="A103" t="s">
        <v>2671</v>
      </c>
      <c r="B103" t="s">
        <v>2672</v>
      </c>
      <c r="C103" t="s">
        <v>2673</v>
      </c>
      <c r="D103" t="s">
        <v>7</v>
      </c>
      <c r="E103" t="s">
        <v>2475</v>
      </c>
      <c r="F103" t="s">
        <v>94</v>
      </c>
      <c r="G103" t="s">
        <v>2674</v>
      </c>
      <c r="H103">
        <v>4.9212897999999998E-2</v>
      </c>
      <c r="I103">
        <v>0.54160784299999998</v>
      </c>
      <c r="J103">
        <v>-0.57892710400000003</v>
      </c>
      <c r="K103" t="s">
        <v>10</v>
      </c>
      <c r="L103">
        <f t="shared" si="1"/>
        <v>0.66946145395328882</v>
      </c>
    </row>
    <row r="104" spans="1:12" x14ac:dyDescent="0.3">
      <c r="A104" t="s">
        <v>2001</v>
      </c>
      <c r="B104" t="s">
        <v>2002</v>
      </c>
      <c r="C104" t="s">
        <v>613</v>
      </c>
      <c r="D104" t="s">
        <v>451</v>
      </c>
      <c r="E104" t="s">
        <v>614</v>
      </c>
      <c r="F104" t="s">
        <v>615</v>
      </c>
      <c r="G104" t="s">
        <v>16</v>
      </c>
      <c r="H104">
        <v>2.9538417000000001E-2</v>
      </c>
      <c r="I104">
        <v>0.44258666699999999</v>
      </c>
      <c r="J104">
        <v>-0.61546084099999998</v>
      </c>
      <c r="K104" t="s">
        <v>10</v>
      </c>
      <c r="L104">
        <f t="shared" si="1"/>
        <v>0.65272136103840472</v>
      </c>
    </row>
    <row r="105" spans="1:12" x14ac:dyDescent="0.3">
      <c r="A105" t="s">
        <v>2675</v>
      </c>
      <c r="B105" t="s">
        <v>2676</v>
      </c>
      <c r="C105" t="s">
        <v>2677</v>
      </c>
      <c r="D105" t="s">
        <v>44</v>
      </c>
      <c r="E105" t="s">
        <v>2678</v>
      </c>
      <c r="F105" t="s">
        <v>16</v>
      </c>
      <c r="G105" t="s">
        <v>16</v>
      </c>
      <c r="H105">
        <v>2.3405015000000001E-2</v>
      </c>
      <c r="I105">
        <v>0.4090625</v>
      </c>
      <c r="J105">
        <v>-0.62342461500000002</v>
      </c>
      <c r="K105" t="s">
        <v>10</v>
      </c>
      <c r="L105">
        <f t="shared" si="1"/>
        <v>0.6491282213808619</v>
      </c>
    </row>
    <row r="106" spans="1:12" x14ac:dyDescent="0.3">
      <c r="A106" t="s">
        <v>2074</v>
      </c>
      <c r="B106" t="s">
        <v>2075</v>
      </c>
      <c r="C106" t="s">
        <v>2076</v>
      </c>
      <c r="D106" t="s">
        <v>2077</v>
      </c>
      <c r="E106" t="s">
        <v>2078</v>
      </c>
      <c r="F106" t="s">
        <v>2079</v>
      </c>
      <c r="G106" t="s">
        <v>130</v>
      </c>
      <c r="H106">
        <v>3.8375263999999999E-2</v>
      </c>
      <c r="I106">
        <v>0.49090285700000003</v>
      </c>
      <c r="J106">
        <v>-0.62438362999999997</v>
      </c>
      <c r="K106" t="s">
        <v>10</v>
      </c>
      <c r="L106">
        <f t="shared" si="1"/>
        <v>0.64869686421827422</v>
      </c>
    </row>
    <row r="107" spans="1:12" x14ac:dyDescent="0.3">
      <c r="A107" t="s">
        <v>2171</v>
      </c>
      <c r="B107" t="s">
        <v>2172</v>
      </c>
      <c r="C107" t="s">
        <v>2173</v>
      </c>
      <c r="D107" t="s">
        <v>2174</v>
      </c>
      <c r="E107" t="s">
        <v>1799</v>
      </c>
      <c r="F107" t="s">
        <v>35</v>
      </c>
      <c r="G107" t="s">
        <v>782</v>
      </c>
      <c r="H107">
        <v>3.2433138E-2</v>
      </c>
      <c r="I107">
        <v>0.45522499999999999</v>
      </c>
      <c r="J107">
        <v>-0.63440301700000001</v>
      </c>
      <c r="K107" t="s">
        <v>10</v>
      </c>
      <c r="L107">
        <f t="shared" si="1"/>
        <v>0.64420733072383352</v>
      </c>
    </row>
    <row r="108" spans="1:12" x14ac:dyDescent="0.3">
      <c r="A108" t="s">
        <v>2679</v>
      </c>
      <c r="B108" t="s">
        <v>2680</v>
      </c>
      <c r="C108" t="s">
        <v>2681</v>
      </c>
      <c r="D108" t="s">
        <v>2682</v>
      </c>
      <c r="E108" t="s">
        <v>2683</v>
      </c>
      <c r="F108" t="s">
        <v>18</v>
      </c>
      <c r="G108" t="s">
        <v>2684</v>
      </c>
      <c r="H108">
        <v>1.9724446999999999E-2</v>
      </c>
      <c r="I108">
        <v>0.39549549499999997</v>
      </c>
      <c r="J108">
        <v>-0.645206748</v>
      </c>
      <c r="K108" t="s">
        <v>10</v>
      </c>
      <c r="L108">
        <f t="shared" si="1"/>
        <v>0.6394011535438241</v>
      </c>
    </row>
    <row r="109" spans="1:12" x14ac:dyDescent="0.3">
      <c r="A109" t="s">
        <v>2554</v>
      </c>
      <c r="B109" t="s">
        <v>2555</v>
      </c>
      <c r="C109" t="s">
        <v>2556</v>
      </c>
      <c r="D109" t="s">
        <v>52</v>
      </c>
      <c r="E109" t="s">
        <v>1123</v>
      </c>
      <c r="F109" t="s">
        <v>58</v>
      </c>
      <c r="G109" t="s">
        <v>2557</v>
      </c>
      <c r="H109">
        <v>3.4882270999999999E-2</v>
      </c>
      <c r="I109">
        <v>0.47209638599999998</v>
      </c>
      <c r="J109">
        <v>-0.70769148900000001</v>
      </c>
      <c r="K109" t="s">
        <v>10</v>
      </c>
      <c r="L109">
        <f t="shared" si="1"/>
        <v>0.61229911840595663</v>
      </c>
    </row>
    <row r="110" spans="1:12" x14ac:dyDescent="0.3">
      <c r="A110" t="s">
        <v>2160</v>
      </c>
      <c r="B110" t="s">
        <v>2161</v>
      </c>
      <c r="C110" t="s">
        <v>2162</v>
      </c>
      <c r="D110" t="s">
        <v>44</v>
      </c>
      <c r="E110" t="s">
        <v>136</v>
      </c>
      <c r="F110" t="s">
        <v>65</v>
      </c>
      <c r="G110" t="s">
        <v>2163</v>
      </c>
      <c r="H110">
        <v>3.2052223999999997E-2</v>
      </c>
      <c r="I110">
        <v>0.45541772200000002</v>
      </c>
      <c r="J110">
        <v>-0.71832533899999995</v>
      </c>
      <c r="K110" t="s">
        <v>10</v>
      </c>
      <c r="L110">
        <f t="shared" si="1"/>
        <v>0.60780256191086102</v>
      </c>
    </row>
    <row r="111" spans="1:12" x14ac:dyDescent="0.3">
      <c r="A111" t="s">
        <v>1422</v>
      </c>
      <c r="B111" t="s">
        <v>1423</v>
      </c>
      <c r="C111" t="s">
        <v>1424</v>
      </c>
      <c r="D111" t="s">
        <v>1425</v>
      </c>
      <c r="E111" t="s">
        <v>1426</v>
      </c>
      <c r="F111" t="s">
        <v>229</v>
      </c>
      <c r="G111" t="s">
        <v>1427</v>
      </c>
      <c r="H111">
        <v>1.7137098E-2</v>
      </c>
      <c r="I111">
        <v>0.38452525300000001</v>
      </c>
      <c r="J111">
        <v>-0.74710540800000003</v>
      </c>
      <c r="K111" t="s">
        <v>10</v>
      </c>
      <c r="L111">
        <f t="shared" si="1"/>
        <v>0.59579775477165098</v>
      </c>
    </row>
    <row r="112" spans="1:12" x14ac:dyDescent="0.3">
      <c r="A112" t="s">
        <v>726</v>
      </c>
      <c r="B112" t="s">
        <v>2455</v>
      </c>
      <c r="C112" t="s">
        <v>727</v>
      </c>
      <c r="D112" t="s">
        <v>7</v>
      </c>
      <c r="E112" t="s">
        <v>39</v>
      </c>
      <c r="F112" t="s">
        <v>224</v>
      </c>
      <c r="G112" t="s">
        <v>2456</v>
      </c>
      <c r="H112">
        <v>1.61882E-3</v>
      </c>
      <c r="I112">
        <v>0.176842105</v>
      </c>
      <c r="J112">
        <v>-0.76609789500000003</v>
      </c>
      <c r="K112" t="s">
        <v>10</v>
      </c>
      <c r="L112">
        <f t="shared" si="1"/>
        <v>0.58800572428509768</v>
      </c>
    </row>
    <row r="113" spans="1:12" x14ac:dyDescent="0.3">
      <c r="A113" t="s">
        <v>2685</v>
      </c>
      <c r="B113" t="s">
        <v>2686</v>
      </c>
      <c r="C113" t="s">
        <v>2687</v>
      </c>
      <c r="D113" t="s">
        <v>243</v>
      </c>
      <c r="E113" t="s">
        <v>537</v>
      </c>
      <c r="F113" t="s">
        <v>29</v>
      </c>
      <c r="G113" t="s">
        <v>538</v>
      </c>
      <c r="H113">
        <v>1.5592106999999999E-2</v>
      </c>
      <c r="I113">
        <v>0.38413333300000002</v>
      </c>
      <c r="J113">
        <v>-0.791887495</v>
      </c>
      <c r="K113" t="s">
        <v>10</v>
      </c>
      <c r="L113">
        <f t="shared" si="1"/>
        <v>0.5775879322851335</v>
      </c>
    </row>
    <row r="114" spans="1:12" x14ac:dyDescent="0.3">
      <c r="A114" t="s">
        <v>2271</v>
      </c>
      <c r="B114" t="s">
        <v>2272</v>
      </c>
      <c r="C114" t="s">
        <v>2273</v>
      </c>
      <c r="D114" t="s">
        <v>168</v>
      </c>
      <c r="E114" t="s">
        <v>93</v>
      </c>
      <c r="F114" t="s">
        <v>29</v>
      </c>
      <c r="G114" t="s">
        <v>16</v>
      </c>
      <c r="H114">
        <v>2.9267927999999999E-2</v>
      </c>
      <c r="I114">
        <v>0.44427027000000002</v>
      </c>
      <c r="J114">
        <v>-0.81027683699999997</v>
      </c>
      <c r="K114" t="s">
        <v>10</v>
      </c>
      <c r="L114">
        <f t="shared" si="1"/>
        <v>0.57027241855235322</v>
      </c>
    </row>
    <row r="115" spans="1:12" x14ac:dyDescent="0.3">
      <c r="A115" t="s">
        <v>754</v>
      </c>
      <c r="B115" t="s">
        <v>1293</v>
      </c>
      <c r="C115" t="s">
        <v>755</v>
      </c>
      <c r="D115" t="s">
        <v>243</v>
      </c>
      <c r="E115" t="s">
        <v>646</v>
      </c>
      <c r="F115" t="s">
        <v>105</v>
      </c>
      <c r="G115" t="s">
        <v>756</v>
      </c>
      <c r="H115">
        <v>2.6408865E-2</v>
      </c>
      <c r="I115">
        <v>0.43211678799999997</v>
      </c>
      <c r="J115">
        <v>-0.83834546399999998</v>
      </c>
      <c r="K115" t="s">
        <v>10</v>
      </c>
      <c r="L115">
        <f t="shared" si="1"/>
        <v>0.55928460964479443</v>
      </c>
    </row>
    <row r="116" spans="1:12" x14ac:dyDescent="0.3">
      <c r="A116" t="s">
        <v>683</v>
      </c>
      <c r="B116" t="s">
        <v>2447</v>
      </c>
      <c r="C116" t="s">
        <v>684</v>
      </c>
      <c r="D116" t="s">
        <v>171</v>
      </c>
      <c r="E116" t="s">
        <v>685</v>
      </c>
      <c r="F116" t="s">
        <v>686</v>
      </c>
      <c r="G116" t="s">
        <v>16</v>
      </c>
      <c r="H116">
        <v>1.5375936999999999E-2</v>
      </c>
      <c r="I116">
        <v>0.38278651699999999</v>
      </c>
      <c r="J116">
        <v>-0.83973045300000004</v>
      </c>
      <c r="K116" t="s">
        <v>10</v>
      </c>
      <c r="L116">
        <f t="shared" si="1"/>
        <v>0.5587479533735058</v>
      </c>
    </row>
    <row r="117" spans="1:12" x14ac:dyDescent="0.3">
      <c r="A117" t="s">
        <v>1500</v>
      </c>
      <c r="B117" t="s">
        <v>1501</v>
      </c>
      <c r="C117" t="s">
        <v>1502</v>
      </c>
      <c r="D117" t="s">
        <v>48</v>
      </c>
      <c r="E117" t="s">
        <v>39</v>
      </c>
      <c r="F117" t="s">
        <v>24</v>
      </c>
      <c r="G117" t="s">
        <v>16</v>
      </c>
      <c r="H117">
        <v>1.8626050000000002E-2</v>
      </c>
      <c r="I117">
        <v>0.39098113200000001</v>
      </c>
      <c r="J117">
        <v>-0.865274302</v>
      </c>
      <c r="K117" t="s">
        <v>10</v>
      </c>
      <c r="L117">
        <f t="shared" si="1"/>
        <v>0.54894202571330397</v>
      </c>
    </row>
    <row r="118" spans="1:12" x14ac:dyDescent="0.3">
      <c r="A118" t="s">
        <v>2442</v>
      </c>
      <c r="B118" t="s">
        <v>2443</v>
      </c>
      <c r="C118" t="s">
        <v>2444</v>
      </c>
      <c r="D118" t="s">
        <v>42</v>
      </c>
      <c r="E118" t="s">
        <v>69</v>
      </c>
      <c r="F118" t="s">
        <v>18</v>
      </c>
      <c r="G118" t="s">
        <v>16</v>
      </c>
      <c r="H118">
        <v>5.2744030000000004E-3</v>
      </c>
      <c r="I118">
        <v>0.25333333299999999</v>
      </c>
      <c r="J118">
        <v>-0.91142078000000004</v>
      </c>
      <c r="K118" t="s">
        <v>10</v>
      </c>
      <c r="L118">
        <f t="shared" si="1"/>
        <v>0.53166124819779004</v>
      </c>
    </row>
    <row r="119" spans="1:12" x14ac:dyDescent="0.3">
      <c r="A119" t="s">
        <v>2119</v>
      </c>
      <c r="B119" t="s">
        <v>2120</v>
      </c>
      <c r="C119" t="s">
        <v>2121</v>
      </c>
      <c r="D119" t="s">
        <v>190</v>
      </c>
      <c r="E119" t="s">
        <v>50</v>
      </c>
      <c r="F119" t="s">
        <v>45</v>
      </c>
      <c r="G119" t="s">
        <v>2122</v>
      </c>
      <c r="H119">
        <v>2.7381394999999999E-2</v>
      </c>
      <c r="I119">
        <v>0.43287323900000002</v>
      </c>
      <c r="J119">
        <v>-0.93111322200000002</v>
      </c>
      <c r="K119" t="s">
        <v>10</v>
      </c>
      <c r="L119">
        <f t="shared" si="1"/>
        <v>0.5244535033183686</v>
      </c>
    </row>
    <row r="120" spans="1:12" x14ac:dyDescent="0.3">
      <c r="A120" t="s">
        <v>2688</v>
      </c>
      <c r="B120" t="s">
        <v>2689</v>
      </c>
      <c r="C120" t="s">
        <v>2690</v>
      </c>
      <c r="D120" t="s">
        <v>16</v>
      </c>
      <c r="E120" t="s">
        <v>73</v>
      </c>
      <c r="F120" t="s">
        <v>29</v>
      </c>
      <c r="G120" t="s">
        <v>16</v>
      </c>
      <c r="H120">
        <v>4.9698365000000001E-2</v>
      </c>
      <c r="I120">
        <v>0.53936231899999998</v>
      </c>
      <c r="J120">
        <v>-0.93592482700000001</v>
      </c>
      <c r="K120" t="s">
        <v>10</v>
      </c>
      <c r="L120">
        <f t="shared" si="1"/>
        <v>0.52270728555426782</v>
      </c>
    </row>
    <row r="121" spans="1:12" x14ac:dyDescent="0.3">
      <c r="A121" t="s">
        <v>891</v>
      </c>
      <c r="B121" t="s">
        <v>2457</v>
      </c>
      <c r="C121" t="s">
        <v>892</v>
      </c>
      <c r="D121" t="s">
        <v>52</v>
      </c>
      <c r="E121" t="s">
        <v>276</v>
      </c>
      <c r="F121" t="s">
        <v>65</v>
      </c>
      <c r="G121" t="s">
        <v>893</v>
      </c>
      <c r="H121">
        <v>1.3383581E-2</v>
      </c>
      <c r="I121">
        <v>0.37109999999999999</v>
      </c>
      <c r="J121">
        <v>-0.94141599899999995</v>
      </c>
      <c r="K121" t="s">
        <v>10</v>
      </c>
      <c r="L121">
        <f t="shared" si="1"/>
        <v>0.52072154356067535</v>
      </c>
    </row>
    <row r="122" spans="1:12" x14ac:dyDescent="0.3">
      <c r="A122" t="s">
        <v>1614</v>
      </c>
      <c r="B122" t="s">
        <v>1615</v>
      </c>
      <c r="C122" t="s">
        <v>1616</v>
      </c>
      <c r="D122" t="s">
        <v>854</v>
      </c>
      <c r="E122" t="s">
        <v>619</v>
      </c>
      <c r="F122" t="s">
        <v>58</v>
      </c>
      <c r="G122" t="s">
        <v>1617</v>
      </c>
      <c r="H122">
        <v>3.1186717999999999E-2</v>
      </c>
      <c r="I122">
        <v>0.45433766199999998</v>
      </c>
      <c r="J122">
        <v>-0.965800773</v>
      </c>
      <c r="K122" t="s">
        <v>10</v>
      </c>
      <c r="L122">
        <f t="shared" si="1"/>
        <v>0.51199414846483071</v>
      </c>
    </row>
    <row r="123" spans="1:12" x14ac:dyDescent="0.3">
      <c r="A123" t="s">
        <v>728</v>
      </c>
      <c r="B123" t="s">
        <v>2536</v>
      </c>
      <c r="C123" t="s">
        <v>729</v>
      </c>
      <c r="D123" t="s">
        <v>730</v>
      </c>
      <c r="E123" t="s">
        <v>50</v>
      </c>
      <c r="F123" t="s">
        <v>35</v>
      </c>
      <c r="G123" t="s">
        <v>16</v>
      </c>
      <c r="H123">
        <v>4.1685463999999998E-2</v>
      </c>
      <c r="I123">
        <v>0.50830434800000002</v>
      </c>
      <c r="J123">
        <v>-0.99161444799999998</v>
      </c>
      <c r="K123" t="s">
        <v>10</v>
      </c>
      <c r="L123">
        <f t="shared" si="1"/>
        <v>0.50291467331253059</v>
      </c>
    </row>
    <row r="124" spans="1:12" x14ac:dyDescent="0.3">
      <c r="A124" t="s">
        <v>2472</v>
      </c>
      <c r="B124" t="s">
        <v>2473</v>
      </c>
      <c r="C124" t="s">
        <v>2474</v>
      </c>
      <c r="D124" t="s">
        <v>52</v>
      </c>
      <c r="E124" t="s">
        <v>2475</v>
      </c>
      <c r="F124" t="s">
        <v>229</v>
      </c>
      <c r="G124" t="s">
        <v>1167</v>
      </c>
      <c r="H124">
        <v>2.7121106999999998E-2</v>
      </c>
      <c r="I124">
        <v>0.432510638</v>
      </c>
      <c r="J124">
        <v>-0.99759763099999998</v>
      </c>
      <c r="K124" t="s">
        <v>10</v>
      </c>
      <c r="L124">
        <f t="shared" si="1"/>
        <v>0.50083329125329512</v>
      </c>
    </row>
    <row r="125" spans="1:12" x14ac:dyDescent="0.3">
      <c r="A125" t="s">
        <v>650</v>
      </c>
      <c r="B125" t="s">
        <v>2451</v>
      </c>
      <c r="C125" t="s">
        <v>651</v>
      </c>
      <c r="D125" t="s">
        <v>652</v>
      </c>
      <c r="E125" t="s">
        <v>653</v>
      </c>
      <c r="F125" t="s">
        <v>90</v>
      </c>
      <c r="G125" t="s">
        <v>16</v>
      </c>
      <c r="H125">
        <v>2.3210516E-2</v>
      </c>
      <c r="I125">
        <v>0.41241269800000002</v>
      </c>
      <c r="J125">
        <v>-1.01358685</v>
      </c>
      <c r="K125" t="s">
        <v>10</v>
      </c>
      <c r="L125">
        <f t="shared" si="1"/>
        <v>0.49531326037773576</v>
      </c>
    </row>
    <row r="126" spans="1:12" x14ac:dyDescent="0.3">
      <c r="A126" t="s">
        <v>2691</v>
      </c>
      <c r="B126" t="s">
        <v>2692</v>
      </c>
      <c r="C126" t="s">
        <v>2693</v>
      </c>
      <c r="D126" t="s">
        <v>44</v>
      </c>
      <c r="E126" t="s">
        <v>20</v>
      </c>
      <c r="F126" t="s">
        <v>65</v>
      </c>
      <c r="G126" t="s">
        <v>16</v>
      </c>
      <c r="H126">
        <v>4.1912202000000003E-2</v>
      </c>
      <c r="I126">
        <v>0.50563440900000001</v>
      </c>
      <c r="J126">
        <v>-1.018472799</v>
      </c>
      <c r="K126" t="s">
        <v>10</v>
      </c>
      <c r="L126">
        <f t="shared" si="1"/>
        <v>0.49363862930841185</v>
      </c>
    </row>
    <row r="127" spans="1:12" x14ac:dyDescent="0.3">
      <c r="A127" t="s">
        <v>795</v>
      </c>
      <c r="B127" t="s">
        <v>2448</v>
      </c>
      <c r="C127" t="s">
        <v>796</v>
      </c>
      <c r="D127" t="s">
        <v>218</v>
      </c>
      <c r="E127" t="s">
        <v>797</v>
      </c>
      <c r="F127" t="s">
        <v>634</v>
      </c>
      <c r="G127" t="s">
        <v>16</v>
      </c>
      <c r="H127">
        <v>3.6122110000000002E-3</v>
      </c>
      <c r="I127">
        <v>0.247870968</v>
      </c>
      <c r="J127">
        <v>-1.0209887609999999</v>
      </c>
      <c r="K127" t="s">
        <v>10</v>
      </c>
      <c r="L127">
        <f t="shared" si="1"/>
        <v>0.49277850733785539</v>
      </c>
    </row>
    <row r="128" spans="1:12" x14ac:dyDescent="0.3">
      <c r="A128" t="s">
        <v>735</v>
      </c>
      <c r="B128" t="s">
        <v>1538</v>
      </c>
      <c r="C128" t="s">
        <v>736</v>
      </c>
      <c r="D128" t="s">
        <v>532</v>
      </c>
      <c r="E128" t="s">
        <v>53</v>
      </c>
      <c r="F128" t="s">
        <v>65</v>
      </c>
      <c r="G128" t="s">
        <v>16</v>
      </c>
      <c r="H128">
        <v>1.2395250999999999E-2</v>
      </c>
      <c r="I128">
        <v>0.36194736799999999</v>
      </c>
      <c r="J128">
        <v>-1.021536679</v>
      </c>
      <c r="K128" t="s">
        <v>10</v>
      </c>
      <c r="L128">
        <f t="shared" si="1"/>
        <v>0.49259139159873727</v>
      </c>
    </row>
    <row r="129" spans="1:12" x14ac:dyDescent="0.3">
      <c r="A129" t="s">
        <v>2458</v>
      </c>
      <c r="B129" t="s">
        <v>2459</v>
      </c>
      <c r="C129" t="s">
        <v>2460</v>
      </c>
      <c r="D129" t="s">
        <v>44</v>
      </c>
      <c r="E129" t="s">
        <v>93</v>
      </c>
      <c r="F129" t="s">
        <v>58</v>
      </c>
      <c r="G129" t="s">
        <v>16</v>
      </c>
      <c r="H129">
        <v>4.8900289E-2</v>
      </c>
      <c r="I129">
        <v>0.546248756</v>
      </c>
      <c r="J129">
        <v>-1.02346077</v>
      </c>
      <c r="K129" t="s">
        <v>10</v>
      </c>
      <c r="L129">
        <f t="shared" si="1"/>
        <v>0.49193487106363504</v>
      </c>
    </row>
    <row r="130" spans="1:12" x14ac:dyDescent="0.3">
      <c r="A130" t="s">
        <v>2452</v>
      </c>
      <c r="B130" t="s">
        <v>2453</v>
      </c>
      <c r="C130" t="s">
        <v>2454</v>
      </c>
      <c r="D130" t="s">
        <v>1688</v>
      </c>
      <c r="E130" t="s">
        <v>16</v>
      </c>
      <c r="F130" t="s">
        <v>832</v>
      </c>
      <c r="G130" t="s">
        <v>16</v>
      </c>
      <c r="H130">
        <v>1.1208447999999999E-2</v>
      </c>
      <c r="I130">
        <v>0.36635294099999999</v>
      </c>
      <c r="J130">
        <v>-1.0253386179999999</v>
      </c>
      <c r="K130" t="s">
        <v>10</v>
      </c>
      <c r="L130">
        <f t="shared" si="1"/>
        <v>0.49129497285821383</v>
      </c>
    </row>
    <row r="131" spans="1:12" x14ac:dyDescent="0.3">
      <c r="A131" t="s">
        <v>679</v>
      </c>
      <c r="B131" t="s">
        <v>2537</v>
      </c>
      <c r="C131" t="s">
        <v>680</v>
      </c>
      <c r="D131" t="s">
        <v>681</v>
      </c>
      <c r="E131" t="s">
        <v>682</v>
      </c>
      <c r="F131" t="s">
        <v>634</v>
      </c>
      <c r="G131" t="s">
        <v>16</v>
      </c>
      <c r="H131">
        <v>3.7021535000000001E-2</v>
      </c>
      <c r="I131">
        <v>0.48785882400000002</v>
      </c>
      <c r="J131">
        <v>-1.031418822</v>
      </c>
      <c r="K131" t="s">
        <v>10</v>
      </c>
      <c r="L131">
        <f t="shared" si="1"/>
        <v>0.48922877887954286</v>
      </c>
    </row>
    <row r="132" spans="1:12" x14ac:dyDescent="0.3">
      <c r="A132" t="s">
        <v>2476</v>
      </c>
      <c r="B132" t="s">
        <v>2477</v>
      </c>
      <c r="C132" t="s">
        <v>632</v>
      </c>
      <c r="D132" t="s">
        <v>633</v>
      </c>
      <c r="E132" t="s">
        <v>99</v>
      </c>
      <c r="F132" t="s">
        <v>634</v>
      </c>
      <c r="G132" t="s">
        <v>16</v>
      </c>
      <c r="H132">
        <v>1.7960538000000002E-2</v>
      </c>
      <c r="I132">
        <v>0.38415384600000002</v>
      </c>
      <c r="J132">
        <v>-1.0338176729999999</v>
      </c>
      <c r="K132" t="s">
        <v>10</v>
      </c>
      <c r="L132">
        <f t="shared" ref="L132:L195" si="2">2^J132</f>
        <v>0.48841598632260957</v>
      </c>
    </row>
    <row r="133" spans="1:12" x14ac:dyDescent="0.3">
      <c r="A133" t="s">
        <v>2221</v>
      </c>
      <c r="B133" t="s">
        <v>2222</v>
      </c>
      <c r="C133" t="s">
        <v>2223</v>
      </c>
      <c r="D133" t="s">
        <v>2224</v>
      </c>
      <c r="E133" t="s">
        <v>276</v>
      </c>
      <c r="F133" t="s">
        <v>2225</v>
      </c>
      <c r="G133" t="s">
        <v>16</v>
      </c>
      <c r="H133">
        <v>4.9092545000000001E-2</v>
      </c>
      <c r="I133">
        <v>0.54293596099999997</v>
      </c>
      <c r="J133">
        <v>-1.041388999</v>
      </c>
      <c r="K133" t="s">
        <v>10</v>
      </c>
      <c r="L133">
        <f t="shared" si="2"/>
        <v>0.48585947230832649</v>
      </c>
    </row>
    <row r="134" spans="1:12" x14ac:dyDescent="0.3">
      <c r="A134" t="s">
        <v>2164</v>
      </c>
      <c r="B134" t="s">
        <v>2165</v>
      </c>
      <c r="C134" t="s">
        <v>2166</v>
      </c>
      <c r="D134" t="s">
        <v>207</v>
      </c>
      <c r="E134" t="s">
        <v>208</v>
      </c>
      <c r="F134" t="s">
        <v>24</v>
      </c>
      <c r="G134" t="s">
        <v>2167</v>
      </c>
      <c r="H134">
        <v>3.1955910999999997E-2</v>
      </c>
      <c r="I134">
        <v>0.45684076400000001</v>
      </c>
      <c r="J134">
        <v>-1.0462293840000001</v>
      </c>
      <c r="K134" t="s">
        <v>10</v>
      </c>
      <c r="L134">
        <f t="shared" si="2"/>
        <v>0.48423209710311388</v>
      </c>
    </row>
    <row r="135" spans="1:12" x14ac:dyDescent="0.3">
      <c r="A135" t="s">
        <v>2694</v>
      </c>
      <c r="B135" t="s">
        <v>2695</v>
      </c>
      <c r="C135" t="s">
        <v>2696</v>
      </c>
      <c r="D135" t="s">
        <v>703</v>
      </c>
      <c r="E135" t="s">
        <v>362</v>
      </c>
      <c r="F135" t="s">
        <v>369</v>
      </c>
      <c r="G135" t="s">
        <v>363</v>
      </c>
      <c r="H135">
        <v>2.9303745999999999E-2</v>
      </c>
      <c r="I135">
        <v>0.441879195</v>
      </c>
      <c r="J135">
        <v>-1.048702113</v>
      </c>
      <c r="K135" t="s">
        <v>10</v>
      </c>
      <c r="L135">
        <f t="shared" si="2"/>
        <v>0.48340285102404457</v>
      </c>
    </row>
    <row r="136" spans="1:12" x14ac:dyDescent="0.3">
      <c r="A136" t="s">
        <v>2478</v>
      </c>
      <c r="B136" t="s">
        <v>2479</v>
      </c>
      <c r="C136" t="s">
        <v>2480</v>
      </c>
      <c r="D136" t="s">
        <v>211</v>
      </c>
      <c r="E136" t="s">
        <v>20</v>
      </c>
      <c r="F136" t="s">
        <v>65</v>
      </c>
      <c r="G136" t="s">
        <v>16</v>
      </c>
      <c r="H136">
        <v>3.5584189000000002E-2</v>
      </c>
      <c r="I136">
        <v>0.47566666699999999</v>
      </c>
      <c r="J136">
        <v>-1.071151521</v>
      </c>
      <c r="K136" t="s">
        <v>10</v>
      </c>
      <c r="L136">
        <f t="shared" si="2"/>
        <v>0.4759389654894971</v>
      </c>
    </row>
    <row r="137" spans="1:12" x14ac:dyDescent="0.3">
      <c r="A137" t="s">
        <v>1604</v>
      </c>
      <c r="B137" t="s">
        <v>1605</v>
      </c>
      <c r="C137" t="s">
        <v>1606</v>
      </c>
      <c r="D137" t="s">
        <v>16</v>
      </c>
      <c r="E137" t="s">
        <v>1607</v>
      </c>
      <c r="F137" t="s">
        <v>24</v>
      </c>
      <c r="G137" t="s">
        <v>16</v>
      </c>
      <c r="H137">
        <v>3.4464909999999999E-3</v>
      </c>
      <c r="I137">
        <v>0.24360000000000001</v>
      </c>
      <c r="J137">
        <v>-1.0828929899999999</v>
      </c>
      <c r="K137" t="s">
        <v>10</v>
      </c>
      <c r="L137">
        <f t="shared" si="2"/>
        <v>0.47208122427808957</v>
      </c>
    </row>
    <row r="138" spans="1:12" x14ac:dyDescent="0.3">
      <c r="A138" t="s">
        <v>2461</v>
      </c>
      <c r="B138" t="s">
        <v>2462</v>
      </c>
      <c r="C138" t="s">
        <v>2463</v>
      </c>
      <c r="D138" t="s">
        <v>2464</v>
      </c>
      <c r="E138" t="s">
        <v>1207</v>
      </c>
      <c r="F138" t="s">
        <v>24</v>
      </c>
      <c r="G138" t="s">
        <v>2465</v>
      </c>
      <c r="H138">
        <v>1.9187280000000001E-2</v>
      </c>
      <c r="I138">
        <v>0.396074074</v>
      </c>
      <c r="J138">
        <v>-1.128233083</v>
      </c>
      <c r="K138" t="s">
        <v>10</v>
      </c>
      <c r="L138">
        <f t="shared" si="2"/>
        <v>0.45747566794714611</v>
      </c>
    </row>
    <row r="139" spans="1:12" x14ac:dyDescent="0.3">
      <c r="A139" t="s">
        <v>2697</v>
      </c>
      <c r="B139" t="s">
        <v>2698</v>
      </c>
      <c r="C139" t="s">
        <v>2699</v>
      </c>
      <c r="D139" t="s">
        <v>92</v>
      </c>
      <c r="E139" t="s">
        <v>578</v>
      </c>
      <c r="F139" t="s">
        <v>252</v>
      </c>
      <c r="G139" t="s">
        <v>2700</v>
      </c>
      <c r="H139">
        <v>2.4716742999999999E-2</v>
      </c>
      <c r="I139">
        <v>0.42636923100000002</v>
      </c>
      <c r="J139">
        <v>-1.1356922149999999</v>
      </c>
      <c r="K139" t="s">
        <v>10</v>
      </c>
      <c r="L139">
        <f t="shared" si="2"/>
        <v>0.45511649637621365</v>
      </c>
    </row>
    <row r="140" spans="1:12" x14ac:dyDescent="0.3">
      <c r="A140" t="s">
        <v>1580</v>
      </c>
      <c r="B140" t="s">
        <v>1581</v>
      </c>
      <c r="C140" t="s">
        <v>1582</v>
      </c>
      <c r="D140" t="s">
        <v>1583</v>
      </c>
      <c r="E140" t="s">
        <v>296</v>
      </c>
      <c r="F140" t="s">
        <v>445</v>
      </c>
      <c r="G140" t="s">
        <v>16</v>
      </c>
      <c r="H140">
        <v>4.0545538999999998E-2</v>
      </c>
      <c r="I140">
        <v>0.50482222200000004</v>
      </c>
      <c r="J140">
        <v>-1.1508572050000001</v>
      </c>
      <c r="K140" t="s">
        <v>10</v>
      </c>
      <c r="L140">
        <f t="shared" si="2"/>
        <v>0.45035756318715658</v>
      </c>
    </row>
    <row r="141" spans="1:12" x14ac:dyDescent="0.3">
      <c r="A141" t="s">
        <v>2701</v>
      </c>
      <c r="B141" t="s">
        <v>2702</v>
      </c>
      <c r="C141" t="s">
        <v>2703</v>
      </c>
      <c r="D141" t="s">
        <v>226</v>
      </c>
      <c r="E141" t="s">
        <v>178</v>
      </c>
      <c r="F141" t="s">
        <v>1863</v>
      </c>
      <c r="G141" t="s">
        <v>2704</v>
      </c>
      <c r="H141">
        <v>1.6997648000000001E-2</v>
      </c>
      <c r="I141">
        <v>0.38546938800000002</v>
      </c>
      <c r="J141">
        <v>-1.1549610990000001</v>
      </c>
      <c r="K141" t="s">
        <v>10</v>
      </c>
      <c r="L141">
        <f t="shared" si="2"/>
        <v>0.44907829527907089</v>
      </c>
    </row>
    <row r="142" spans="1:12" x14ac:dyDescent="0.3">
      <c r="A142" t="s">
        <v>2705</v>
      </c>
      <c r="B142" t="s">
        <v>2706</v>
      </c>
      <c r="C142" t="s">
        <v>2707</v>
      </c>
      <c r="D142" t="s">
        <v>44</v>
      </c>
      <c r="E142" t="s">
        <v>440</v>
      </c>
      <c r="F142" t="s">
        <v>29</v>
      </c>
      <c r="G142" t="s">
        <v>130</v>
      </c>
      <c r="H142">
        <v>2.7997053000000001E-2</v>
      </c>
      <c r="I142">
        <v>0.43663888899999997</v>
      </c>
      <c r="J142">
        <v>-1.179709371</v>
      </c>
      <c r="K142" t="s">
        <v>10</v>
      </c>
      <c r="L142">
        <f t="shared" si="2"/>
        <v>0.44144041677445633</v>
      </c>
    </row>
    <row r="143" spans="1:12" x14ac:dyDescent="0.3">
      <c r="A143" t="s">
        <v>2243</v>
      </c>
      <c r="B143" t="s">
        <v>2244</v>
      </c>
      <c r="C143" t="s">
        <v>2245</v>
      </c>
      <c r="D143" t="s">
        <v>44</v>
      </c>
      <c r="E143" t="s">
        <v>80</v>
      </c>
      <c r="F143" t="s">
        <v>65</v>
      </c>
      <c r="G143" t="s">
        <v>16</v>
      </c>
      <c r="H143">
        <v>4.4082666999999999E-2</v>
      </c>
      <c r="I143">
        <v>0.52088421100000004</v>
      </c>
      <c r="J143">
        <v>-1.1826335480000001</v>
      </c>
      <c r="K143" t="s">
        <v>10</v>
      </c>
      <c r="L143">
        <f t="shared" si="2"/>
        <v>0.44054657396064351</v>
      </c>
    </row>
    <row r="144" spans="1:12" x14ac:dyDescent="0.3">
      <c r="A144" t="s">
        <v>2496</v>
      </c>
      <c r="B144" t="s">
        <v>2497</v>
      </c>
      <c r="C144" t="s">
        <v>2498</v>
      </c>
      <c r="D144" t="s">
        <v>113</v>
      </c>
      <c r="E144" t="s">
        <v>99</v>
      </c>
      <c r="F144" t="s">
        <v>516</v>
      </c>
      <c r="G144" t="s">
        <v>16</v>
      </c>
      <c r="H144">
        <v>1.9374558E-2</v>
      </c>
      <c r="I144">
        <v>0.39258181800000003</v>
      </c>
      <c r="J144">
        <v>-1.200745138</v>
      </c>
      <c r="K144" t="s">
        <v>10</v>
      </c>
      <c r="L144">
        <f t="shared" si="2"/>
        <v>0.43505052423310397</v>
      </c>
    </row>
    <row r="145" spans="1:12" x14ac:dyDescent="0.3">
      <c r="A145" t="s">
        <v>2483</v>
      </c>
      <c r="B145" t="s">
        <v>2484</v>
      </c>
      <c r="C145" t="s">
        <v>2485</v>
      </c>
      <c r="D145" t="s">
        <v>380</v>
      </c>
      <c r="E145" t="s">
        <v>295</v>
      </c>
      <c r="F145" t="s">
        <v>337</v>
      </c>
      <c r="G145" t="s">
        <v>2486</v>
      </c>
      <c r="H145">
        <v>2.7504818E-2</v>
      </c>
      <c r="I145">
        <v>0.43177622399999999</v>
      </c>
      <c r="J145">
        <v>-1.2059693650000001</v>
      </c>
      <c r="K145" t="s">
        <v>10</v>
      </c>
      <c r="L145">
        <f t="shared" si="2"/>
        <v>0.43347798637560564</v>
      </c>
    </row>
    <row r="146" spans="1:12" x14ac:dyDescent="0.3">
      <c r="A146" t="s">
        <v>1387</v>
      </c>
      <c r="B146" t="s">
        <v>1388</v>
      </c>
      <c r="C146" t="s">
        <v>1389</v>
      </c>
      <c r="D146" t="s">
        <v>190</v>
      </c>
      <c r="E146" t="s">
        <v>299</v>
      </c>
      <c r="F146" t="s">
        <v>94</v>
      </c>
      <c r="G146" t="s">
        <v>1390</v>
      </c>
      <c r="H146">
        <v>1.1852823E-2</v>
      </c>
      <c r="I146">
        <v>0.36488888899999999</v>
      </c>
      <c r="J146">
        <v>-1.2124633789999999</v>
      </c>
      <c r="K146" t="s">
        <v>10</v>
      </c>
      <c r="L146">
        <f t="shared" si="2"/>
        <v>0.43153115360045119</v>
      </c>
    </row>
    <row r="147" spans="1:12" x14ac:dyDescent="0.3">
      <c r="A147" t="s">
        <v>1608</v>
      </c>
      <c r="B147" t="s">
        <v>1609</v>
      </c>
      <c r="C147" t="s">
        <v>1610</v>
      </c>
      <c r="D147" t="s">
        <v>16</v>
      </c>
      <c r="E147" t="s">
        <v>73</v>
      </c>
      <c r="F147" t="s">
        <v>16</v>
      </c>
      <c r="G147" t="s">
        <v>16</v>
      </c>
      <c r="H147">
        <v>4.9413910999999998E-2</v>
      </c>
      <c r="I147">
        <v>0.54120975599999999</v>
      </c>
      <c r="J147">
        <v>-1.218470001</v>
      </c>
      <c r="K147" t="s">
        <v>10</v>
      </c>
      <c r="L147">
        <f t="shared" si="2"/>
        <v>0.42973822025375275</v>
      </c>
    </row>
    <row r="148" spans="1:12" x14ac:dyDescent="0.3">
      <c r="A148" t="s">
        <v>2708</v>
      </c>
      <c r="B148" t="s">
        <v>2709</v>
      </c>
      <c r="C148" t="s">
        <v>2710</v>
      </c>
      <c r="D148" t="s">
        <v>92</v>
      </c>
      <c r="E148" t="s">
        <v>299</v>
      </c>
      <c r="F148" t="s">
        <v>856</v>
      </c>
      <c r="G148" t="s">
        <v>2711</v>
      </c>
      <c r="H148">
        <v>4.9033203999999997E-2</v>
      </c>
      <c r="I148">
        <v>0.54485148500000002</v>
      </c>
      <c r="J148">
        <v>-1.2361381950000001</v>
      </c>
      <c r="K148" t="s">
        <v>10</v>
      </c>
      <c r="L148">
        <f t="shared" si="2"/>
        <v>0.42450745792943112</v>
      </c>
    </row>
    <row r="149" spans="1:12" x14ac:dyDescent="0.3">
      <c r="A149" t="s">
        <v>749</v>
      </c>
      <c r="B149" t="s">
        <v>1454</v>
      </c>
      <c r="C149" t="s">
        <v>750</v>
      </c>
      <c r="D149" t="s">
        <v>190</v>
      </c>
      <c r="E149" t="s">
        <v>327</v>
      </c>
      <c r="F149" t="s">
        <v>45</v>
      </c>
      <c r="G149" t="s">
        <v>751</v>
      </c>
      <c r="H149">
        <v>4.3228340000000002E-3</v>
      </c>
      <c r="I149">
        <v>0.24368421100000001</v>
      </c>
      <c r="J149">
        <v>-1.2418220099999999</v>
      </c>
      <c r="K149" t="s">
        <v>10</v>
      </c>
      <c r="L149">
        <f t="shared" si="2"/>
        <v>0.42283830741414546</v>
      </c>
    </row>
    <row r="150" spans="1:12" x14ac:dyDescent="0.3">
      <c r="A150" t="s">
        <v>1689</v>
      </c>
      <c r="B150" t="s">
        <v>1690</v>
      </c>
      <c r="C150" t="s">
        <v>1691</v>
      </c>
      <c r="D150" t="s">
        <v>1692</v>
      </c>
      <c r="E150" t="s">
        <v>1292</v>
      </c>
      <c r="F150" t="s">
        <v>24</v>
      </c>
      <c r="G150" t="s">
        <v>16</v>
      </c>
      <c r="H150">
        <v>1.3839551E-2</v>
      </c>
      <c r="I150">
        <v>0.37876543200000001</v>
      </c>
      <c r="J150">
        <v>-1.249882846</v>
      </c>
      <c r="K150" t="s">
        <v>10</v>
      </c>
      <c r="L150">
        <f t="shared" si="2"/>
        <v>0.42048235149506125</v>
      </c>
    </row>
    <row r="151" spans="1:12" x14ac:dyDescent="0.3">
      <c r="A151" t="s">
        <v>2712</v>
      </c>
      <c r="B151" t="s">
        <v>2713</v>
      </c>
      <c r="C151" t="s">
        <v>2714</v>
      </c>
      <c r="D151" t="s">
        <v>420</v>
      </c>
      <c r="E151" t="s">
        <v>20</v>
      </c>
      <c r="F151" t="s">
        <v>24</v>
      </c>
      <c r="G151" t="s">
        <v>16</v>
      </c>
      <c r="H151">
        <v>4.1791073999999998E-2</v>
      </c>
      <c r="I151">
        <v>0.50681081100000003</v>
      </c>
      <c r="J151">
        <v>-1.255851407</v>
      </c>
      <c r="K151" t="s">
        <v>10</v>
      </c>
      <c r="L151">
        <f t="shared" si="2"/>
        <v>0.41874637107737578</v>
      </c>
    </row>
    <row r="152" spans="1:12" x14ac:dyDescent="0.3">
      <c r="A152" t="s">
        <v>2487</v>
      </c>
      <c r="B152" t="s">
        <v>2488</v>
      </c>
      <c r="C152" t="s">
        <v>2489</v>
      </c>
      <c r="D152" t="s">
        <v>109</v>
      </c>
      <c r="E152" t="s">
        <v>2490</v>
      </c>
      <c r="F152" t="s">
        <v>533</v>
      </c>
      <c r="G152" t="s">
        <v>2491</v>
      </c>
      <c r="H152">
        <v>2.05293E-2</v>
      </c>
      <c r="I152">
        <v>0.40214035100000001</v>
      </c>
      <c r="J152">
        <v>-1.2704266019999999</v>
      </c>
      <c r="K152" t="s">
        <v>10</v>
      </c>
      <c r="L152">
        <f t="shared" si="2"/>
        <v>0.41453717697924847</v>
      </c>
    </row>
    <row r="153" spans="1:12" x14ac:dyDescent="0.3">
      <c r="A153" t="s">
        <v>2499</v>
      </c>
      <c r="B153" t="s">
        <v>2500</v>
      </c>
      <c r="C153" t="s">
        <v>2501</v>
      </c>
      <c r="D153" t="s">
        <v>855</v>
      </c>
      <c r="E153" t="s">
        <v>653</v>
      </c>
      <c r="F153" t="s">
        <v>15</v>
      </c>
      <c r="G153" t="s">
        <v>16</v>
      </c>
      <c r="H153">
        <v>3.0903304999999999E-2</v>
      </c>
      <c r="I153">
        <v>0.45315032700000002</v>
      </c>
      <c r="J153">
        <v>-1.2754899770000001</v>
      </c>
      <c r="K153" t="s">
        <v>10</v>
      </c>
      <c r="L153">
        <f t="shared" si="2"/>
        <v>0.41308484082568897</v>
      </c>
    </row>
    <row r="154" spans="1:12" x14ac:dyDescent="0.3">
      <c r="A154" t="s">
        <v>707</v>
      </c>
      <c r="B154" t="s">
        <v>1801</v>
      </c>
      <c r="C154" t="s">
        <v>708</v>
      </c>
      <c r="D154" t="s">
        <v>38</v>
      </c>
      <c r="E154" t="s">
        <v>466</v>
      </c>
      <c r="F154" t="s">
        <v>45</v>
      </c>
      <c r="G154" t="s">
        <v>16</v>
      </c>
      <c r="H154">
        <v>2.6690708E-2</v>
      </c>
      <c r="I154">
        <v>0.434</v>
      </c>
      <c r="J154">
        <v>-1.281300651</v>
      </c>
      <c r="K154" t="s">
        <v>10</v>
      </c>
      <c r="L154">
        <f t="shared" si="2"/>
        <v>0.41142442475025337</v>
      </c>
    </row>
    <row r="155" spans="1:12" x14ac:dyDescent="0.3">
      <c r="A155" t="s">
        <v>1470</v>
      </c>
      <c r="B155" t="s">
        <v>1471</v>
      </c>
      <c r="C155" t="s">
        <v>1472</v>
      </c>
      <c r="D155" t="s">
        <v>1473</v>
      </c>
      <c r="E155" t="s">
        <v>93</v>
      </c>
      <c r="F155" t="s">
        <v>1474</v>
      </c>
      <c r="G155" t="s">
        <v>16</v>
      </c>
      <c r="H155">
        <v>1.235444E-2</v>
      </c>
      <c r="I155">
        <v>0.36533333299999998</v>
      </c>
      <c r="J155">
        <v>-1.2964942079999999</v>
      </c>
      <c r="K155" t="s">
        <v>10</v>
      </c>
      <c r="L155">
        <f t="shared" si="2"/>
        <v>0.40711429702728458</v>
      </c>
    </row>
    <row r="156" spans="1:12" x14ac:dyDescent="0.3">
      <c r="A156" t="s">
        <v>887</v>
      </c>
      <c r="B156" t="s">
        <v>2509</v>
      </c>
      <c r="C156" t="s">
        <v>888</v>
      </c>
      <c r="D156" t="s">
        <v>44</v>
      </c>
      <c r="E156" t="s">
        <v>16</v>
      </c>
      <c r="F156" t="s">
        <v>24</v>
      </c>
      <c r="G156" t="s">
        <v>16</v>
      </c>
      <c r="H156">
        <v>1.6575183E-2</v>
      </c>
      <c r="I156">
        <v>0.38800000000000001</v>
      </c>
      <c r="J156">
        <v>-1.3030339559999999</v>
      </c>
      <c r="K156" t="s">
        <v>10</v>
      </c>
      <c r="L156">
        <f t="shared" si="2"/>
        <v>0.40527302111964303</v>
      </c>
    </row>
    <row r="157" spans="1:12" x14ac:dyDescent="0.3">
      <c r="A157" t="s">
        <v>834</v>
      </c>
      <c r="B157" t="s">
        <v>1596</v>
      </c>
      <c r="C157" t="s">
        <v>835</v>
      </c>
      <c r="D157" t="s">
        <v>44</v>
      </c>
      <c r="E157" t="s">
        <v>73</v>
      </c>
      <c r="F157" t="s">
        <v>65</v>
      </c>
      <c r="G157" t="s">
        <v>16</v>
      </c>
      <c r="H157">
        <v>3.2371873000000002E-2</v>
      </c>
      <c r="I157">
        <v>0.45728301900000001</v>
      </c>
      <c r="J157">
        <v>-1.30487921</v>
      </c>
      <c r="K157" t="s">
        <v>10</v>
      </c>
      <c r="L157">
        <f t="shared" si="2"/>
        <v>0.40475499506741119</v>
      </c>
    </row>
    <row r="158" spans="1:12" x14ac:dyDescent="0.3">
      <c r="A158" t="s">
        <v>1392</v>
      </c>
      <c r="B158" t="s">
        <v>1393</v>
      </c>
      <c r="C158" t="s">
        <v>1394</v>
      </c>
      <c r="D158" t="s">
        <v>737</v>
      </c>
      <c r="E158" t="s">
        <v>1395</v>
      </c>
      <c r="F158" t="s">
        <v>15</v>
      </c>
      <c r="G158" t="s">
        <v>1396</v>
      </c>
      <c r="H158">
        <v>2.3457400000000001E-4</v>
      </c>
      <c r="I158">
        <v>5.3333332999999997E-2</v>
      </c>
      <c r="J158">
        <v>-1.325626373</v>
      </c>
      <c r="K158" t="s">
        <v>10</v>
      </c>
      <c r="L158">
        <f t="shared" si="2"/>
        <v>0.39897593271528209</v>
      </c>
    </row>
    <row r="159" spans="1:12" x14ac:dyDescent="0.3">
      <c r="A159" t="s">
        <v>659</v>
      </c>
      <c r="B159" t="s">
        <v>1518</v>
      </c>
      <c r="C159" t="s">
        <v>660</v>
      </c>
      <c r="D159" t="s">
        <v>661</v>
      </c>
      <c r="E159" t="s">
        <v>662</v>
      </c>
      <c r="F159" t="s">
        <v>29</v>
      </c>
      <c r="G159" t="s">
        <v>663</v>
      </c>
      <c r="H159">
        <v>9.3150119999999993E-3</v>
      </c>
      <c r="I159">
        <v>0.3223125</v>
      </c>
      <c r="J159">
        <v>-1.3267884999999999</v>
      </c>
      <c r="K159" t="s">
        <v>10</v>
      </c>
      <c r="L159">
        <f t="shared" si="2"/>
        <v>0.39865467701286489</v>
      </c>
    </row>
    <row r="160" spans="1:12" x14ac:dyDescent="0.3">
      <c r="A160" t="s">
        <v>1685</v>
      </c>
      <c r="B160" t="s">
        <v>1686</v>
      </c>
      <c r="C160" t="s">
        <v>1687</v>
      </c>
      <c r="D160" t="s">
        <v>1688</v>
      </c>
      <c r="E160" t="s">
        <v>73</v>
      </c>
      <c r="F160" t="s">
        <v>15</v>
      </c>
      <c r="G160" t="s">
        <v>16</v>
      </c>
      <c r="H160">
        <v>4.5175959999999996E-3</v>
      </c>
      <c r="I160">
        <v>0.23619512200000001</v>
      </c>
      <c r="J160">
        <v>-1.328300815</v>
      </c>
      <c r="K160" t="s">
        <v>10</v>
      </c>
      <c r="L160">
        <f t="shared" si="2"/>
        <v>0.39823700345842705</v>
      </c>
    </row>
    <row r="161" spans="1:12" x14ac:dyDescent="0.3">
      <c r="A161" t="s">
        <v>1661</v>
      </c>
      <c r="B161" t="s">
        <v>1662</v>
      </c>
      <c r="C161" t="s">
        <v>1663</v>
      </c>
      <c r="D161" t="s">
        <v>148</v>
      </c>
      <c r="E161" t="s">
        <v>662</v>
      </c>
      <c r="F161" t="s">
        <v>45</v>
      </c>
      <c r="G161" t="s">
        <v>16</v>
      </c>
      <c r="H161">
        <v>1.4171708999999999E-2</v>
      </c>
      <c r="I161">
        <v>0.37922891600000003</v>
      </c>
      <c r="J161">
        <v>-1.328841443</v>
      </c>
      <c r="K161" t="s">
        <v>10</v>
      </c>
      <c r="L161">
        <f t="shared" si="2"/>
        <v>0.39808779816291712</v>
      </c>
    </row>
    <row r="162" spans="1:12" x14ac:dyDescent="0.3">
      <c r="A162" t="s">
        <v>731</v>
      </c>
      <c r="B162" t="s">
        <v>2515</v>
      </c>
      <c r="C162" t="s">
        <v>2516</v>
      </c>
      <c r="D162" t="s">
        <v>535</v>
      </c>
      <c r="E162" t="s">
        <v>20</v>
      </c>
      <c r="F162" t="s">
        <v>16</v>
      </c>
      <c r="G162" t="s">
        <v>16</v>
      </c>
      <c r="H162">
        <v>4.6248175000000002E-2</v>
      </c>
      <c r="I162">
        <v>0.54066666699999999</v>
      </c>
      <c r="J162">
        <v>-1.3310220930000001</v>
      </c>
      <c r="K162" t="s">
        <v>10</v>
      </c>
      <c r="L162">
        <f t="shared" si="2"/>
        <v>0.39748653843801363</v>
      </c>
    </row>
    <row r="163" spans="1:12" x14ac:dyDescent="0.3">
      <c r="A163" t="s">
        <v>1523</v>
      </c>
      <c r="B163" t="s">
        <v>1524</v>
      </c>
      <c r="C163" t="s">
        <v>1525</v>
      </c>
      <c r="D163" t="s">
        <v>1023</v>
      </c>
      <c r="E163" t="s">
        <v>93</v>
      </c>
      <c r="F163" t="s">
        <v>58</v>
      </c>
      <c r="G163" t="s">
        <v>1526</v>
      </c>
      <c r="H163">
        <v>2.9245103000000001E-2</v>
      </c>
      <c r="I163">
        <v>0.44688435399999998</v>
      </c>
      <c r="J163">
        <v>-1.3319230820000001</v>
      </c>
      <c r="K163" t="s">
        <v>10</v>
      </c>
      <c r="L163">
        <f t="shared" si="2"/>
        <v>0.39723837844419291</v>
      </c>
    </row>
    <row r="164" spans="1:12" x14ac:dyDescent="0.3">
      <c r="A164" t="s">
        <v>1535</v>
      </c>
      <c r="B164" t="s">
        <v>1536</v>
      </c>
      <c r="C164" t="s">
        <v>732</v>
      </c>
      <c r="D164" t="s">
        <v>48</v>
      </c>
      <c r="E164" t="s">
        <v>133</v>
      </c>
      <c r="F164" t="s">
        <v>733</v>
      </c>
      <c r="G164" t="s">
        <v>16</v>
      </c>
      <c r="H164">
        <v>4.7038640000000003E-3</v>
      </c>
      <c r="I164">
        <v>0.234418605</v>
      </c>
      <c r="J164">
        <v>-1.3646123670000001</v>
      </c>
      <c r="K164" t="s">
        <v>10</v>
      </c>
      <c r="L164">
        <f t="shared" si="2"/>
        <v>0.38833876495360042</v>
      </c>
    </row>
    <row r="165" spans="1:12" x14ac:dyDescent="0.3">
      <c r="A165" t="s">
        <v>1657</v>
      </c>
      <c r="B165" t="s">
        <v>1658</v>
      </c>
      <c r="C165" t="s">
        <v>1659</v>
      </c>
      <c r="D165" t="s">
        <v>307</v>
      </c>
      <c r="E165" t="s">
        <v>1660</v>
      </c>
      <c r="F165" t="s">
        <v>686</v>
      </c>
      <c r="G165" t="s">
        <v>16</v>
      </c>
      <c r="H165">
        <v>3.8179798000000001E-2</v>
      </c>
      <c r="I165">
        <v>0.49105747100000002</v>
      </c>
      <c r="J165">
        <v>-1.402694278</v>
      </c>
      <c r="K165" t="s">
        <v>10</v>
      </c>
      <c r="L165">
        <f t="shared" si="2"/>
        <v>0.37822214001253868</v>
      </c>
    </row>
    <row r="166" spans="1:12" x14ac:dyDescent="0.3">
      <c r="A166" t="s">
        <v>773</v>
      </c>
      <c r="B166" t="s">
        <v>2530</v>
      </c>
      <c r="C166" t="s">
        <v>774</v>
      </c>
      <c r="D166" t="s">
        <v>44</v>
      </c>
      <c r="E166" t="s">
        <v>327</v>
      </c>
      <c r="F166" t="s">
        <v>269</v>
      </c>
      <c r="G166" t="s">
        <v>775</v>
      </c>
      <c r="H166">
        <v>1.3963339E-2</v>
      </c>
      <c r="I166">
        <v>0.37765853700000002</v>
      </c>
      <c r="J166">
        <v>-1.4153152040000001</v>
      </c>
      <c r="K166" t="s">
        <v>10</v>
      </c>
      <c r="L166">
        <f t="shared" si="2"/>
        <v>0.37492782310521033</v>
      </c>
    </row>
    <row r="167" spans="1:12" x14ac:dyDescent="0.3">
      <c r="A167" t="s">
        <v>2261</v>
      </c>
      <c r="B167" t="s">
        <v>2262</v>
      </c>
      <c r="C167" t="s">
        <v>2263</v>
      </c>
      <c r="D167" t="s">
        <v>2264</v>
      </c>
      <c r="E167" t="s">
        <v>2265</v>
      </c>
      <c r="F167" t="s">
        <v>292</v>
      </c>
      <c r="G167" t="s">
        <v>2266</v>
      </c>
      <c r="H167">
        <v>3.9554299000000001E-2</v>
      </c>
      <c r="I167">
        <v>0.49768539299999998</v>
      </c>
      <c r="J167">
        <v>-1.4373160469999999</v>
      </c>
      <c r="K167" t="s">
        <v>10</v>
      </c>
      <c r="L167">
        <f t="shared" si="2"/>
        <v>0.36925361572073018</v>
      </c>
    </row>
    <row r="168" spans="1:12" x14ac:dyDescent="0.3">
      <c r="A168" t="s">
        <v>2506</v>
      </c>
      <c r="B168" t="s">
        <v>2507</v>
      </c>
      <c r="C168" t="s">
        <v>2508</v>
      </c>
      <c r="D168" t="s">
        <v>724</v>
      </c>
      <c r="E168" t="s">
        <v>73</v>
      </c>
      <c r="F168" t="s">
        <v>58</v>
      </c>
      <c r="G168" t="s">
        <v>16</v>
      </c>
      <c r="H168">
        <v>2.797169E-3</v>
      </c>
      <c r="I168">
        <v>0.21481481499999999</v>
      </c>
      <c r="J168">
        <v>-1.438915253</v>
      </c>
      <c r="K168" t="s">
        <v>10</v>
      </c>
      <c r="L168">
        <f t="shared" si="2"/>
        <v>0.3688445303529041</v>
      </c>
    </row>
    <row r="169" spans="1:12" x14ac:dyDescent="0.3">
      <c r="A169" t="s">
        <v>1705</v>
      </c>
      <c r="B169" t="s">
        <v>1706</v>
      </c>
      <c r="C169" t="s">
        <v>1707</v>
      </c>
      <c r="D169" t="s">
        <v>307</v>
      </c>
      <c r="E169" t="s">
        <v>73</v>
      </c>
      <c r="F169" t="s">
        <v>74</v>
      </c>
      <c r="G169" t="s">
        <v>16</v>
      </c>
      <c r="H169">
        <v>1.9224891000000001E-2</v>
      </c>
      <c r="I169">
        <v>0.39317431200000003</v>
      </c>
      <c r="J169">
        <v>-1.44304568</v>
      </c>
      <c r="K169" t="s">
        <v>10</v>
      </c>
      <c r="L169">
        <f t="shared" si="2"/>
        <v>0.36779004095703483</v>
      </c>
    </row>
    <row r="170" spans="1:12" x14ac:dyDescent="0.3">
      <c r="A170" t="s">
        <v>1584</v>
      </c>
      <c r="B170" t="s">
        <v>1585</v>
      </c>
      <c r="C170" t="s">
        <v>812</v>
      </c>
      <c r="D170" t="s">
        <v>44</v>
      </c>
      <c r="E170" t="s">
        <v>364</v>
      </c>
      <c r="F170" t="s">
        <v>105</v>
      </c>
      <c r="G170" t="s">
        <v>473</v>
      </c>
      <c r="H170">
        <v>2.3848583999999999E-2</v>
      </c>
      <c r="I170">
        <v>0.41345736399999999</v>
      </c>
      <c r="J170">
        <v>-1.45837521</v>
      </c>
      <c r="K170" t="s">
        <v>10</v>
      </c>
      <c r="L170">
        <f t="shared" si="2"/>
        <v>0.3639027326641826</v>
      </c>
    </row>
    <row r="171" spans="1:12" x14ac:dyDescent="0.3">
      <c r="A171" t="s">
        <v>2286</v>
      </c>
      <c r="B171" t="s">
        <v>2287</v>
      </c>
      <c r="C171" t="s">
        <v>2288</v>
      </c>
      <c r="D171" t="s">
        <v>52</v>
      </c>
      <c r="E171" t="s">
        <v>397</v>
      </c>
      <c r="F171" t="s">
        <v>24</v>
      </c>
      <c r="G171" t="s">
        <v>16</v>
      </c>
      <c r="H171">
        <v>1.3029324E-2</v>
      </c>
      <c r="I171">
        <v>0.37056410299999998</v>
      </c>
      <c r="J171">
        <v>-1.4777780110000001</v>
      </c>
      <c r="K171" t="s">
        <v>10</v>
      </c>
      <c r="L171">
        <f t="shared" si="2"/>
        <v>0.3590413694780144</v>
      </c>
    </row>
    <row r="172" spans="1:12" x14ac:dyDescent="0.3">
      <c r="A172" t="s">
        <v>1678</v>
      </c>
      <c r="B172" t="s">
        <v>1679</v>
      </c>
      <c r="C172" t="s">
        <v>1680</v>
      </c>
      <c r="D172" t="s">
        <v>218</v>
      </c>
      <c r="E172" t="s">
        <v>73</v>
      </c>
      <c r="F172" t="s">
        <v>1681</v>
      </c>
      <c r="G172" t="s">
        <v>16</v>
      </c>
      <c r="H172">
        <v>2.0650305000000001E-2</v>
      </c>
      <c r="I172">
        <v>0.394461538</v>
      </c>
      <c r="J172">
        <v>-1.4824890559999999</v>
      </c>
      <c r="K172" t="s">
        <v>10</v>
      </c>
      <c r="L172">
        <f t="shared" si="2"/>
        <v>0.35787085088803972</v>
      </c>
    </row>
    <row r="173" spans="1:12" x14ac:dyDescent="0.3">
      <c r="A173" t="s">
        <v>697</v>
      </c>
      <c r="B173" t="s">
        <v>2505</v>
      </c>
      <c r="C173" t="s">
        <v>698</v>
      </c>
      <c r="D173" t="s">
        <v>148</v>
      </c>
      <c r="E173" t="s">
        <v>699</v>
      </c>
      <c r="F173" t="s">
        <v>29</v>
      </c>
      <c r="G173" t="s">
        <v>700</v>
      </c>
      <c r="H173">
        <v>3.6771899999999999E-3</v>
      </c>
      <c r="I173">
        <v>0.236848485</v>
      </c>
      <c r="J173">
        <v>-1.4949396349999999</v>
      </c>
      <c r="K173" t="s">
        <v>10</v>
      </c>
      <c r="L173">
        <f t="shared" si="2"/>
        <v>0.35479568404006101</v>
      </c>
    </row>
    <row r="174" spans="1:12" x14ac:dyDescent="0.3">
      <c r="A174" t="s">
        <v>881</v>
      </c>
      <c r="B174" t="s">
        <v>2524</v>
      </c>
      <c r="C174" t="s">
        <v>882</v>
      </c>
      <c r="D174" t="s">
        <v>883</v>
      </c>
      <c r="E174" t="s">
        <v>39</v>
      </c>
      <c r="F174" t="s">
        <v>74</v>
      </c>
      <c r="G174" t="s">
        <v>16</v>
      </c>
      <c r="H174">
        <v>1.0171467E-2</v>
      </c>
      <c r="I174">
        <v>0.34713846199999998</v>
      </c>
      <c r="J174">
        <v>-1.5010326389999999</v>
      </c>
      <c r="K174" t="s">
        <v>10</v>
      </c>
      <c r="L174">
        <f t="shared" si="2"/>
        <v>0.35330041794204081</v>
      </c>
    </row>
    <row r="175" spans="1:12" x14ac:dyDescent="0.3">
      <c r="A175" t="s">
        <v>1477</v>
      </c>
      <c r="B175" t="s">
        <v>1478</v>
      </c>
      <c r="C175" t="s">
        <v>1479</v>
      </c>
      <c r="D175" t="s">
        <v>226</v>
      </c>
      <c r="E175" t="s">
        <v>619</v>
      </c>
      <c r="F175" t="s">
        <v>24</v>
      </c>
      <c r="G175" t="s">
        <v>16</v>
      </c>
      <c r="H175">
        <v>4.1350078999999998E-2</v>
      </c>
      <c r="I175">
        <v>0.51228729299999998</v>
      </c>
      <c r="J175">
        <v>-1.549660831</v>
      </c>
      <c r="K175" t="s">
        <v>10</v>
      </c>
      <c r="L175">
        <f t="shared" si="2"/>
        <v>0.34159036060618669</v>
      </c>
    </row>
    <row r="176" spans="1:12" x14ac:dyDescent="0.3">
      <c r="A176" t="s">
        <v>2492</v>
      </c>
      <c r="B176" t="s">
        <v>2493</v>
      </c>
      <c r="C176" t="s">
        <v>2494</v>
      </c>
      <c r="D176" t="s">
        <v>44</v>
      </c>
      <c r="E176" t="s">
        <v>2495</v>
      </c>
      <c r="F176" t="s">
        <v>65</v>
      </c>
      <c r="G176" t="s">
        <v>16</v>
      </c>
      <c r="H176">
        <v>1.7646985E-2</v>
      </c>
      <c r="I176">
        <v>0.38474509800000001</v>
      </c>
      <c r="J176">
        <v>-1.556108432</v>
      </c>
      <c r="K176" t="s">
        <v>10</v>
      </c>
      <c r="L176">
        <f t="shared" si="2"/>
        <v>0.34006715291986084</v>
      </c>
    </row>
    <row r="177" spans="1:12" x14ac:dyDescent="0.3">
      <c r="A177" t="s">
        <v>2715</v>
      </c>
      <c r="B177" t="s">
        <v>2716</v>
      </c>
      <c r="C177" t="s">
        <v>2717</v>
      </c>
      <c r="D177" t="s">
        <v>2718</v>
      </c>
      <c r="E177" t="s">
        <v>39</v>
      </c>
      <c r="F177" t="s">
        <v>24</v>
      </c>
      <c r="G177" t="s">
        <v>16</v>
      </c>
      <c r="H177">
        <v>2.3084571000000002E-2</v>
      </c>
      <c r="I177">
        <v>0.42058536600000002</v>
      </c>
      <c r="J177">
        <v>-1.571356795</v>
      </c>
      <c r="K177" t="s">
        <v>10</v>
      </c>
      <c r="L177">
        <f t="shared" si="2"/>
        <v>0.3364917887563173</v>
      </c>
    </row>
    <row r="178" spans="1:12" x14ac:dyDescent="0.3">
      <c r="A178" t="s">
        <v>878</v>
      </c>
      <c r="B178" t="s">
        <v>2521</v>
      </c>
      <c r="C178" t="s">
        <v>879</v>
      </c>
      <c r="D178" t="s">
        <v>48</v>
      </c>
      <c r="E178" t="s">
        <v>93</v>
      </c>
      <c r="F178" t="s">
        <v>58</v>
      </c>
      <c r="G178" t="s">
        <v>880</v>
      </c>
      <c r="H178">
        <v>2.1115595000000001E-2</v>
      </c>
      <c r="I178">
        <v>0.40064406800000002</v>
      </c>
      <c r="J178">
        <v>-1.6851632860000001</v>
      </c>
      <c r="K178" t="s">
        <v>10</v>
      </c>
      <c r="L178">
        <f t="shared" si="2"/>
        <v>0.31096771562408737</v>
      </c>
    </row>
    <row r="179" spans="1:12" x14ac:dyDescent="0.3">
      <c r="A179" t="s">
        <v>2503</v>
      </c>
      <c r="B179" t="s">
        <v>2504</v>
      </c>
      <c r="C179" t="s">
        <v>866</v>
      </c>
      <c r="D179" t="s">
        <v>44</v>
      </c>
      <c r="E179" t="s">
        <v>93</v>
      </c>
      <c r="F179" t="s">
        <v>867</v>
      </c>
      <c r="G179" t="s">
        <v>868</v>
      </c>
      <c r="H179">
        <v>3.2890300000000002E-4</v>
      </c>
      <c r="I179">
        <v>5.4333332999999998E-2</v>
      </c>
      <c r="J179">
        <v>-1.692817985</v>
      </c>
      <c r="K179" t="s">
        <v>10</v>
      </c>
      <c r="L179">
        <f t="shared" si="2"/>
        <v>0.30932214227650617</v>
      </c>
    </row>
    <row r="180" spans="1:12" x14ac:dyDescent="0.3">
      <c r="A180" t="s">
        <v>861</v>
      </c>
      <c r="B180" t="s">
        <v>2519</v>
      </c>
      <c r="C180" t="s">
        <v>2520</v>
      </c>
      <c r="D180" t="s">
        <v>535</v>
      </c>
      <c r="E180" t="s">
        <v>20</v>
      </c>
      <c r="F180" t="s">
        <v>16</v>
      </c>
      <c r="G180" t="s">
        <v>16</v>
      </c>
      <c r="H180">
        <v>2.4601850000000001E-3</v>
      </c>
      <c r="I180">
        <v>0.19630769200000001</v>
      </c>
      <c r="J180">
        <v>-1.7114485850000001</v>
      </c>
      <c r="K180" t="s">
        <v>10</v>
      </c>
      <c r="L180">
        <f t="shared" si="2"/>
        <v>0.30535331549209638</v>
      </c>
    </row>
    <row r="181" spans="1:12" x14ac:dyDescent="0.3">
      <c r="A181" t="s">
        <v>2513</v>
      </c>
      <c r="B181" t="s">
        <v>2514</v>
      </c>
      <c r="C181" t="s">
        <v>734</v>
      </c>
      <c r="D181" t="s">
        <v>171</v>
      </c>
      <c r="E181" t="s">
        <v>295</v>
      </c>
      <c r="F181" t="s">
        <v>24</v>
      </c>
      <c r="G181" t="s">
        <v>16</v>
      </c>
      <c r="H181">
        <v>4.4888339999999997E-3</v>
      </c>
      <c r="I181">
        <v>0.24060000000000001</v>
      </c>
      <c r="J181">
        <v>-1.755439038</v>
      </c>
      <c r="K181" t="s">
        <v>10</v>
      </c>
      <c r="L181">
        <f t="shared" si="2"/>
        <v>0.29618304520164379</v>
      </c>
    </row>
    <row r="182" spans="1:12" x14ac:dyDescent="0.3">
      <c r="A182" t="s">
        <v>1553</v>
      </c>
      <c r="B182" t="s">
        <v>1554</v>
      </c>
      <c r="C182" t="s">
        <v>1555</v>
      </c>
      <c r="D182" t="s">
        <v>243</v>
      </c>
      <c r="E182" t="s">
        <v>1556</v>
      </c>
      <c r="F182" t="s">
        <v>29</v>
      </c>
      <c r="G182" t="s">
        <v>538</v>
      </c>
      <c r="H182">
        <v>4.8709060000000004E-3</v>
      </c>
      <c r="I182">
        <v>0.23754545499999999</v>
      </c>
      <c r="J182">
        <v>-1.771255239</v>
      </c>
      <c r="K182" t="s">
        <v>10</v>
      </c>
      <c r="L182">
        <f t="shared" si="2"/>
        <v>0.29295373748769216</v>
      </c>
    </row>
    <row r="183" spans="1:12" x14ac:dyDescent="0.3">
      <c r="A183" t="s">
        <v>1563</v>
      </c>
      <c r="B183" t="s">
        <v>1564</v>
      </c>
      <c r="C183" t="s">
        <v>1565</v>
      </c>
      <c r="D183" t="s">
        <v>316</v>
      </c>
      <c r="E183" t="s">
        <v>1207</v>
      </c>
      <c r="F183" t="s">
        <v>29</v>
      </c>
      <c r="G183" t="s">
        <v>363</v>
      </c>
      <c r="H183">
        <v>3.6671289999999999E-3</v>
      </c>
      <c r="I183">
        <v>0.24374999999999999</v>
      </c>
      <c r="J183">
        <v>-1.792424011</v>
      </c>
      <c r="K183" t="s">
        <v>10</v>
      </c>
      <c r="L183">
        <f t="shared" si="2"/>
        <v>0.28868658809499415</v>
      </c>
    </row>
    <row r="184" spans="1:12" x14ac:dyDescent="0.3">
      <c r="A184" t="s">
        <v>2510</v>
      </c>
      <c r="B184" t="s">
        <v>2511</v>
      </c>
      <c r="C184" t="s">
        <v>2512</v>
      </c>
      <c r="D184" t="s">
        <v>44</v>
      </c>
      <c r="E184" t="s">
        <v>73</v>
      </c>
      <c r="F184" t="s">
        <v>45</v>
      </c>
      <c r="G184" t="s">
        <v>1901</v>
      </c>
      <c r="H184">
        <v>9.2428549999999995E-3</v>
      </c>
      <c r="I184">
        <v>0.325269841</v>
      </c>
      <c r="J184">
        <v>-1.9094976210000001</v>
      </c>
      <c r="K184" t="s">
        <v>10</v>
      </c>
      <c r="L184">
        <f t="shared" si="2"/>
        <v>0.26618522118299415</v>
      </c>
    </row>
    <row r="185" spans="1:12" x14ac:dyDescent="0.3">
      <c r="A185" t="s">
        <v>1637</v>
      </c>
      <c r="B185" t="s">
        <v>1638</v>
      </c>
      <c r="C185" t="s">
        <v>1639</v>
      </c>
      <c r="D185" t="s">
        <v>1640</v>
      </c>
      <c r="E185" t="s">
        <v>49</v>
      </c>
      <c r="F185" t="s">
        <v>313</v>
      </c>
      <c r="G185" t="s">
        <v>16</v>
      </c>
      <c r="H185">
        <v>2.5927258000000002E-2</v>
      </c>
      <c r="I185">
        <v>0.428029412</v>
      </c>
      <c r="J185">
        <v>-1.9351705340000001</v>
      </c>
      <c r="K185" t="s">
        <v>10</v>
      </c>
      <c r="L185">
        <f t="shared" si="2"/>
        <v>0.26149032361535013</v>
      </c>
    </row>
    <row r="186" spans="1:12" x14ac:dyDescent="0.3">
      <c r="A186" t="s">
        <v>2328</v>
      </c>
      <c r="B186" t="s">
        <v>2329</v>
      </c>
      <c r="C186" t="s">
        <v>2330</v>
      </c>
      <c r="D186" t="s">
        <v>214</v>
      </c>
      <c r="E186" t="s">
        <v>619</v>
      </c>
      <c r="F186" t="s">
        <v>24</v>
      </c>
      <c r="G186" t="s">
        <v>2331</v>
      </c>
      <c r="H186">
        <v>3.6994250000000001E-3</v>
      </c>
      <c r="I186">
        <v>0.230588235</v>
      </c>
      <c r="J186">
        <v>-1.9862202959999999</v>
      </c>
      <c r="K186" t="s">
        <v>10</v>
      </c>
      <c r="L186">
        <f t="shared" si="2"/>
        <v>0.2523992807043719</v>
      </c>
    </row>
    <row r="187" spans="1:12" x14ac:dyDescent="0.3">
      <c r="A187" t="s">
        <v>764</v>
      </c>
      <c r="B187" t="s">
        <v>1571</v>
      </c>
      <c r="C187" t="s">
        <v>1572</v>
      </c>
      <c r="D187" t="s">
        <v>7</v>
      </c>
      <c r="E187" t="s">
        <v>178</v>
      </c>
      <c r="F187" t="s">
        <v>252</v>
      </c>
      <c r="G187" t="s">
        <v>765</v>
      </c>
      <c r="H187">
        <v>7.9227599999999996E-4</v>
      </c>
      <c r="I187">
        <v>0.104</v>
      </c>
      <c r="J187">
        <v>-2.042571068</v>
      </c>
      <c r="K187" t="s">
        <v>10</v>
      </c>
      <c r="L187">
        <f t="shared" si="2"/>
        <v>0.24273077373144999</v>
      </c>
    </row>
    <row r="188" spans="1:12" x14ac:dyDescent="0.3">
      <c r="A188" t="s">
        <v>544</v>
      </c>
      <c r="B188" t="s">
        <v>2332</v>
      </c>
      <c r="C188" t="s">
        <v>545</v>
      </c>
      <c r="D188" t="s">
        <v>546</v>
      </c>
      <c r="E188" t="s">
        <v>49</v>
      </c>
      <c r="F188" t="s">
        <v>24</v>
      </c>
      <c r="G188" t="s">
        <v>16</v>
      </c>
      <c r="H188">
        <v>6.4017070000000004E-3</v>
      </c>
      <c r="I188">
        <v>0.26923076899999998</v>
      </c>
      <c r="J188">
        <v>-2.0943710750000002</v>
      </c>
      <c r="K188" t="s">
        <v>10</v>
      </c>
      <c r="L188">
        <f t="shared" si="2"/>
        <v>0.23417012317009533</v>
      </c>
    </row>
    <row r="189" spans="1:12" x14ac:dyDescent="0.3">
      <c r="A189" t="s">
        <v>2517</v>
      </c>
      <c r="B189" t="s">
        <v>2518</v>
      </c>
      <c r="C189" t="s">
        <v>857</v>
      </c>
      <c r="D189" t="s">
        <v>44</v>
      </c>
      <c r="E189" t="s">
        <v>470</v>
      </c>
      <c r="F189" t="s">
        <v>45</v>
      </c>
      <c r="G189" t="s">
        <v>16</v>
      </c>
      <c r="H189" s="1">
        <v>3.4100000000000002E-5</v>
      </c>
      <c r="I189">
        <v>8.6666669999999994E-3</v>
      </c>
      <c r="J189">
        <v>-2.1927703429999998</v>
      </c>
      <c r="K189" t="s">
        <v>10</v>
      </c>
      <c r="L189">
        <f t="shared" si="2"/>
        <v>0.21873100739172038</v>
      </c>
    </row>
    <row r="190" spans="1:12" x14ac:dyDescent="0.3">
      <c r="A190" t="s">
        <v>1702</v>
      </c>
      <c r="B190" t="s">
        <v>1703</v>
      </c>
      <c r="C190" t="s">
        <v>1704</v>
      </c>
      <c r="D190" t="s">
        <v>42</v>
      </c>
      <c r="E190" t="s">
        <v>1123</v>
      </c>
      <c r="F190" t="s">
        <v>24</v>
      </c>
      <c r="G190" t="s">
        <v>16</v>
      </c>
      <c r="H190">
        <v>1.7579391E-2</v>
      </c>
      <c r="I190">
        <v>0.38689108900000002</v>
      </c>
      <c r="J190">
        <v>-2.295728853</v>
      </c>
      <c r="K190" t="s">
        <v>10</v>
      </c>
      <c r="L190">
        <f t="shared" si="2"/>
        <v>0.2036651649750556</v>
      </c>
    </row>
    <row r="191" spans="1:12" x14ac:dyDescent="0.3">
      <c r="A191" t="s">
        <v>2719</v>
      </c>
      <c r="B191" t="s">
        <v>2720</v>
      </c>
      <c r="C191" t="s">
        <v>2721</v>
      </c>
      <c r="D191" t="s">
        <v>2722</v>
      </c>
      <c r="E191" t="s">
        <v>49</v>
      </c>
      <c r="F191" t="s">
        <v>1522</v>
      </c>
      <c r="G191" t="s">
        <v>2723</v>
      </c>
      <c r="H191">
        <v>4.1552156E-2</v>
      </c>
      <c r="I191">
        <v>0.50939890700000001</v>
      </c>
      <c r="J191">
        <v>-2.3583202569999999</v>
      </c>
      <c r="K191" t="s">
        <v>10</v>
      </c>
      <c r="L191">
        <f t="shared" si="2"/>
        <v>0.19501807410475178</v>
      </c>
    </row>
    <row r="192" spans="1:12" x14ac:dyDescent="0.3">
      <c r="A192" t="s">
        <v>1682</v>
      </c>
      <c r="B192" t="s">
        <v>1683</v>
      </c>
      <c r="C192" t="s">
        <v>1684</v>
      </c>
      <c r="D192" t="s">
        <v>171</v>
      </c>
      <c r="E192" t="s">
        <v>208</v>
      </c>
      <c r="F192" t="s">
        <v>18</v>
      </c>
      <c r="G192" t="s">
        <v>16</v>
      </c>
      <c r="H192">
        <v>6.4551360000000002E-3</v>
      </c>
      <c r="I192">
        <v>0.265660377</v>
      </c>
      <c r="J192">
        <v>-2.3621081460000002</v>
      </c>
      <c r="K192" t="s">
        <v>10</v>
      </c>
      <c r="L192">
        <f t="shared" si="2"/>
        <v>0.19450671315615739</v>
      </c>
    </row>
    <row r="193" spans="1:12" x14ac:dyDescent="0.3">
      <c r="A193" t="s">
        <v>101</v>
      </c>
      <c r="B193" t="s">
        <v>1712</v>
      </c>
      <c r="C193" t="s">
        <v>102</v>
      </c>
      <c r="D193" t="s">
        <v>103</v>
      </c>
      <c r="E193" t="s">
        <v>104</v>
      </c>
      <c r="F193" t="s">
        <v>105</v>
      </c>
      <c r="G193" t="s">
        <v>106</v>
      </c>
      <c r="H193">
        <v>1.8860299999999999E-3</v>
      </c>
      <c r="I193">
        <v>0.18742857099999999</v>
      </c>
      <c r="J193">
        <v>-2.6532818690000002</v>
      </c>
      <c r="K193" t="s">
        <v>10</v>
      </c>
      <c r="L193">
        <f t="shared" si="2"/>
        <v>0.15895806610605762</v>
      </c>
    </row>
    <row r="194" spans="1:12" x14ac:dyDescent="0.3">
      <c r="A194" t="s">
        <v>1708</v>
      </c>
      <c r="B194" t="s">
        <v>1709</v>
      </c>
      <c r="C194" t="s">
        <v>1710</v>
      </c>
      <c r="D194" t="s">
        <v>703</v>
      </c>
      <c r="E194" t="s">
        <v>299</v>
      </c>
      <c r="F194" t="s">
        <v>94</v>
      </c>
      <c r="G194" t="s">
        <v>1711</v>
      </c>
      <c r="H194">
        <v>2.4979580000000001E-2</v>
      </c>
      <c r="I194">
        <v>0.42751145000000002</v>
      </c>
      <c r="J194">
        <v>-2.9117936879999999</v>
      </c>
      <c r="K194" t="s">
        <v>10</v>
      </c>
      <c r="L194">
        <f t="shared" si="2"/>
        <v>0.13288096052225323</v>
      </c>
    </row>
    <row r="195" spans="1:12" x14ac:dyDescent="0.3">
      <c r="A195" t="s">
        <v>816</v>
      </c>
      <c r="B195" t="s">
        <v>1713</v>
      </c>
      <c r="C195" t="s">
        <v>817</v>
      </c>
      <c r="D195" t="s">
        <v>818</v>
      </c>
      <c r="E195" t="s">
        <v>819</v>
      </c>
      <c r="F195" t="s">
        <v>820</v>
      </c>
      <c r="G195" t="s">
        <v>16</v>
      </c>
      <c r="H195" s="1">
        <v>6.0299999999999999E-7</v>
      </c>
      <c r="I195">
        <v>0</v>
      </c>
      <c r="J195">
        <v>-9.4861558699999993</v>
      </c>
      <c r="K195" t="s">
        <v>10</v>
      </c>
      <c r="L195">
        <f t="shared" si="2"/>
        <v>1.3943844777870517E-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DCD91-98E4-4C89-AD43-CA3664A3F533}">
  <dimension ref="A1:N292"/>
  <sheetViews>
    <sheetView workbookViewId="0">
      <selection activeCell="J28" sqref="J28"/>
    </sheetView>
  </sheetViews>
  <sheetFormatPr defaultRowHeight="14.4" x14ac:dyDescent="0.3"/>
  <sheetData>
    <row r="1" spans="1:14" ht="15" thickBot="1" x14ac:dyDescent="0.35">
      <c r="A1" s="7" t="s">
        <v>3153</v>
      </c>
    </row>
    <row r="2" spans="1:14" ht="15.6" thickTop="1" thickBot="1" x14ac:dyDescent="0.35">
      <c r="A2" s="3" t="s">
        <v>0</v>
      </c>
      <c r="B2" s="4" t="s">
        <v>897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898</v>
      </c>
      <c r="I2" s="4" t="s">
        <v>899</v>
      </c>
      <c r="J2" s="4" t="s">
        <v>2612</v>
      </c>
      <c r="K2" s="4" t="s">
        <v>6</v>
      </c>
      <c r="L2" s="4" t="s">
        <v>2333</v>
      </c>
      <c r="M2" s="4"/>
      <c r="N2" s="6"/>
    </row>
    <row r="3" spans="1:14" ht="15" thickTop="1" x14ac:dyDescent="0.3">
      <c r="A3" t="s">
        <v>655</v>
      </c>
      <c r="B3" t="s">
        <v>900</v>
      </c>
      <c r="C3" t="s">
        <v>656</v>
      </c>
      <c r="D3" t="s">
        <v>16</v>
      </c>
      <c r="E3" t="s">
        <v>657</v>
      </c>
      <c r="F3" t="s">
        <v>24</v>
      </c>
      <c r="G3" t="s">
        <v>16</v>
      </c>
      <c r="H3" s="1">
        <v>2.4600000000000001E-11</v>
      </c>
      <c r="I3">
        <v>0</v>
      </c>
      <c r="J3">
        <v>3.743148556</v>
      </c>
      <c r="K3" t="s">
        <v>612</v>
      </c>
      <c r="L3">
        <f>2^J3</f>
        <v>13.390598657591013</v>
      </c>
    </row>
    <row r="4" spans="1:14" x14ac:dyDescent="0.3">
      <c r="A4" t="s">
        <v>901</v>
      </c>
      <c r="B4" t="s">
        <v>902</v>
      </c>
      <c r="C4" t="s">
        <v>63</v>
      </c>
      <c r="D4" t="s">
        <v>44</v>
      </c>
      <c r="E4" t="s">
        <v>64</v>
      </c>
      <c r="F4" t="s">
        <v>65</v>
      </c>
      <c r="G4" t="s">
        <v>16</v>
      </c>
      <c r="H4" s="1">
        <v>3.6699999999999998E-14</v>
      </c>
      <c r="I4">
        <v>0</v>
      </c>
      <c r="J4">
        <v>2.6802047660000001</v>
      </c>
      <c r="K4" t="s">
        <v>612</v>
      </c>
      <c r="L4">
        <f t="shared" ref="L4:L67" si="0">2^J4</f>
        <v>6.4094686711211004</v>
      </c>
    </row>
    <row r="5" spans="1:14" x14ac:dyDescent="0.3">
      <c r="A5" t="s">
        <v>909</v>
      </c>
      <c r="B5" t="s">
        <v>910</v>
      </c>
      <c r="C5" t="s">
        <v>911</v>
      </c>
      <c r="D5" t="s">
        <v>38</v>
      </c>
      <c r="E5" t="s">
        <v>136</v>
      </c>
      <c r="F5" t="s">
        <v>269</v>
      </c>
      <c r="G5" t="s">
        <v>16</v>
      </c>
      <c r="H5" s="1">
        <v>1.7200000000000001E-5</v>
      </c>
      <c r="I5">
        <v>2E-3</v>
      </c>
      <c r="J5">
        <v>2.5274996710000002</v>
      </c>
      <c r="K5" t="s">
        <v>612</v>
      </c>
      <c r="L5">
        <f t="shared" si="0"/>
        <v>5.7657155794815873</v>
      </c>
    </row>
    <row r="6" spans="1:14" x14ac:dyDescent="0.3">
      <c r="A6" t="s">
        <v>924</v>
      </c>
      <c r="B6" t="s">
        <v>925</v>
      </c>
      <c r="C6" t="s">
        <v>926</v>
      </c>
      <c r="D6" t="s">
        <v>927</v>
      </c>
      <c r="E6" t="s">
        <v>605</v>
      </c>
      <c r="F6" t="s">
        <v>928</v>
      </c>
      <c r="G6" t="s">
        <v>929</v>
      </c>
      <c r="H6" s="1">
        <v>3.0199999999999998E-7</v>
      </c>
      <c r="I6">
        <v>6.6666700000000002E-4</v>
      </c>
      <c r="J6">
        <v>2.5176411550000002</v>
      </c>
      <c r="K6" t="s">
        <v>612</v>
      </c>
      <c r="L6">
        <f t="shared" si="0"/>
        <v>5.7264504338884734</v>
      </c>
    </row>
    <row r="7" spans="1:14" x14ac:dyDescent="0.3">
      <c r="A7" t="s">
        <v>912</v>
      </c>
      <c r="B7" t="s">
        <v>913</v>
      </c>
      <c r="C7" t="s">
        <v>914</v>
      </c>
      <c r="D7" t="s">
        <v>184</v>
      </c>
      <c r="E7" t="s">
        <v>915</v>
      </c>
      <c r="F7" t="s">
        <v>229</v>
      </c>
      <c r="G7" t="s">
        <v>16</v>
      </c>
      <c r="H7" s="1">
        <v>6.5699999999999998E-5</v>
      </c>
      <c r="I7">
        <v>6.0000000000000001E-3</v>
      </c>
      <c r="J7">
        <v>2.3837245669999998</v>
      </c>
      <c r="K7" t="s">
        <v>612</v>
      </c>
      <c r="L7">
        <f t="shared" si="0"/>
        <v>5.2188233408119959</v>
      </c>
    </row>
    <row r="8" spans="1:14" x14ac:dyDescent="0.3">
      <c r="A8" t="s">
        <v>903</v>
      </c>
      <c r="B8" t="s">
        <v>904</v>
      </c>
      <c r="C8" t="s">
        <v>905</v>
      </c>
      <c r="D8" t="s">
        <v>906</v>
      </c>
      <c r="E8" t="s">
        <v>49</v>
      </c>
      <c r="F8" t="s">
        <v>24</v>
      </c>
      <c r="G8" t="s">
        <v>216</v>
      </c>
      <c r="H8">
        <v>1.33466E-4</v>
      </c>
      <c r="I8">
        <v>1.0315789000000001E-2</v>
      </c>
      <c r="J8">
        <v>2.3783864939999999</v>
      </c>
      <c r="K8" t="s">
        <v>612</v>
      </c>
      <c r="L8">
        <f t="shared" si="0"/>
        <v>5.1995490080131956</v>
      </c>
    </row>
    <row r="9" spans="1:14" x14ac:dyDescent="0.3">
      <c r="A9" t="s">
        <v>920</v>
      </c>
      <c r="B9" t="s">
        <v>921</v>
      </c>
      <c r="C9" t="s">
        <v>922</v>
      </c>
      <c r="D9" t="s">
        <v>190</v>
      </c>
      <c r="E9" t="s">
        <v>178</v>
      </c>
      <c r="F9" t="s">
        <v>94</v>
      </c>
      <c r="G9" t="s">
        <v>923</v>
      </c>
      <c r="H9">
        <v>1.2210973E-2</v>
      </c>
      <c r="I9">
        <v>0.141514793</v>
      </c>
      <c r="J9">
        <v>2.2168908369999998</v>
      </c>
      <c r="K9" t="s">
        <v>612</v>
      </c>
      <c r="L9">
        <f t="shared" si="0"/>
        <v>4.6489046526250455</v>
      </c>
    </row>
    <row r="10" spans="1:14" x14ac:dyDescent="0.3">
      <c r="A10" t="s">
        <v>907</v>
      </c>
      <c r="B10" t="s">
        <v>908</v>
      </c>
      <c r="C10" t="s">
        <v>592</v>
      </c>
      <c r="D10" t="s">
        <v>16</v>
      </c>
      <c r="E10" t="s">
        <v>178</v>
      </c>
      <c r="F10" t="s">
        <v>24</v>
      </c>
      <c r="G10" t="s">
        <v>16</v>
      </c>
      <c r="H10">
        <v>5.4870159999999999E-3</v>
      </c>
      <c r="I10">
        <v>9.4513273999999994E-2</v>
      </c>
      <c r="J10">
        <v>2.1628547</v>
      </c>
      <c r="K10" t="s">
        <v>612</v>
      </c>
      <c r="L10">
        <f t="shared" si="0"/>
        <v>4.4780005332817527</v>
      </c>
    </row>
    <row r="11" spans="1:14" x14ac:dyDescent="0.3">
      <c r="A11" t="s">
        <v>916</v>
      </c>
      <c r="B11" t="s">
        <v>917</v>
      </c>
      <c r="C11" t="s">
        <v>918</v>
      </c>
      <c r="D11" t="s">
        <v>52</v>
      </c>
      <c r="E11" t="s">
        <v>49</v>
      </c>
      <c r="F11" t="s">
        <v>45</v>
      </c>
      <c r="G11" t="s">
        <v>919</v>
      </c>
      <c r="H11">
        <v>9.6614200000000002E-4</v>
      </c>
      <c r="I11">
        <v>3.5279999999999999E-2</v>
      </c>
      <c r="J11">
        <v>2.033811977</v>
      </c>
      <c r="K11" t="s">
        <v>612</v>
      </c>
      <c r="L11">
        <f t="shared" si="0"/>
        <v>4.0948538944052251</v>
      </c>
    </row>
    <row r="12" spans="1:14" x14ac:dyDescent="0.3">
      <c r="A12" t="s">
        <v>935</v>
      </c>
      <c r="B12" t="s">
        <v>936</v>
      </c>
      <c r="C12" t="s">
        <v>937</v>
      </c>
      <c r="D12" t="s">
        <v>717</v>
      </c>
      <c r="E12" t="s">
        <v>136</v>
      </c>
      <c r="F12" t="s">
        <v>45</v>
      </c>
      <c r="G12" t="s">
        <v>16</v>
      </c>
      <c r="H12">
        <v>4.8842099999999995E-4</v>
      </c>
      <c r="I12">
        <v>2.7870967999999999E-2</v>
      </c>
      <c r="J12">
        <v>1.9591565719999999</v>
      </c>
      <c r="K12" t="s">
        <v>612</v>
      </c>
      <c r="L12">
        <f t="shared" si="0"/>
        <v>3.8883459212574176</v>
      </c>
    </row>
    <row r="13" spans="1:14" x14ac:dyDescent="0.3">
      <c r="A13" t="s">
        <v>938</v>
      </c>
      <c r="B13" t="s">
        <v>939</v>
      </c>
      <c r="C13" t="s">
        <v>940</v>
      </c>
      <c r="D13" t="s">
        <v>48</v>
      </c>
      <c r="E13" t="s">
        <v>16</v>
      </c>
      <c r="F13" t="s">
        <v>58</v>
      </c>
      <c r="G13" t="s">
        <v>16</v>
      </c>
      <c r="H13">
        <v>3.7150095000000001E-2</v>
      </c>
      <c r="I13">
        <v>0.269559567</v>
      </c>
      <c r="J13">
        <v>1.876431274</v>
      </c>
      <c r="K13" t="s">
        <v>612</v>
      </c>
      <c r="L13">
        <f t="shared" si="0"/>
        <v>3.6716569569621806</v>
      </c>
    </row>
    <row r="14" spans="1:14" x14ac:dyDescent="0.3">
      <c r="A14" t="s">
        <v>958</v>
      </c>
      <c r="B14" t="s">
        <v>959</v>
      </c>
      <c r="C14" t="s">
        <v>960</v>
      </c>
      <c r="D14" t="s">
        <v>7</v>
      </c>
      <c r="E14" t="s">
        <v>961</v>
      </c>
      <c r="F14" t="s">
        <v>962</v>
      </c>
      <c r="G14" t="s">
        <v>963</v>
      </c>
      <c r="H14">
        <v>7.8337100000000005E-4</v>
      </c>
      <c r="I14">
        <v>3.3619047999999999E-2</v>
      </c>
      <c r="J14">
        <v>1.843046878</v>
      </c>
      <c r="K14" t="s">
        <v>612</v>
      </c>
      <c r="L14">
        <f t="shared" si="0"/>
        <v>3.5876692121581768</v>
      </c>
    </row>
    <row r="15" spans="1:14" x14ac:dyDescent="0.3">
      <c r="A15" t="s">
        <v>821</v>
      </c>
      <c r="B15" t="s">
        <v>941</v>
      </c>
      <c r="C15" t="s">
        <v>822</v>
      </c>
      <c r="D15" t="s">
        <v>38</v>
      </c>
      <c r="E15" t="s">
        <v>823</v>
      </c>
      <c r="F15" t="s">
        <v>18</v>
      </c>
      <c r="G15" t="s">
        <v>16</v>
      </c>
      <c r="H15">
        <v>3.691878E-3</v>
      </c>
      <c r="I15">
        <v>7.4838710000000003E-2</v>
      </c>
      <c r="J15">
        <v>1.8301419640000001</v>
      </c>
      <c r="K15" t="s">
        <v>612</v>
      </c>
      <c r="L15">
        <f t="shared" si="0"/>
        <v>3.5557205972793429</v>
      </c>
    </row>
    <row r="16" spans="1:14" x14ac:dyDescent="0.3">
      <c r="A16" t="s">
        <v>1000</v>
      </c>
      <c r="B16" t="s">
        <v>1001</v>
      </c>
      <c r="C16" t="s">
        <v>836</v>
      </c>
      <c r="D16" t="s">
        <v>837</v>
      </c>
      <c r="E16" t="s">
        <v>838</v>
      </c>
      <c r="F16" t="s">
        <v>512</v>
      </c>
      <c r="G16" t="s">
        <v>839</v>
      </c>
      <c r="H16" s="1">
        <v>6.0000000000000002E-5</v>
      </c>
      <c r="I16">
        <v>5.333333E-3</v>
      </c>
      <c r="J16">
        <v>1.7591311270000001</v>
      </c>
      <c r="K16" t="s">
        <v>612</v>
      </c>
      <c r="L16">
        <f t="shared" si="0"/>
        <v>3.3849420308516822</v>
      </c>
    </row>
    <row r="17" spans="1:12" x14ac:dyDescent="0.3">
      <c r="A17" t="s">
        <v>942</v>
      </c>
      <c r="B17" t="s">
        <v>943</v>
      </c>
      <c r="C17" t="s">
        <v>944</v>
      </c>
      <c r="D17" t="s">
        <v>52</v>
      </c>
      <c r="E17" t="s">
        <v>49</v>
      </c>
      <c r="F17" t="s">
        <v>313</v>
      </c>
      <c r="G17" t="s">
        <v>16</v>
      </c>
      <c r="H17">
        <v>1.2343E-4</v>
      </c>
      <c r="I17">
        <v>1.0444444000000001E-2</v>
      </c>
      <c r="J17">
        <v>1.740751795</v>
      </c>
      <c r="K17" t="s">
        <v>612</v>
      </c>
      <c r="L17">
        <f t="shared" si="0"/>
        <v>3.3420928039019597</v>
      </c>
    </row>
    <row r="18" spans="1:12" x14ac:dyDescent="0.3">
      <c r="A18" t="s">
        <v>1028</v>
      </c>
      <c r="B18" t="s">
        <v>1029</v>
      </c>
      <c r="C18" t="s">
        <v>1030</v>
      </c>
      <c r="D18" t="s">
        <v>218</v>
      </c>
      <c r="E18" t="s">
        <v>295</v>
      </c>
      <c r="F18" t="s">
        <v>90</v>
      </c>
      <c r="G18" t="s">
        <v>16</v>
      </c>
      <c r="H18">
        <v>1.7852180000000001E-3</v>
      </c>
      <c r="I18">
        <v>5.1151515000000002E-2</v>
      </c>
      <c r="J18">
        <v>1.590081426</v>
      </c>
      <c r="K18" t="s">
        <v>612</v>
      </c>
      <c r="L18">
        <f t="shared" si="0"/>
        <v>3.0106634124791265</v>
      </c>
    </row>
    <row r="19" spans="1:12" x14ac:dyDescent="0.3">
      <c r="A19" t="s">
        <v>1103</v>
      </c>
      <c r="B19" t="s">
        <v>1104</v>
      </c>
      <c r="C19" t="s">
        <v>1105</v>
      </c>
      <c r="D19" t="s">
        <v>1106</v>
      </c>
      <c r="E19" t="s">
        <v>49</v>
      </c>
      <c r="F19" t="s">
        <v>252</v>
      </c>
      <c r="G19" t="s">
        <v>1107</v>
      </c>
      <c r="H19">
        <v>6.0080799999999998E-4</v>
      </c>
      <c r="I19">
        <v>2.7789474000000002E-2</v>
      </c>
      <c r="J19">
        <v>1.544886177</v>
      </c>
      <c r="K19" t="s">
        <v>612</v>
      </c>
      <c r="L19">
        <f t="shared" si="0"/>
        <v>2.9178104755566645</v>
      </c>
    </row>
    <row r="20" spans="1:12" x14ac:dyDescent="0.3">
      <c r="A20" t="s">
        <v>970</v>
      </c>
      <c r="B20" t="s">
        <v>971</v>
      </c>
      <c r="C20" t="s">
        <v>972</v>
      </c>
      <c r="D20" t="s">
        <v>44</v>
      </c>
      <c r="E20" t="s">
        <v>49</v>
      </c>
      <c r="F20" t="s">
        <v>65</v>
      </c>
      <c r="G20" t="s">
        <v>259</v>
      </c>
      <c r="H20">
        <v>1.2812710000000001E-3</v>
      </c>
      <c r="I20">
        <v>4.1103448000000001E-2</v>
      </c>
      <c r="J20">
        <v>1.4912394339999999</v>
      </c>
      <c r="K20" t="s">
        <v>612</v>
      </c>
      <c r="L20">
        <f t="shared" si="0"/>
        <v>2.8113039341392279</v>
      </c>
    </row>
    <row r="21" spans="1:12" x14ac:dyDescent="0.3">
      <c r="A21" t="s">
        <v>1110</v>
      </c>
      <c r="B21" t="s">
        <v>1111</v>
      </c>
      <c r="C21" t="s">
        <v>425</v>
      </c>
      <c r="D21" t="s">
        <v>426</v>
      </c>
      <c r="E21" t="s">
        <v>427</v>
      </c>
      <c r="F21" t="s">
        <v>24</v>
      </c>
      <c r="G21" t="s">
        <v>16</v>
      </c>
      <c r="H21">
        <v>3.4256080000000001E-3</v>
      </c>
      <c r="I21">
        <v>6.9913042999999994E-2</v>
      </c>
      <c r="J21">
        <v>1.4695978270000001</v>
      </c>
      <c r="K21" t="s">
        <v>612</v>
      </c>
      <c r="L21">
        <f t="shared" si="0"/>
        <v>2.7694468035423894</v>
      </c>
    </row>
    <row r="22" spans="1:12" x14ac:dyDescent="0.3">
      <c r="A22" t="s">
        <v>590</v>
      </c>
      <c r="B22" t="s">
        <v>1011</v>
      </c>
      <c r="C22" t="s">
        <v>591</v>
      </c>
      <c r="D22" t="s">
        <v>16</v>
      </c>
      <c r="E22" t="s">
        <v>16</v>
      </c>
      <c r="F22" t="s">
        <v>24</v>
      </c>
      <c r="G22" t="s">
        <v>16</v>
      </c>
      <c r="H22">
        <v>1.5656302E-2</v>
      </c>
      <c r="I22">
        <v>0.16087958099999999</v>
      </c>
      <c r="J22">
        <v>1.4691000750000001</v>
      </c>
      <c r="K22" t="s">
        <v>612</v>
      </c>
      <c r="L22">
        <f t="shared" si="0"/>
        <v>2.7684914665708336</v>
      </c>
    </row>
    <row r="23" spans="1:12" x14ac:dyDescent="0.3">
      <c r="A23" t="s">
        <v>954</v>
      </c>
      <c r="B23" t="s">
        <v>955</v>
      </c>
      <c r="C23" t="s">
        <v>956</v>
      </c>
      <c r="D23" t="s">
        <v>44</v>
      </c>
      <c r="E23" t="s">
        <v>20</v>
      </c>
      <c r="F23" t="s">
        <v>58</v>
      </c>
      <c r="G23" t="s">
        <v>957</v>
      </c>
      <c r="H23">
        <v>2.866464E-3</v>
      </c>
      <c r="I23">
        <v>6.6195121999999995E-2</v>
      </c>
      <c r="J23">
        <v>1.4593649879999999</v>
      </c>
      <c r="K23" t="s">
        <v>612</v>
      </c>
      <c r="L23">
        <f t="shared" si="0"/>
        <v>2.7498729946273346</v>
      </c>
    </row>
    <row r="24" spans="1:12" x14ac:dyDescent="0.3">
      <c r="A24" t="s">
        <v>981</v>
      </c>
      <c r="B24" t="s">
        <v>982</v>
      </c>
      <c r="C24" t="s">
        <v>983</v>
      </c>
      <c r="D24" t="s">
        <v>184</v>
      </c>
      <c r="E24" t="s">
        <v>984</v>
      </c>
      <c r="F24" t="s">
        <v>24</v>
      </c>
      <c r="G24" t="s">
        <v>985</v>
      </c>
      <c r="H24">
        <v>3.0755290000000001E-2</v>
      </c>
      <c r="I24">
        <v>0.24406349199999999</v>
      </c>
      <c r="J24">
        <v>1.448028812</v>
      </c>
      <c r="K24" t="s">
        <v>612</v>
      </c>
      <c r="L24">
        <f t="shared" si="0"/>
        <v>2.7283501569771089</v>
      </c>
    </row>
    <row r="25" spans="1:12" x14ac:dyDescent="0.3">
      <c r="A25" t="s">
        <v>964</v>
      </c>
      <c r="B25" t="s">
        <v>965</v>
      </c>
      <c r="C25" t="s">
        <v>966</v>
      </c>
      <c r="D25" t="s">
        <v>16</v>
      </c>
      <c r="E25" t="s">
        <v>16</v>
      </c>
      <c r="F25" t="s">
        <v>16</v>
      </c>
      <c r="G25" t="s">
        <v>16</v>
      </c>
      <c r="H25">
        <v>1.55952E-4</v>
      </c>
      <c r="I25">
        <v>1.1428571E-2</v>
      </c>
      <c r="J25">
        <v>1.440535736</v>
      </c>
      <c r="K25" t="s">
        <v>612</v>
      </c>
      <c r="L25">
        <f t="shared" si="0"/>
        <v>2.7142163754669975</v>
      </c>
    </row>
    <row r="26" spans="1:12" x14ac:dyDescent="0.3">
      <c r="A26" t="s">
        <v>1098</v>
      </c>
      <c r="B26" t="s">
        <v>1099</v>
      </c>
      <c r="C26" t="s">
        <v>1100</v>
      </c>
      <c r="D26" t="s">
        <v>226</v>
      </c>
      <c r="E26" t="s">
        <v>69</v>
      </c>
      <c r="F26" t="s">
        <v>507</v>
      </c>
      <c r="G26" t="s">
        <v>575</v>
      </c>
      <c r="H26">
        <v>4.0890459999999998E-3</v>
      </c>
      <c r="I26">
        <v>7.9142856999999997E-2</v>
      </c>
      <c r="J26">
        <v>1.431396364</v>
      </c>
      <c r="K26" t="s">
        <v>612</v>
      </c>
      <c r="L26">
        <f t="shared" si="0"/>
        <v>2.6970763526457846</v>
      </c>
    </row>
    <row r="27" spans="1:12" x14ac:dyDescent="0.3">
      <c r="A27" t="s">
        <v>949</v>
      </c>
      <c r="B27" t="s">
        <v>950</v>
      </c>
      <c r="C27" t="s">
        <v>828</v>
      </c>
      <c r="D27" t="s">
        <v>44</v>
      </c>
      <c r="E27" t="s">
        <v>124</v>
      </c>
      <c r="F27" t="s">
        <v>65</v>
      </c>
      <c r="G27" t="s">
        <v>829</v>
      </c>
      <c r="H27">
        <v>5.5974170000000004E-3</v>
      </c>
      <c r="I27">
        <v>9.4886956999999994E-2</v>
      </c>
      <c r="J27">
        <v>1.4178944170000001</v>
      </c>
      <c r="K27" t="s">
        <v>612</v>
      </c>
      <c r="L27">
        <f t="shared" si="0"/>
        <v>2.6719526039522008</v>
      </c>
    </row>
    <row r="28" spans="1:12" x14ac:dyDescent="0.3">
      <c r="A28" t="s">
        <v>1068</v>
      </c>
      <c r="B28" t="s">
        <v>1069</v>
      </c>
      <c r="C28" t="s">
        <v>1070</v>
      </c>
      <c r="D28" t="s">
        <v>1061</v>
      </c>
      <c r="E28" t="s">
        <v>1071</v>
      </c>
      <c r="F28" t="s">
        <v>24</v>
      </c>
      <c r="G28" t="s">
        <v>1072</v>
      </c>
      <c r="H28">
        <v>7.139528E-3</v>
      </c>
      <c r="I28">
        <v>0.111677419</v>
      </c>
      <c r="J28">
        <v>1.416181591</v>
      </c>
      <c r="K28" t="s">
        <v>612</v>
      </c>
      <c r="L28">
        <f t="shared" si="0"/>
        <v>2.6687822359398705</v>
      </c>
    </row>
    <row r="29" spans="1:12" x14ac:dyDescent="0.3">
      <c r="A29" t="s">
        <v>945</v>
      </c>
      <c r="B29" t="s">
        <v>946</v>
      </c>
      <c r="C29" t="s">
        <v>947</v>
      </c>
      <c r="D29" t="s">
        <v>44</v>
      </c>
      <c r="E29" t="s">
        <v>276</v>
      </c>
      <c r="F29" t="s">
        <v>65</v>
      </c>
      <c r="G29" t="s">
        <v>948</v>
      </c>
      <c r="H29">
        <v>3.9329402999999999E-2</v>
      </c>
      <c r="I29">
        <v>0.28162277600000002</v>
      </c>
      <c r="J29">
        <v>1.4114350170000001</v>
      </c>
      <c r="K29" t="s">
        <v>612</v>
      </c>
      <c r="L29">
        <f t="shared" si="0"/>
        <v>2.6600161722733273</v>
      </c>
    </row>
    <row r="30" spans="1:12" x14ac:dyDescent="0.3">
      <c r="A30" t="s">
        <v>1768</v>
      </c>
      <c r="B30" t="s">
        <v>1769</v>
      </c>
      <c r="C30" t="s">
        <v>1770</v>
      </c>
      <c r="D30" t="s">
        <v>1771</v>
      </c>
      <c r="E30" t="s">
        <v>1772</v>
      </c>
      <c r="F30" t="s">
        <v>762</v>
      </c>
      <c r="G30" t="s">
        <v>763</v>
      </c>
      <c r="H30">
        <v>4.6153273000000002E-2</v>
      </c>
      <c r="I30">
        <v>0.29192476499999997</v>
      </c>
      <c r="J30">
        <v>1.407337657</v>
      </c>
      <c r="K30" t="s">
        <v>612</v>
      </c>
      <c r="L30">
        <f t="shared" si="0"/>
        <v>2.6524722484684022</v>
      </c>
    </row>
    <row r="31" spans="1:12" x14ac:dyDescent="0.3">
      <c r="A31" t="s">
        <v>976</v>
      </c>
      <c r="B31" t="s">
        <v>977</v>
      </c>
      <c r="C31" t="s">
        <v>978</v>
      </c>
      <c r="D31" t="s">
        <v>979</v>
      </c>
      <c r="E31" t="s">
        <v>23</v>
      </c>
      <c r="F31" t="s">
        <v>18</v>
      </c>
      <c r="G31" t="s">
        <v>980</v>
      </c>
      <c r="H31">
        <v>5.1174100000000002E-4</v>
      </c>
      <c r="I31">
        <v>2.6588235000000002E-2</v>
      </c>
      <c r="J31">
        <v>1.3836185519999999</v>
      </c>
      <c r="K31" t="s">
        <v>612</v>
      </c>
      <c r="L31">
        <f t="shared" si="0"/>
        <v>2.6092199274482293</v>
      </c>
    </row>
    <row r="32" spans="1:12" x14ac:dyDescent="0.3">
      <c r="A32" t="s">
        <v>1108</v>
      </c>
      <c r="B32" t="s">
        <v>1109</v>
      </c>
      <c r="C32" t="s">
        <v>767</v>
      </c>
      <c r="D32" t="s">
        <v>214</v>
      </c>
      <c r="E32" t="s">
        <v>768</v>
      </c>
      <c r="F32" t="s">
        <v>229</v>
      </c>
      <c r="G32" t="s">
        <v>769</v>
      </c>
      <c r="H32">
        <v>2.6678460000000002E-3</v>
      </c>
      <c r="I32">
        <v>6.4974358999999995E-2</v>
      </c>
      <c r="J32">
        <v>1.3548914059999999</v>
      </c>
      <c r="K32" t="s">
        <v>612</v>
      </c>
      <c r="L32">
        <f t="shared" si="0"/>
        <v>2.5577786271552556</v>
      </c>
    </row>
    <row r="33" spans="1:12" x14ac:dyDescent="0.3">
      <c r="A33" t="s">
        <v>752</v>
      </c>
      <c r="B33" t="s">
        <v>1008</v>
      </c>
      <c r="C33" t="s">
        <v>753</v>
      </c>
      <c r="D33" t="s">
        <v>307</v>
      </c>
      <c r="E33" t="s">
        <v>136</v>
      </c>
      <c r="F33" t="s">
        <v>16</v>
      </c>
      <c r="G33" t="s">
        <v>16</v>
      </c>
      <c r="H33">
        <v>4.4645952000000003E-2</v>
      </c>
      <c r="I33">
        <v>0.28856410300000002</v>
      </c>
      <c r="J33">
        <v>1.3435994529999999</v>
      </c>
      <c r="K33" t="s">
        <v>612</v>
      </c>
      <c r="L33">
        <f t="shared" si="0"/>
        <v>2.5378370741488516</v>
      </c>
    </row>
    <row r="34" spans="1:12" x14ac:dyDescent="0.3">
      <c r="A34" t="s">
        <v>990</v>
      </c>
      <c r="B34" t="s">
        <v>991</v>
      </c>
      <c r="C34" t="s">
        <v>992</v>
      </c>
      <c r="D34" t="s">
        <v>307</v>
      </c>
      <c r="E34" t="s">
        <v>619</v>
      </c>
      <c r="F34" t="s">
        <v>24</v>
      </c>
      <c r="G34" t="s">
        <v>16</v>
      </c>
      <c r="H34">
        <v>3.6578666000000003E-2</v>
      </c>
      <c r="I34">
        <v>0.26735999999999999</v>
      </c>
      <c r="J34">
        <v>1.339153437</v>
      </c>
      <c r="K34" t="s">
        <v>612</v>
      </c>
      <c r="L34">
        <f t="shared" si="0"/>
        <v>2.5300281500859372</v>
      </c>
    </row>
    <row r="35" spans="1:12" x14ac:dyDescent="0.3">
      <c r="A35" t="s">
        <v>1031</v>
      </c>
      <c r="B35" t="s">
        <v>1032</v>
      </c>
      <c r="C35" t="s">
        <v>1033</v>
      </c>
      <c r="D35" t="s">
        <v>16</v>
      </c>
      <c r="E35" t="s">
        <v>49</v>
      </c>
      <c r="F35" t="s">
        <v>24</v>
      </c>
      <c r="G35" t="s">
        <v>16</v>
      </c>
      <c r="H35" s="1">
        <v>9.5699999999999999E-6</v>
      </c>
      <c r="I35">
        <v>8.8888900000000002E-4</v>
      </c>
      <c r="J35">
        <v>1.3299459090000001</v>
      </c>
      <c r="K35" t="s">
        <v>612</v>
      </c>
      <c r="L35">
        <f t="shared" si="0"/>
        <v>2.5139324923450523</v>
      </c>
    </row>
    <row r="36" spans="1:12" x14ac:dyDescent="0.3">
      <c r="A36" t="s">
        <v>1012</v>
      </c>
      <c r="B36" t="s">
        <v>1013</v>
      </c>
      <c r="C36" t="s">
        <v>1014</v>
      </c>
      <c r="D36" t="s">
        <v>724</v>
      </c>
      <c r="E36" t="s">
        <v>20</v>
      </c>
      <c r="F36" t="s">
        <v>29</v>
      </c>
      <c r="G36" t="s">
        <v>1015</v>
      </c>
      <c r="H36">
        <v>1.2401425000000001E-2</v>
      </c>
      <c r="I36">
        <v>0.14212865499999999</v>
      </c>
      <c r="J36">
        <v>1.3259858849999999</v>
      </c>
      <c r="K36" t="s">
        <v>612</v>
      </c>
      <c r="L36">
        <f t="shared" si="0"/>
        <v>2.5070415124377012</v>
      </c>
    </row>
    <row r="37" spans="1:12" x14ac:dyDescent="0.3">
      <c r="A37" t="s">
        <v>1063</v>
      </c>
      <c r="B37" t="s">
        <v>1064</v>
      </c>
      <c r="C37" t="s">
        <v>1065</v>
      </c>
      <c r="D37" t="s">
        <v>1066</v>
      </c>
      <c r="E37" t="s">
        <v>85</v>
      </c>
      <c r="F37" t="s">
        <v>252</v>
      </c>
      <c r="G37" t="s">
        <v>1067</v>
      </c>
      <c r="H37">
        <v>3.6434258999999997E-2</v>
      </c>
      <c r="I37">
        <v>0.26832234399999999</v>
      </c>
      <c r="J37">
        <v>1.2801084890000001</v>
      </c>
      <c r="K37" t="s">
        <v>612</v>
      </c>
      <c r="L37">
        <f t="shared" si="0"/>
        <v>2.4285723877609153</v>
      </c>
    </row>
    <row r="38" spans="1:12" x14ac:dyDescent="0.3">
      <c r="A38" t="s">
        <v>1002</v>
      </c>
      <c r="B38" t="s">
        <v>1003</v>
      </c>
      <c r="C38" t="s">
        <v>1004</v>
      </c>
      <c r="D38" t="s">
        <v>44</v>
      </c>
      <c r="E38" t="s">
        <v>1005</v>
      </c>
      <c r="F38" t="s">
        <v>1006</v>
      </c>
      <c r="G38" t="s">
        <v>1007</v>
      </c>
      <c r="H38">
        <v>3.2925003000000001E-2</v>
      </c>
      <c r="I38">
        <v>0.25435384599999999</v>
      </c>
      <c r="J38">
        <v>1.266265806</v>
      </c>
      <c r="K38" t="s">
        <v>612</v>
      </c>
      <c r="L38">
        <f t="shared" si="0"/>
        <v>2.4053816309299285</v>
      </c>
    </row>
    <row r="39" spans="1:12" x14ac:dyDescent="0.3">
      <c r="A39" t="s">
        <v>993</v>
      </c>
      <c r="B39" t="s">
        <v>994</v>
      </c>
      <c r="C39" t="s">
        <v>995</v>
      </c>
      <c r="D39" t="s">
        <v>302</v>
      </c>
      <c r="E39" t="s">
        <v>427</v>
      </c>
      <c r="F39" t="s">
        <v>252</v>
      </c>
      <c r="G39" t="s">
        <v>16</v>
      </c>
      <c r="H39">
        <v>8.5172189999999995E-3</v>
      </c>
      <c r="I39">
        <v>0.121576642</v>
      </c>
      <c r="J39">
        <v>1.2607033009999999</v>
      </c>
      <c r="K39" t="s">
        <v>612</v>
      </c>
      <c r="L39">
        <f t="shared" si="0"/>
        <v>2.3961252142964393</v>
      </c>
    </row>
    <row r="40" spans="1:12" x14ac:dyDescent="0.3">
      <c r="A40" t="s">
        <v>1034</v>
      </c>
      <c r="B40" t="s">
        <v>1035</v>
      </c>
      <c r="C40" t="s">
        <v>1036</v>
      </c>
      <c r="D40" t="s">
        <v>153</v>
      </c>
      <c r="E40" t="s">
        <v>39</v>
      </c>
      <c r="F40" t="s">
        <v>229</v>
      </c>
      <c r="G40" t="s">
        <v>16</v>
      </c>
      <c r="H40">
        <v>4.8273359999999998E-3</v>
      </c>
      <c r="I40">
        <v>9.0330096999999998E-2</v>
      </c>
      <c r="J40">
        <v>1.243863825</v>
      </c>
      <c r="K40" t="s">
        <v>612</v>
      </c>
      <c r="L40">
        <f t="shared" si="0"/>
        <v>2.3683196690801043</v>
      </c>
    </row>
    <row r="41" spans="1:12" x14ac:dyDescent="0.3">
      <c r="A41" t="s">
        <v>973</v>
      </c>
      <c r="B41" t="s">
        <v>974</v>
      </c>
      <c r="C41" t="s">
        <v>975</v>
      </c>
      <c r="D41" t="s">
        <v>420</v>
      </c>
      <c r="E41" t="s">
        <v>93</v>
      </c>
      <c r="F41" t="s">
        <v>58</v>
      </c>
      <c r="G41" t="s">
        <v>16</v>
      </c>
      <c r="H41">
        <v>1.4927965E-2</v>
      </c>
      <c r="I41">
        <v>0.15827026999999999</v>
      </c>
      <c r="J41">
        <v>1.2332881529999999</v>
      </c>
      <c r="K41" t="s">
        <v>612</v>
      </c>
      <c r="L41">
        <f t="shared" si="0"/>
        <v>2.3510221853443878</v>
      </c>
    </row>
    <row r="42" spans="1:12" x14ac:dyDescent="0.3">
      <c r="A42" t="s">
        <v>527</v>
      </c>
      <c r="B42" t="s">
        <v>1094</v>
      </c>
      <c r="C42" t="s">
        <v>528</v>
      </c>
      <c r="D42" t="s">
        <v>7</v>
      </c>
      <c r="E42" t="s">
        <v>93</v>
      </c>
      <c r="F42" t="s">
        <v>105</v>
      </c>
      <c r="G42" t="s">
        <v>529</v>
      </c>
      <c r="H42">
        <v>2.4953947000000001E-2</v>
      </c>
      <c r="I42">
        <v>0.21521739100000001</v>
      </c>
      <c r="J42">
        <v>1.181347248</v>
      </c>
      <c r="K42" t="s">
        <v>612</v>
      </c>
      <c r="L42">
        <f t="shared" si="0"/>
        <v>2.2678846260277963</v>
      </c>
    </row>
    <row r="43" spans="1:12" x14ac:dyDescent="0.3">
      <c r="A43" t="s">
        <v>1144</v>
      </c>
      <c r="B43" t="s">
        <v>1145</v>
      </c>
      <c r="C43" t="s">
        <v>1146</v>
      </c>
      <c r="D43" t="s">
        <v>1147</v>
      </c>
      <c r="E43" t="s">
        <v>73</v>
      </c>
      <c r="F43" t="s">
        <v>16</v>
      </c>
      <c r="G43" t="s">
        <v>16</v>
      </c>
      <c r="H43">
        <v>7.4729890000000002E-3</v>
      </c>
      <c r="I43">
        <v>0.11442519700000001</v>
      </c>
      <c r="J43">
        <v>1.179185921</v>
      </c>
      <c r="K43" t="s">
        <v>612</v>
      </c>
      <c r="L43">
        <f t="shared" si="0"/>
        <v>2.2644896115915838</v>
      </c>
    </row>
    <row r="44" spans="1:12" x14ac:dyDescent="0.3">
      <c r="A44" t="s">
        <v>986</v>
      </c>
      <c r="B44" t="s">
        <v>987</v>
      </c>
      <c r="C44" t="s">
        <v>988</v>
      </c>
      <c r="D44" t="s">
        <v>52</v>
      </c>
      <c r="E44" t="s">
        <v>93</v>
      </c>
      <c r="F44" t="s">
        <v>512</v>
      </c>
      <c r="G44" t="s">
        <v>989</v>
      </c>
      <c r="H44">
        <v>3.5281853000000002E-2</v>
      </c>
      <c r="I44">
        <v>0.26663157900000001</v>
      </c>
      <c r="J44">
        <v>1.178488534</v>
      </c>
      <c r="K44" t="s">
        <v>612</v>
      </c>
      <c r="L44">
        <f t="shared" si="0"/>
        <v>2.2633952403342334</v>
      </c>
    </row>
    <row r="45" spans="1:12" x14ac:dyDescent="0.3">
      <c r="A45" t="s">
        <v>1046</v>
      </c>
      <c r="B45" t="s">
        <v>1047</v>
      </c>
      <c r="C45" t="s">
        <v>1048</v>
      </c>
      <c r="D45" t="s">
        <v>226</v>
      </c>
      <c r="E45" t="s">
        <v>73</v>
      </c>
      <c r="F45" t="s">
        <v>24</v>
      </c>
      <c r="G45" t="s">
        <v>16</v>
      </c>
      <c r="H45">
        <v>5.9195530000000001E-3</v>
      </c>
      <c r="I45">
        <v>9.7445377999999999E-2</v>
      </c>
      <c r="J45">
        <v>1.165014655</v>
      </c>
      <c r="K45" t="s">
        <v>612</v>
      </c>
      <c r="L45">
        <f t="shared" si="0"/>
        <v>2.2423549339440418</v>
      </c>
    </row>
    <row r="46" spans="1:12" x14ac:dyDescent="0.3">
      <c r="A46" t="s">
        <v>2724</v>
      </c>
      <c r="B46" t="s">
        <v>2725</v>
      </c>
      <c r="C46" t="s">
        <v>2726</v>
      </c>
      <c r="D46" t="s">
        <v>622</v>
      </c>
      <c r="E46" t="s">
        <v>2063</v>
      </c>
      <c r="F46" t="s">
        <v>309</v>
      </c>
      <c r="G46" t="s">
        <v>16</v>
      </c>
      <c r="H46">
        <v>2.4359644E-2</v>
      </c>
      <c r="I46">
        <v>0.21334513299999999</v>
      </c>
      <c r="J46">
        <v>1.1382193650000001</v>
      </c>
      <c r="K46" t="s">
        <v>612</v>
      </c>
      <c r="L46">
        <f t="shared" si="0"/>
        <v>2.201091874219764</v>
      </c>
    </row>
    <row r="47" spans="1:12" x14ac:dyDescent="0.3">
      <c r="A47" t="s">
        <v>967</v>
      </c>
      <c r="B47" t="s">
        <v>968</v>
      </c>
      <c r="C47" t="s">
        <v>969</v>
      </c>
      <c r="D47" t="s">
        <v>38</v>
      </c>
      <c r="E47" t="s">
        <v>136</v>
      </c>
      <c r="F47" t="s">
        <v>24</v>
      </c>
      <c r="G47" t="s">
        <v>16</v>
      </c>
      <c r="H47">
        <v>1.1021705999999999E-2</v>
      </c>
      <c r="I47">
        <v>0.13648101300000001</v>
      </c>
      <c r="J47">
        <v>1.135085323</v>
      </c>
      <c r="K47" t="s">
        <v>612</v>
      </c>
      <c r="L47">
        <f t="shared" si="0"/>
        <v>2.1963155169008175</v>
      </c>
    </row>
    <row r="48" spans="1:12" x14ac:dyDescent="0.3">
      <c r="A48" t="s">
        <v>1009</v>
      </c>
      <c r="B48" t="s">
        <v>1010</v>
      </c>
      <c r="C48" t="s">
        <v>798</v>
      </c>
      <c r="D48" t="s">
        <v>799</v>
      </c>
      <c r="E48" t="s">
        <v>649</v>
      </c>
      <c r="F48" t="s">
        <v>579</v>
      </c>
      <c r="G48" t="s">
        <v>16</v>
      </c>
      <c r="H48">
        <v>3.4581299999999999E-4</v>
      </c>
      <c r="I48">
        <v>2.2428571000000001E-2</v>
      </c>
      <c r="J48">
        <v>1.1181638949999999</v>
      </c>
      <c r="K48" t="s">
        <v>612</v>
      </c>
      <c r="L48">
        <f t="shared" si="0"/>
        <v>2.1707053291696781</v>
      </c>
    </row>
    <row r="49" spans="1:12" x14ac:dyDescent="0.3">
      <c r="A49" t="s">
        <v>1162</v>
      </c>
      <c r="B49" t="s">
        <v>1163</v>
      </c>
      <c r="C49" t="s">
        <v>805</v>
      </c>
      <c r="D49" t="s">
        <v>806</v>
      </c>
      <c r="E49" t="s">
        <v>178</v>
      </c>
      <c r="F49" t="s">
        <v>533</v>
      </c>
      <c r="G49" t="s">
        <v>16</v>
      </c>
      <c r="H49">
        <v>1.2158537000000001E-2</v>
      </c>
      <c r="I49">
        <v>0.143518072</v>
      </c>
      <c r="J49">
        <v>1.1127619660000001</v>
      </c>
      <c r="K49" t="s">
        <v>612</v>
      </c>
      <c r="L49">
        <f t="shared" si="0"/>
        <v>2.1625926857487028</v>
      </c>
    </row>
    <row r="50" spans="1:12" x14ac:dyDescent="0.3">
      <c r="A50" t="s">
        <v>1020</v>
      </c>
      <c r="B50" t="s">
        <v>1021</v>
      </c>
      <c r="C50" t="s">
        <v>1022</v>
      </c>
      <c r="D50" t="s">
        <v>1023</v>
      </c>
      <c r="E50" t="s">
        <v>578</v>
      </c>
      <c r="F50" t="s">
        <v>58</v>
      </c>
      <c r="G50" t="s">
        <v>1024</v>
      </c>
      <c r="H50">
        <v>1.9759222E-2</v>
      </c>
      <c r="I50">
        <v>0.183203791</v>
      </c>
      <c r="J50">
        <v>1.1060216540000001</v>
      </c>
      <c r="K50" t="s">
        <v>612</v>
      </c>
      <c r="L50">
        <f t="shared" si="0"/>
        <v>2.1525125572665864</v>
      </c>
    </row>
    <row r="51" spans="1:12" x14ac:dyDescent="0.3">
      <c r="A51" t="s">
        <v>850</v>
      </c>
      <c r="B51" t="s">
        <v>1093</v>
      </c>
      <c r="C51" t="s">
        <v>851</v>
      </c>
      <c r="D51" t="s">
        <v>852</v>
      </c>
      <c r="E51" t="s">
        <v>104</v>
      </c>
      <c r="F51" t="s">
        <v>29</v>
      </c>
      <c r="G51" t="s">
        <v>853</v>
      </c>
      <c r="H51">
        <v>1.6438046000000001E-2</v>
      </c>
      <c r="I51">
        <v>0.164428571</v>
      </c>
      <c r="J51">
        <v>1.0847345450000001</v>
      </c>
      <c r="K51" t="s">
        <v>612</v>
      </c>
      <c r="L51">
        <f t="shared" si="0"/>
        <v>2.1209851868608491</v>
      </c>
    </row>
    <row r="52" spans="1:12" x14ac:dyDescent="0.3">
      <c r="A52" t="s">
        <v>1164</v>
      </c>
      <c r="B52" t="s">
        <v>1165</v>
      </c>
      <c r="C52" t="s">
        <v>1166</v>
      </c>
      <c r="D52" t="s">
        <v>243</v>
      </c>
      <c r="E52" t="s">
        <v>50</v>
      </c>
      <c r="F52" t="s">
        <v>229</v>
      </c>
      <c r="G52" t="s">
        <v>1167</v>
      </c>
      <c r="H52">
        <v>5.8642369999999996E-3</v>
      </c>
      <c r="I52">
        <v>9.7220339000000003E-2</v>
      </c>
      <c r="J52">
        <v>1.0808723520000001</v>
      </c>
      <c r="K52" t="s">
        <v>612</v>
      </c>
      <c r="L52">
        <f t="shared" si="0"/>
        <v>2.1153147583367677</v>
      </c>
    </row>
    <row r="53" spans="1:12" x14ac:dyDescent="0.3">
      <c r="A53" t="s">
        <v>1058</v>
      </c>
      <c r="B53" t="s">
        <v>1059</v>
      </c>
      <c r="C53" t="s">
        <v>1060</v>
      </c>
      <c r="D53" t="s">
        <v>1061</v>
      </c>
      <c r="E53" t="s">
        <v>39</v>
      </c>
      <c r="F53" t="s">
        <v>90</v>
      </c>
      <c r="G53" t="s">
        <v>1062</v>
      </c>
      <c r="H53">
        <v>2.92613E-4</v>
      </c>
      <c r="I53">
        <v>1.9846154000000001E-2</v>
      </c>
      <c r="J53">
        <v>1.07813117</v>
      </c>
      <c r="K53" t="s">
        <v>612</v>
      </c>
      <c r="L53">
        <f t="shared" si="0"/>
        <v>2.1112993861341138</v>
      </c>
    </row>
    <row r="54" spans="1:12" x14ac:dyDescent="0.3">
      <c r="A54" t="s">
        <v>1049</v>
      </c>
      <c r="B54" t="s">
        <v>1050</v>
      </c>
      <c r="C54" t="s">
        <v>1051</v>
      </c>
      <c r="D54" t="s">
        <v>44</v>
      </c>
      <c r="E54" t="s">
        <v>515</v>
      </c>
      <c r="F54" t="s">
        <v>45</v>
      </c>
      <c r="G54" t="s">
        <v>1052</v>
      </c>
      <c r="H54">
        <v>2.2116560000000002E-3</v>
      </c>
      <c r="I54">
        <v>0.06</v>
      </c>
      <c r="J54">
        <v>1.0620565179999999</v>
      </c>
      <c r="K54" t="s">
        <v>612</v>
      </c>
      <c r="L54">
        <f t="shared" si="0"/>
        <v>2.0879056475554445</v>
      </c>
    </row>
    <row r="55" spans="1:12" x14ac:dyDescent="0.3">
      <c r="A55" t="s">
        <v>1086</v>
      </c>
      <c r="B55" t="s">
        <v>1087</v>
      </c>
      <c r="C55" t="s">
        <v>1088</v>
      </c>
      <c r="D55" t="s">
        <v>724</v>
      </c>
      <c r="E55" t="s">
        <v>20</v>
      </c>
      <c r="F55" t="s">
        <v>445</v>
      </c>
      <c r="G55" t="s">
        <v>1089</v>
      </c>
      <c r="H55">
        <v>5.4704330000000002E-3</v>
      </c>
      <c r="I55">
        <v>9.6690909000000005E-2</v>
      </c>
      <c r="J55">
        <v>1.056371261</v>
      </c>
      <c r="K55" t="s">
        <v>612</v>
      </c>
      <c r="L55">
        <f t="shared" si="0"/>
        <v>2.0796939868576287</v>
      </c>
    </row>
    <row r="56" spans="1:12" x14ac:dyDescent="0.3">
      <c r="A56" t="s">
        <v>1224</v>
      </c>
      <c r="B56" t="s">
        <v>1225</v>
      </c>
      <c r="C56" t="s">
        <v>1226</v>
      </c>
      <c r="D56" t="s">
        <v>1227</v>
      </c>
      <c r="E56" t="s">
        <v>93</v>
      </c>
      <c r="F56" t="s">
        <v>29</v>
      </c>
      <c r="G56" t="s">
        <v>16</v>
      </c>
      <c r="H56">
        <v>1.0539115E-2</v>
      </c>
      <c r="I56">
        <v>0.13335064899999999</v>
      </c>
      <c r="J56">
        <v>1.0559253630000001</v>
      </c>
      <c r="K56" t="s">
        <v>612</v>
      </c>
      <c r="L56">
        <f t="shared" si="0"/>
        <v>2.0790513090419322</v>
      </c>
    </row>
    <row r="57" spans="1:12" x14ac:dyDescent="0.3">
      <c r="A57" t="s">
        <v>1095</v>
      </c>
      <c r="B57" t="s">
        <v>1096</v>
      </c>
      <c r="C57" t="s">
        <v>1097</v>
      </c>
      <c r="D57" t="s">
        <v>44</v>
      </c>
      <c r="E57" t="s">
        <v>73</v>
      </c>
      <c r="F57" t="s">
        <v>65</v>
      </c>
      <c r="G57" t="s">
        <v>16</v>
      </c>
      <c r="H57">
        <v>4.1132310999999998E-2</v>
      </c>
      <c r="I57">
        <v>0.28423367700000002</v>
      </c>
      <c r="J57">
        <v>1.05497723</v>
      </c>
      <c r="K57" t="s">
        <v>612</v>
      </c>
      <c r="L57">
        <f t="shared" si="0"/>
        <v>2.0776854143080592</v>
      </c>
    </row>
    <row r="58" spans="1:12" x14ac:dyDescent="0.3">
      <c r="A58" t="s">
        <v>1041</v>
      </c>
      <c r="B58" t="s">
        <v>1042</v>
      </c>
      <c r="C58" t="s">
        <v>1043</v>
      </c>
      <c r="D58" t="s">
        <v>1044</v>
      </c>
      <c r="E58" t="s">
        <v>39</v>
      </c>
      <c r="F58" t="s">
        <v>500</v>
      </c>
      <c r="G58" t="s">
        <v>1045</v>
      </c>
      <c r="H58">
        <v>4.0645660000000004E-3</v>
      </c>
      <c r="I58">
        <v>7.9505154999999994E-2</v>
      </c>
      <c r="J58">
        <v>1.0455855190000001</v>
      </c>
      <c r="K58" t="s">
        <v>612</v>
      </c>
      <c r="L58">
        <f t="shared" si="0"/>
        <v>2.0642039475374587</v>
      </c>
    </row>
    <row r="59" spans="1:12" x14ac:dyDescent="0.3">
      <c r="A59" t="s">
        <v>1238</v>
      </c>
      <c r="B59" t="s">
        <v>1239</v>
      </c>
      <c r="C59" t="s">
        <v>1240</v>
      </c>
      <c r="D59" t="s">
        <v>1241</v>
      </c>
      <c r="E59" t="s">
        <v>646</v>
      </c>
      <c r="F59" t="s">
        <v>29</v>
      </c>
      <c r="G59" t="s">
        <v>1242</v>
      </c>
      <c r="H59" s="1">
        <v>1.31E-5</v>
      </c>
      <c r="I59">
        <v>1.6000000000000001E-3</v>
      </c>
      <c r="J59">
        <v>1.0380541619999999</v>
      </c>
      <c r="K59" t="s">
        <v>612</v>
      </c>
      <c r="L59">
        <f t="shared" si="0"/>
        <v>2.0534561813327725</v>
      </c>
    </row>
    <row r="60" spans="1:12" x14ac:dyDescent="0.3">
      <c r="A60" t="s">
        <v>1182</v>
      </c>
      <c r="B60" t="s">
        <v>1183</v>
      </c>
      <c r="C60" t="s">
        <v>1184</v>
      </c>
      <c r="D60" t="s">
        <v>724</v>
      </c>
      <c r="E60" t="s">
        <v>73</v>
      </c>
      <c r="F60" t="s">
        <v>24</v>
      </c>
      <c r="G60" t="s">
        <v>1185</v>
      </c>
      <c r="H60" s="1">
        <v>9.1799999999999995E-5</v>
      </c>
      <c r="I60">
        <v>7.2941179999999996E-3</v>
      </c>
      <c r="J60">
        <v>1.0325195309999999</v>
      </c>
      <c r="K60" t="s">
        <v>612</v>
      </c>
      <c r="L60">
        <f t="shared" si="0"/>
        <v>2.045593570261544</v>
      </c>
    </row>
    <row r="61" spans="1:12" x14ac:dyDescent="0.3">
      <c r="A61" t="s">
        <v>841</v>
      </c>
      <c r="B61" t="s">
        <v>2533</v>
      </c>
      <c r="C61" t="s">
        <v>2534</v>
      </c>
      <c r="D61" t="s">
        <v>420</v>
      </c>
      <c r="E61" t="s">
        <v>20</v>
      </c>
      <c r="F61" t="s">
        <v>24</v>
      </c>
      <c r="G61" t="s">
        <v>16</v>
      </c>
      <c r="H61">
        <v>4.3067807E-2</v>
      </c>
      <c r="I61">
        <v>0.28915999999999997</v>
      </c>
      <c r="J61">
        <v>1.0308680619999999</v>
      </c>
      <c r="K61" t="s">
        <v>612</v>
      </c>
      <c r="L61">
        <f t="shared" si="0"/>
        <v>2.0432532963584582</v>
      </c>
    </row>
    <row r="62" spans="1:12" x14ac:dyDescent="0.3">
      <c r="A62" t="s">
        <v>1016</v>
      </c>
      <c r="B62" t="s">
        <v>1017</v>
      </c>
      <c r="C62" t="s">
        <v>1018</v>
      </c>
      <c r="D62" t="s">
        <v>1019</v>
      </c>
      <c r="E62" t="s">
        <v>23</v>
      </c>
      <c r="F62" t="s">
        <v>58</v>
      </c>
      <c r="G62" t="s">
        <v>19</v>
      </c>
      <c r="H62">
        <v>8.1583100000000004E-4</v>
      </c>
      <c r="I62">
        <v>3.3422222000000001E-2</v>
      </c>
      <c r="J62">
        <v>1.027845122</v>
      </c>
      <c r="K62" t="s">
        <v>612</v>
      </c>
      <c r="L62">
        <f t="shared" si="0"/>
        <v>2.0389764634985901</v>
      </c>
    </row>
    <row r="63" spans="1:12" x14ac:dyDescent="0.3">
      <c r="A63" t="s">
        <v>2727</v>
      </c>
      <c r="B63" t="s">
        <v>2728</v>
      </c>
      <c r="C63" t="s">
        <v>2729</v>
      </c>
      <c r="D63" t="s">
        <v>52</v>
      </c>
      <c r="E63" t="s">
        <v>93</v>
      </c>
      <c r="F63" t="s">
        <v>29</v>
      </c>
      <c r="G63" t="s">
        <v>1248</v>
      </c>
      <c r="H63">
        <v>3.2918115999999997E-2</v>
      </c>
      <c r="I63">
        <v>0.25527413100000002</v>
      </c>
      <c r="J63">
        <v>1.0090621150000001</v>
      </c>
      <c r="K63" t="s">
        <v>612</v>
      </c>
      <c r="L63">
        <f t="shared" si="0"/>
        <v>2.0126022973942934</v>
      </c>
    </row>
    <row r="64" spans="1:12" x14ac:dyDescent="0.3">
      <c r="A64" t="s">
        <v>1025</v>
      </c>
      <c r="B64" t="s">
        <v>1026</v>
      </c>
      <c r="C64" t="s">
        <v>1027</v>
      </c>
      <c r="D64" t="s">
        <v>44</v>
      </c>
      <c r="E64" t="s">
        <v>136</v>
      </c>
      <c r="F64" t="s">
        <v>29</v>
      </c>
      <c r="G64" t="s">
        <v>398</v>
      </c>
      <c r="H64">
        <v>8.5230189999999997E-3</v>
      </c>
      <c r="I64">
        <v>0.120782609</v>
      </c>
      <c r="J64">
        <v>1.001476067</v>
      </c>
      <c r="K64" t="s">
        <v>612</v>
      </c>
      <c r="L64">
        <f t="shared" si="0"/>
        <v>2.0020473105142642</v>
      </c>
    </row>
    <row r="65" spans="1:12" x14ac:dyDescent="0.3">
      <c r="A65" t="s">
        <v>200</v>
      </c>
      <c r="B65" t="s">
        <v>1078</v>
      </c>
      <c r="C65" t="s">
        <v>201</v>
      </c>
      <c r="D65" t="s">
        <v>44</v>
      </c>
      <c r="E65" t="s">
        <v>124</v>
      </c>
      <c r="F65" t="s">
        <v>45</v>
      </c>
      <c r="G65" t="s">
        <v>202</v>
      </c>
      <c r="H65">
        <v>1.1234894E-2</v>
      </c>
      <c r="I65">
        <v>0.13649689400000001</v>
      </c>
      <c r="J65">
        <v>1.000675121</v>
      </c>
      <c r="K65" t="s">
        <v>612</v>
      </c>
      <c r="L65">
        <f t="shared" si="0"/>
        <v>2.0009361354544297</v>
      </c>
    </row>
    <row r="66" spans="1:12" x14ac:dyDescent="0.3">
      <c r="A66" t="s">
        <v>1037</v>
      </c>
      <c r="B66" t="s">
        <v>1038</v>
      </c>
      <c r="C66" t="s">
        <v>1039</v>
      </c>
      <c r="D66" t="s">
        <v>38</v>
      </c>
      <c r="E66" t="s">
        <v>578</v>
      </c>
      <c r="F66" t="s">
        <v>252</v>
      </c>
      <c r="G66" t="s">
        <v>1040</v>
      </c>
      <c r="H66">
        <v>4.7557349999999997E-3</v>
      </c>
      <c r="I66">
        <v>8.9686274999999996E-2</v>
      </c>
      <c r="J66">
        <v>1.0000235980000001</v>
      </c>
      <c r="K66" t="s">
        <v>612</v>
      </c>
      <c r="L66">
        <f t="shared" si="0"/>
        <v>2.000032714041883</v>
      </c>
    </row>
    <row r="67" spans="1:12" x14ac:dyDescent="0.3">
      <c r="A67" t="s">
        <v>1055</v>
      </c>
      <c r="B67" t="s">
        <v>1056</v>
      </c>
      <c r="C67" t="s">
        <v>1057</v>
      </c>
      <c r="D67" t="s">
        <v>622</v>
      </c>
      <c r="E67" t="s">
        <v>136</v>
      </c>
      <c r="F67" t="s">
        <v>24</v>
      </c>
      <c r="G67" t="s">
        <v>16</v>
      </c>
      <c r="H67">
        <v>8.8350619999999994E-3</v>
      </c>
      <c r="I67">
        <v>0.121605634</v>
      </c>
      <c r="J67">
        <v>0.99945061000000002</v>
      </c>
      <c r="K67" t="s">
        <v>612</v>
      </c>
      <c r="L67">
        <f t="shared" si="0"/>
        <v>1.99923852873737</v>
      </c>
    </row>
    <row r="68" spans="1:12" x14ac:dyDescent="0.3">
      <c r="A68" t="s">
        <v>996</v>
      </c>
      <c r="B68" t="s">
        <v>997</v>
      </c>
      <c r="C68" t="s">
        <v>998</v>
      </c>
      <c r="D68" t="s">
        <v>38</v>
      </c>
      <c r="E68" t="s">
        <v>136</v>
      </c>
      <c r="F68" t="s">
        <v>252</v>
      </c>
      <c r="G68" t="s">
        <v>999</v>
      </c>
      <c r="H68">
        <v>2.2945410000000002E-3</v>
      </c>
      <c r="I68">
        <v>6.1295774999999997E-2</v>
      </c>
      <c r="J68">
        <v>0.99152081800000003</v>
      </c>
      <c r="K68" t="s">
        <v>612</v>
      </c>
      <c r="L68">
        <f t="shared" ref="L68:L131" si="1">2^J68</f>
        <v>1.9882798331358378</v>
      </c>
    </row>
    <row r="69" spans="1:12" x14ac:dyDescent="0.3">
      <c r="A69" t="s">
        <v>1851</v>
      </c>
      <c r="B69" t="s">
        <v>1852</v>
      </c>
      <c r="C69" t="s">
        <v>846</v>
      </c>
      <c r="D69" t="s">
        <v>847</v>
      </c>
      <c r="E69" t="s">
        <v>23</v>
      </c>
      <c r="F69" t="s">
        <v>24</v>
      </c>
      <c r="G69" t="s">
        <v>1853</v>
      </c>
      <c r="H69">
        <v>2.3385419000000001E-2</v>
      </c>
      <c r="I69">
        <v>0.20574999999999999</v>
      </c>
      <c r="J69">
        <v>0.99071392899999999</v>
      </c>
      <c r="K69" t="s">
        <v>612</v>
      </c>
      <c r="L69">
        <f t="shared" si="1"/>
        <v>1.9871681133878694</v>
      </c>
    </row>
    <row r="70" spans="1:12" x14ac:dyDescent="0.3">
      <c r="A70" t="s">
        <v>1083</v>
      </c>
      <c r="B70" t="s">
        <v>1084</v>
      </c>
      <c r="C70" t="s">
        <v>1085</v>
      </c>
      <c r="D70" t="s">
        <v>38</v>
      </c>
      <c r="E70" t="s">
        <v>823</v>
      </c>
      <c r="F70" t="s">
        <v>45</v>
      </c>
      <c r="G70" t="s">
        <v>16</v>
      </c>
      <c r="H70">
        <v>2.2160708000000001E-2</v>
      </c>
      <c r="I70">
        <v>0.19819999999999999</v>
      </c>
      <c r="J70">
        <v>0.98840857400000004</v>
      </c>
      <c r="K70" t="s">
        <v>612</v>
      </c>
      <c r="L70">
        <f t="shared" si="1"/>
        <v>1.9839952531799214</v>
      </c>
    </row>
    <row r="71" spans="1:12" x14ac:dyDescent="0.3">
      <c r="A71" t="s">
        <v>1168</v>
      </c>
      <c r="B71" t="s">
        <v>1169</v>
      </c>
      <c r="C71" t="s">
        <v>1170</v>
      </c>
      <c r="D71" t="s">
        <v>1106</v>
      </c>
      <c r="E71" t="s">
        <v>434</v>
      </c>
      <c r="F71" t="s">
        <v>35</v>
      </c>
      <c r="G71" t="s">
        <v>16</v>
      </c>
      <c r="H71">
        <v>2.7900200999999999E-2</v>
      </c>
      <c r="I71">
        <v>0.23364705899999999</v>
      </c>
      <c r="J71">
        <v>0.96771854599999996</v>
      </c>
      <c r="K71" t="s">
        <v>612</v>
      </c>
      <c r="L71">
        <f t="shared" si="1"/>
        <v>1.955745365176081</v>
      </c>
    </row>
    <row r="72" spans="1:12" x14ac:dyDescent="0.3">
      <c r="A72" t="s">
        <v>1137</v>
      </c>
      <c r="B72" t="s">
        <v>1138</v>
      </c>
      <c r="C72" t="s">
        <v>1139</v>
      </c>
      <c r="D72" t="s">
        <v>44</v>
      </c>
      <c r="E72" t="s">
        <v>50</v>
      </c>
      <c r="F72" t="s">
        <v>58</v>
      </c>
      <c r="G72" t="s">
        <v>16</v>
      </c>
      <c r="H72">
        <v>1.4544181E-2</v>
      </c>
      <c r="I72">
        <v>0.15645901600000001</v>
      </c>
      <c r="J72">
        <v>0.96157852300000002</v>
      </c>
      <c r="K72" t="s">
        <v>612</v>
      </c>
      <c r="L72">
        <f t="shared" si="1"/>
        <v>1.94743951809711</v>
      </c>
    </row>
    <row r="73" spans="1:12" x14ac:dyDescent="0.3">
      <c r="A73" t="s">
        <v>1154</v>
      </c>
      <c r="B73" t="s">
        <v>1155</v>
      </c>
      <c r="C73" t="s">
        <v>1156</v>
      </c>
      <c r="D73" t="s">
        <v>76</v>
      </c>
      <c r="E73" t="s">
        <v>39</v>
      </c>
      <c r="F73" t="s">
        <v>24</v>
      </c>
      <c r="G73" t="s">
        <v>1157</v>
      </c>
      <c r="H73">
        <v>9.4053030000000003E-3</v>
      </c>
      <c r="I73">
        <v>0.12591780799999999</v>
      </c>
      <c r="J73">
        <v>0.95950142000000005</v>
      </c>
      <c r="K73" t="s">
        <v>612</v>
      </c>
      <c r="L73">
        <f t="shared" si="1"/>
        <v>1.9446377326510569</v>
      </c>
    </row>
    <row r="74" spans="1:12" x14ac:dyDescent="0.3">
      <c r="A74" t="s">
        <v>1112</v>
      </c>
      <c r="B74" t="s">
        <v>1113</v>
      </c>
      <c r="C74" t="s">
        <v>1114</v>
      </c>
      <c r="D74" t="s">
        <v>38</v>
      </c>
      <c r="E74" t="s">
        <v>16</v>
      </c>
      <c r="F74" t="s">
        <v>29</v>
      </c>
      <c r="G74" t="s">
        <v>16</v>
      </c>
      <c r="H74">
        <v>2.8586174999999998E-2</v>
      </c>
      <c r="I74">
        <v>0.23668049799999999</v>
      </c>
      <c r="J74">
        <v>0.95303083700000002</v>
      </c>
      <c r="K74" t="s">
        <v>612</v>
      </c>
      <c r="L74">
        <f t="shared" si="1"/>
        <v>1.9359354331512697</v>
      </c>
    </row>
    <row r="75" spans="1:12" x14ac:dyDescent="0.3">
      <c r="A75" t="s">
        <v>1171</v>
      </c>
      <c r="B75" t="s">
        <v>1172</v>
      </c>
      <c r="C75" t="s">
        <v>1173</v>
      </c>
      <c r="D75" t="s">
        <v>38</v>
      </c>
      <c r="E75" t="s">
        <v>619</v>
      </c>
      <c r="F75" t="s">
        <v>1174</v>
      </c>
      <c r="G75" t="s">
        <v>16</v>
      </c>
      <c r="H75">
        <v>1.1068049999999999E-2</v>
      </c>
      <c r="I75">
        <v>0.13620125799999999</v>
      </c>
      <c r="J75">
        <v>0.95201758000000003</v>
      </c>
      <c r="K75" t="s">
        <v>612</v>
      </c>
      <c r="L75">
        <f t="shared" si="1"/>
        <v>1.9345762329159946</v>
      </c>
    </row>
    <row r="76" spans="1:12" x14ac:dyDescent="0.3">
      <c r="A76" t="s">
        <v>2730</v>
      </c>
      <c r="B76" t="s">
        <v>2731</v>
      </c>
      <c r="C76" t="s">
        <v>2732</v>
      </c>
      <c r="D76" t="s">
        <v>16</v>
      </c>
      <c r="E76" t="s">
        <v>49</v>
      </c>
      <c r="F76" t="s">
        <v>24</v>
      </c>
      <c r="G76" t="s">
        <v>16</v>
      </c>
      <c r="H76">
        <v>4.5670980999999999E-2</v>
      </c>
      <c r="I76">
        <v>0.29143037999999999</v>
      </c>
      <c r="J76">
        <v>0.94569950400000002</v>
      </c>
      <c r="K76" t="s">
        <v>612</v>
      </c>
      <c r="L76">
        <f t="shared" si="1"/>
        <v>1.9261225581270291</v>
      </c>
    </row>
    <row r="77" spans="1:12" x14ac:dyDescent="0.3">
      <c r="A77" t="s">
        <v>1175</v>
      </c>
      <c r="B77" t="s">
        <v>1176</v>
      </c>
      <c r="C77" t="s">
        <v>1177</v>
      </c>
      <c r="D77" t="s">
        <v>1178</v>
      </c>
      <c r="E77" t="s">
        <v>741</v>
      </c>
      <c r="F77" t="s">
        <v>29</v>
      </c>
      <c r="G77" t="s">
        <v>1179</v>
      </c>
      <c r="H77">
        <v>9.0749260000000005E-3</v>
      </c>
      <c r="I77">
        <v>0.123111111</v>
      </c>
      <c r="J77">
        <v>0.94254883199999995</v>
      </c>
      <c r="K77" t="s">
        <v>612</v>
      </c>
      <c r="L77">
        <f t="shared" si="1"/>
        <v>1.9219207285386928</v>
      </c>
    </row>
    <row r="78" spans="1:12" x14ac:dyDescent="0.3">
      <c r="A78" t="s">
        <v>1115</v>
      </c>
      <c r="B78" t="s">
        <v>1116</v>
      </c>
      <c r="C78" t="s">
        <v>1117</v>
      </c>
      <c r="D78" t="s">
        <v>1118</v>
      </c>
      <c r="E78" t="s">
        <v>8</v>
      </c>
      <c r="F78" t="s">
        <v>29</v>
      </c>
      <c r="G78" t="s">
        <v>1119</v>
      </c>
      <c r="H78">
        <v>4.8454408999999997E-2</v>
      </c>
      <c r="I78">
        <v>0.29846341500000001</v>
      </c>
      <c r="J78">
        <v>0.94202669999999999</v>
      </c>
      <c r="K78" t="s">
        <v>612</v>
      </c>
      <c r="L78">
        <f t="shared" si="1"/>
        <v>1.9212252837513626</v>
      </c>
    </row>
    <row r="79" spans="1:12" x14ac:dyDescent="0.3">
      <c r="A79" t="s">
        <v>454</v>
      </c>
      <c r="B79" t="s">
        <v>1148</v>
      </c>
      <c r="C79" t="s">
        <v>455</v>
      </c>
      <c r="D79" t="s">
        <v>44</v>
      </c>
      <c r="E79" t="s">
        <v>299</v>
      </c>
      <c r="F79" t="s">
        <v>94</v>
      </c>
      <c r="G79" t="s">
        <v>456</v>
      </c>
      <c r="H79">
        <v>4.1566174999999997E-2</v>
      </c>
      <c r="I79">
        <v>0.28532423200000001</v>
      </c>
      <c r="J79">
        <v>0.93764297799999996</v>
      </c>
      <c r="K79" t="s">
        <v>612</v>
      </c>
      <c r="L79">
        <f t="shared" si="1"/>
        <v>1.9153963769614037</v>
      </c>
    </row>
    <row r="80" spans="1:12" x14ac:dyDescent="0.3">
      <c r="A80" t="s">
        <v>1189</v>
      </c>
      <c r="B80" t="s">
        <v>1190</v>
      </c>
      <c r="C80" t="s">
        <v>1191</v>
      </c>
      <c r="D80" t="s">
        <v>1192</v>
      </c>
      <c r="E80" t="s">
        <v>1193</v>
      </c>
      <c r="F80" t="s">
        <v>179</v>
      </c>
      <c r="G80" t="s">
        <v>16</v>
      </c>
      <c r="H80">
        <v>3.7337289999999999E-3</v>
      </c>
      <c r="I80">
        <v>7.5361702000000003E-2</v>
      </c>
      <c r="J80">
        <v>0.93438443599999998</v>
      </c>
      <c r="K80" t="s">
        <v>612</v>
      </c>
      <c r="L80">
        <f t="shared" si="1"/>
        <v>1.9110750504842253</v>
      </c>
    </row>
    <row r="81" spans="1:12" x14ac:dyDescent="0.3">
      <c r="A81" t="s">
        <v>1124</v>
      </c>
      <c r="B81" t="s">
        <v>1125</v>
      </c>
      <c r="C81" t="s">
        <v>1126</v>
      </c>
      <c r="D81" t="s">
        <v>1127</v>
      </c>
      <c r="E81" t="s">
        <v>39</v>
      </c>
      <c r="F81" t="s">
        <v>24</v>
      </c>
      <c r="G81" t="s">
        <v>16</v>
      </c>
      <c r="H81">
        <v>1.7098907999999999E-2</v>
      </c>
      <c r="I81">
        <v>0.169373737</v>
      </c>
      <c r="J81">
        <v>0.92133626400000002</v>
      </c>
      <c r="K81" t="s">
        <v>612</v>
      </c>
      <c r="L81">
        <f t="shared" si="1"/>
        <v>1.893868634775173</v>
      </c>
    </row>
    <row r="82" spans="1:12" x14ac:dyDescent="0.3">
      <c r="A82" t="s">
        <v>2733</v>
      </c>
      <c r="B82" t="s">
        <v>2734</v>
      </c>
      <c r="C82" t="s">
        <v>2735</v>
      </c>
      <c r="D82" t="s">
        <v>92</v>
      </c>
      <c r="E82" t="s">
        <v>73</v>
      </c>
      <c r="F82" t="s">
        <v>58</v>
      </c>
      <c r="G82" t="s">
        <v>2736</v>
      </c>
      <c r="H82">
        <v>2.7174553000000001E-2</v>
      </c>
      <c r="I82">
        <v>0.23019574500000001</v>
      </c>
      <c r="J82">
        <v>0.91562923600000001</v>
      </c>
      <c r="K82" t="s">
        <v>612</v>
      </c>
      <c r="L82">
        <f t="shared" si="1"/>
        <v>1.8863916481158334</v>
      </c>
    </row>
    <row r="83" spans="1:12" x14ac:dyDescent="0.3">
      <c r="A83" t="s">
        <v>1140</v>
      </c>
      <c r="B83" t="s">
        <v>1141</v>
      </c>
      <c r="C83" t="s">
        <v>1142</v>
      </c>
      <c r="D83" t="s">
        <v>724</v>
      </c>
      <c r="E83" t="s">
        <v>20</v>
      </c>
      <c r="F83" t="s">
        <v>24</v>
      </c>
      <c r="G83" t="s">
        <v>1143</v>
      </c>
      <c r="H83">
        <v>8.3400499999999997E-4</v>
      </c>
      <c r="I83">
        <v>3.3021277000000002E-2</v>
      </c>
      <c r="J83">
        <v>0.90819761700000001</v>
      </c>
      <c r="K83" t="s">
        <v>612</v>
      </c>
      <c r="L83">
        <f t="shared" si="1"/>
        <v>1.8766994413059699</v>
      </c>
    </row>
    <row r="84" spans="1:12" x14ac:dyDescent="0.3">
      <c r="A84" t="s">
        <v>672</v>
      </c>
      <c r="B84" t="s">
        <v>1873</v>
      </c>
      <c r="C84" t="s">
        <v>673</v>
      </c>
      <c r="D84" t="s">
        <v>44</v>
      </c>
      <c r="E84" t="s">
        <v>440</v>
      </c>
      <c r="F84" t="s">
        <v>269</v>
      </c>
      <c r="G84" t="s">
        <v>398</v>
      </c>
      <c r="H84">
        <v>2.5989265000000001E-2</v>
      </c>
      <c r="I84">
        <v>0.22133905600000001</v>
      </c>
      <c r="J84">
        <v>0.88267878499999997</v>
      </c>
      <c r="K84" t="s">
        <v>612</v>
      </c>
      <c r="L84">
        <f t="shared" si="1"/>
        <v>1.8437956703579164</v>
      </c>
    </row>
    <row r="85" spans="1:12" x14ac:dyDescent="0.3">
      <c r="A85" t="s">
        <v>1053</v>
      </c>
      <c r="B85" t="s">
        <v>1054</v>
      </c>
      <c r="C85" t="s">
        <v>263</v>
      </c>
      <c r="D85" t="s">
        <v>264</v>
      </c>
      <c r="E85" t="s">
        <v>20</v>
      </c>
      <c r="F85" t="s">
        <v>58</v>
      </c>
      <c r="G85" t="s">
        <v>265</v>
      </c>
      <c r="H85">
        <v>5.0012600000000004E-4</v>
      </c>
      <c r="I85">
        <v>2.75E-2</v>
      </c>
      <c r="J85">
        <v>0.86802972499999997</v>
      </c>
      <c r="K85" t="s">
        <v>612</v>
      </c>
      <c r="L85">
        <f t="shared" si="1"/>
        <v>1.8251685821078256</v>
      </c>
    </row>
    <row r="86" spans="1:12" x14ac:dyDescent="0.3">
      <c r="A86" t="s">
        <v>2737</v>
      </c>
      <c r="B86" t="s">
        <v>2738</v>
      </c>
      <c r="C86" t="s">
        <v>2739</v>
      </c>
      <c r="D86" t="s">
        <v>38</v>
      </c>
      <c r="E86" t="s">
        <v>73</v>
      </c>
      <c r="F86" t="s">
        <v>29</v>
      </c>
      <c r="G86" t="s">
        <v>16</v>
      </c>
      <c r="H86">
        <v>2.589109E-3</v>
      </c>
      <c r="I86">
        <v>6.3532467999999995E-2</v>
      </c>
      <c r="J86">
        <v>0.86589908900000001</v>
      </c>
      <c r="K86" t="s">
        <v>612</v>
      </c>
      <c r="L86">
        <f t="shared" si="1"/>
        <v>1.8224750816547339</v>
      </c>
    </row>
    <row r="87" spans="1:12" x14ac:dyDescent="0.3">
      <c r="A87" t="s">
        <v>1212</v>
      </c>
      <c r="B87" t="s">
        <v>1213</v>
      </c>
      <c r="C87" t="s">
        <v>1214</v>
      </c>
      <c r="D87" t="s">
        <v>927</v>
      </c>
      <c r="E87" t="s">
        <v>39</v>
      </c>
      <c r="F87" t="s">
        <v>74</v>
      </c>
      <c r="G87" t="s">
        <v>19</v>
      </c>
      <c r="H87">
        <v>1.7403327E-2</v>
      </c>
      <c r="I87">
        <v>0.16991044799999999</v>
      </c>
      <c r="J87">
        <v>0.86219169200000001</v>
      </c>
      <c r="K87" t="s">
        <v>612</v>
      </c>
      <c r="L87">
        <f t="shared" si="1"/>
        <v>1.8177977490368789</v>
      </c>
    </row>
    <row r="88" spans="1:12" x14ac:dyDescent="0.3">
      <c r="A88" t="s">
        <v>1257</v>
      </c>
      <c r="B88" t="s">
        <v>1258</v>
      </c>
      <c r="C88" t="s">
        <v>1259</v>
      </c>
      <c r="D88" t="s">
        <v>724</v>
      </c>
      <c r="E88" t="s">
        <v>20</v>
      </c>
      <c r="F88" t="s">
        <v>24</v>
      </c>
      <c r="G88" t="s">
        <v>1260</v>
      </c>
      <c r="H88">
        <v>8.6334740000000004E-3</v>
      </c>
      <c r="I88">
        <v>0.12135251800000001</v>
      </c>
      <c r="J88">
        <v>0.86053413899999998</v>
      </c>
      <c r="K88" t="s">
        <v>612</v>
      </c>
      <c r="L88">
        <f t="shared" si="1"/>
        <v>1.8157104292817394</v>
      </c>
    </row>
    <row r="89" spans="1:12" x14ac:dyDescent="0.3">
      <c r="A89" t="s">
        <v>1194</v>
      </c>
      <c r="B89" t="s">
        <v>1195</v>
      </c>
      <c r="C89" t="s">
        <v>1196</v>
      </c>
      <c r="D89" t="s">
        <v>1197</v>
      </c>
      <c r="E89" t="s">
        <v>73</v>
      </c>
      <c r="F89" t="s">
        <v>18</v>
      </c>
      <c r="G89" t="s">
        <v>1198</v>
      </c>
      <c r="H89">
        <v>3.2892939999999999E-3</v>
      </c>
      <c r="I89">
        <v>7.0363635999999993E-2</v>
      </c>
      <c r="J89">
        <v>0.86045890899999999</v>
      </c>
      <c r="K89" t="s">
        <v>612</v>
      </c>
      <c r="L89">
        <f t="shared" si="1"/>
        <v>1.8156157506903827</v>
      </c>
    </row>
    <row r="90" spans="1:12" x14ac:dyDescent="0.3">
      <c r="A90" t="s">
        <v>1203</v>
      </c>
      <c r="B90" t="s">
        <v>1204</v>
      </c>
      <c r="C90" t="s">
        <v>1205</v>
      </c>
      <c r="D90" t="s">
        <v>1206</v>
      </c>
      <c r="E90" t="s">
        <v>1207</v>
      </c>
      <c r="F90" t="s">
        <v>15</v>
      </c>
      <c r="G90" t="s">
        <v>1208</v>
      </c>
      <c r="H90">
        <v>7.6737799999999998E-4</v>
      </c>
      <c r="I90">
        <v>3.3756097999999998E-2</v>
      </c>
      <c r="J90">
        <v>0.86029544000000002</v>
      </c>
      <c r="K90" t="s">
        <v>612</v>
      </c>
      <c r="L90">
        <f t="shared" si="1"/>
        <v>1.8154100384167347</v>
      </c>
    </row>
    <row r="91" spans="1:12" x14ac:dyDescent="0.3">
      <c r="A91" t="s">
        <v>1128</v>
      </c>
      <c r="B91" t="s">
        <v>1129</v>
      </c>
      <c r="C91" t="s">
        <v>1130</v>
      </c>
      <c r="D91" t="s">
        <v>1131</v>
      </c>
      <c r="E91" t="s">
        <v>400</v>
      </c>
      <c r="F91" t="s">
        <v>58</v>
      </c>
      <c r="G91" t="s">
        <v>16</v>
      </c>
      <c r="H91">
        <v>1.7709506E-2</v>
      </c>
      <c r="I91">
        <v>0.17219802000000001</v>
      </c>
      <c r="J91">
        <v>0.85852749500000003</v>
      </c>
      <c r="K91" t="s">
        <v>612</v>
      </c>
      <c r="L91">
        <f t="shared" si="1"/>
        <v>1.8131867138399751</v>
      </c>
    </row>
    <row r="92" spans="1:12" x14ac:dyDescent="0.3">
      <c r="A92" t="s">
        <v>1215</v>
      </c>
      <c r="B92" t="s">
        <v>1216</v>
      </c>
      <c r="C92" t="s">
        <v>1217</v>
      </c>
      <c r="D92" t="s">
        <v>44</v>
      </c>
      <c r="E92" t="s">
        <v>128</v>
      </c>
      <c r="F92" t="s">
        <v>29</v>
      </c>
      <c r="G92" t="s">
        <v>1218</v>
      </c>
      <c r="H92">
        <v>4.0270526000000001E-2</v>
      </c>
      <c r="I92">
        <v>0.28306293700000001</v>
      </c>
      <c r="J92">
        <v>0.85702459799999997</v>
      </c>
      <c r="K92" t="s">
        <v>612</v>
      </c>
      <c r="L92">
        <f t="shared" si="1"/>
        <v>1.8112988484799517</v>
      </c>
    </row>
    <row r="93" spans="1:12" x14ac:dyDescent="0.3">
      <c r="A93" t="s">
        <v>2740</v>
      </c>
      <c r="B93" t="s">
        <v>2741</v>
      </c>
      <c r="C93" t="s">
        <v>2742</v>
      </c>
      <c r="D93" t="s">
        <v>307</v>
      </c>
      <c r="E93" t="s">
        <v>73</v>
      </c>
      <c r="F93" t="s">
        <v>24</v>
      </c>
      <c r="G93" t="s">
        <v>16</v>
      </c>
      <c r="H93">
        <v>4.1989261E-2</v>
      </c>
      <c r="I93">
        <v>0.28622372899999998</v>
      </c>
      <c r="J93">
        <v>0.853417808</v>
      </c>
      <c r="K93" t="s">
        <v>612</v>
      </c>
      <c r="L93">
        <f t="shared" si="1"/>
        <v>1.8067761913326983</v>
      </c>
    </row>
    <row r="94" spans="1:12" x14ac:dyDescent="0.3">
      <c r="A94" t="s">
        <v>1149</v>
      </c>
      <c r="B94" t="s">
        <v>1150</v>
      </c>
      <c r="C94" t="s">
        <v>1151</v>
      </c>
      <c r="D94" t="s">
        <v>312</v>
      </c>
      <c r="E94" t="s">
        <v>49</v>
      </c>
      <c r="F94" t="s">
        <v>16</v>
      </c>
      <c r="G94" t="s">
        <v>16</v>
      </c>
      <c r="H94">
        <v>3.6496522000000003E-2</v>
      </c>
      <c r="I94">
        <v>0.26769343099999998</v>
      </c>
      <c r="J94">
        <v>0.82753289200000002</v>
      </c>
      <c r="K94" t="s">
        <v>612</v>
      </c>
      <c r="L94">
        <f t="shared" si="1"/>
        <v>1.7746479955779209</v>
      </c>
    </row>
    <row r="95" spans="1:12" x14ac:dyDescent="0.3">
      <c r="A95" t="s">
        <v>1234</v>
      </c>
      <c r="B95" t="s">
        <v>1235</v>
      </c>
      <c r="C95" t="s">
        <v>1236</v>
      </c>
      <c r="D95" t="s">
        <v>48</v>
      </c>
      <c r="E95" t="s">
        <v>73</v>
      </c>
      <c r="F95" t="s">
        <v>1237</v>
      </c>
      <c r="G95" t="s">
        <v>16</v>
      </c>
      <c r="H95">
        <v>2.2482254E-2</v>
      </c>
      <c r="I95">
        <v>0.19936936899999999</v>
      </c>
      <c r="J95">
        <v>0.81931776099999998</v>
      </c>
      <c r="K95" t="s">
        <v>612</v>
      </c>
      <c r="L95">
        <f t="shared" si="1"/>
        <v>1.7645713435062593</v>
      </c>
    </row>
    <row r="96" spans="1:12" x14ac:dyDescent="0.3">
      <c r="A96" t="s">
        <v>2743</v>
      </c>
      <c r="B96" t="s">
        <v>2744</v>
      </c>
      <c r="C96" t="s">
        <v>2745</v>
      </c>
      <c r="D96" t="s">
        <v>582</v>
      </c>
      <c r="E96" t="s">
        <v>20</v>
      </c>
      <c r="F96" t="s">
        <v>29</v>
      </c>
      <c r="G96" t="s">
        <v>2746</v>
      </c>
      <c r="H96">
        <v>3.4836497000000001E-2</v>
      </c>
      <c r="I96">
        <v>0.26395471700000001</v>
      </c>
      <c r="J96">
        <v>0.80184216399999997</v>
      </c>
      <c r="K96" t="s">
        <v>612</v>
      </c>
      <c r="L96">
        <f t="shared" si="1"/>
        <v>1.7433257425661488</v>
      </c>
    </row>
    <row r="97" spans="1:12" x14ac:dyDescent="0.3">
      <c r="A97" t="s">
        <v>1300</v>
      </c>
      <c r="B97" t="s">
        <v>1301</v>
      </c>
      <c r="C97" t="s">
        <v>1302</v>
      </c>
      <c r="D97" t="s">
        <v>207</v>
      </c>
      <c r="E97" t="s">
        <v>1303</v>
      </c>
      <c r="F97" t="s">
        <v>58</v>
      </c>
      <c r="G97" t="s">
        <v>1304</v>
      </c>
      <c r="H97">
        <v>1.0069296E-2</v>
      </c>
      <c r="I97">
        <v>0.12977483400000001</v>
      </c>
      <c r="J97">
        <v>0.79574311900000005</v>
      </c>
      <c r="K97" t="s">
        <v>612</v>
      </c>
      <c r="L97">
        <f t="shared" si="1"/>
        <v>1.7359713269794115</v>
      </c>
    </row>
    <row r="98" spans="1:12" x14ac:dyDescent="0.3">
      <c r="A98" t="s">
        <v>2747</v>
      </c>
      <c r="B98" t="s">
        <v>2748</v>
      </c>
      <c r="C98" t="s">
        <v>2749</v>
      </c>
      <c r="D98" t="s">
        <v>2016</v>
      </c>
      <c r="E98" t="s">
        <v>2750</v>
      </c>
      <c r="F98" t="s">
        <v>18</v>
      </c>
      <c r="G98" t="s">
        <v>16</v>
      </c>
      <c r="H98">
        <v>3.7812868999999999E-2</v>
      </c>
      <c r="I98">
        <v>0.27315107900000002</v>
      </c>
      <c r="J98">
        <v>0.79058474499999998</v>
      </c>
      <c r="K98" t="s">
        <v>612</v>
      </c>
      <c r="L98">
        <f t="shared" si="1"/>
        <v>1.7297754233494811</v>
      </c>
    </row>
    <row r="99" spans="1:12" x14ac:dyDescent="0.3">
      <c r="A99" t="s">
        <v>1120</v>
      </c>
      <c r="B99" t="s">
        <v>1121</v>
      </c>
      <c r="C99" t="s">
        <v>1122</v>
      </c>
      <c r="D99" t="s">
        <v>42</v>
      </c>
      <c r="E99" t="s">
        <v>1123</v>
      </c>
      <c r="F99" t="s">
        <v>24</v>
      </c>
      <c r="G99" t="s">
        <v>16</v>
      </c>
      <c r="H99">
        <v>9.3184170000000007E-3</v>
      </c>
      <c r="I99">
        <v>0.125737931</v>
      </c>
      <c r="J99">
        <v>0.79041889899999995</v>
      </c>
      <c r="K99" t="s">
        <v>612</v>
      </c>
      <c r="L99">
        <f t="shared" si="1"/>
        <v>1.7295765872556919</v>
      </c>
    </row>
    <row r="100" spans="1:12" x14ac:dyDescent="0.3">
      <c r="A100" t="s">
        <v>1245</v>
      </c>
      <c r="B100" t="s">
        <v>1246</v>
      </c>
      <c r="C100" t="s">
        <v>1247</v>
      </c>
      <c r="D100" t="s">
        <v>44</v>
      </c>
      <c r="E100" t="s">
        <v>511</v>
      </c>
      <c r="F100" t="s">
        <v>65</v>
      </c>
      <c r="G100" t="s">
        <v>16</v>
      </c>
      <c r="H100">
        <v>3.2493243999999998E-2</v>
      </c>
      <c r="I100">
        <v>0.25338521400000003</v>
      </c>
      <c r="J100">
        <v>0.78570597499999995</v>
      </c>
      <c r="K100" t="s">
        <v>612</v>
      </c>
      <c r="L100">
        <f t="shared" si="1"/>
        <v>1.7239357116506333</v>
      </c>
    </row>
    <row r="101" spans="1:12" x14ac:dyDescent="0.3">
      <c r="A101" t="s">
        <v>2751</v>
      </c>
      <c r="B101" s="2">
        <v>44446</v>
      </c>
      <c r="C101" t="s">
        <v>2752</v>
      </c>
      <c r="D101" t="s">
        <v>2753</v>
      </c>
      <c r="E101" t="s">
        <v>373</v>
      </c>
      <c r="F101" t="s">
        <v>2754</v>
      </c>
      <c r="G101" t="s">
        <v>16</v>
      </c>
      <c r="H101">
        <v>3.4736395000000003E-2</v>
      </c>
      <c r="I101">
        <v>0.26404545499999998</v>
      </c>
      <c r="J101">
        <v>0.783827618</v>
      </c>
      <c r="K101" t="s">
        <v>612</v>
      </c>
      <c r="L101">
        <f t="shared" si="1"/>
        <v>1.7216926460520867</v>
      </c>
    </row>
    <row r="102" spans="1:12" x14ac:dyDescent="0.3">
      <c r="A102" t="s">
        <v>1268</v>
      </c>
      <c r="B102" t="s">
        <v>1269</v>
      </c>
      <c r="C102" t="s">
        <v>1270</v>
      </c>
      <c r="D102" t="s">
        <v>57</v>
      </c>
      <c r="E102" t="s">
        <v>20</v>
      </c>
      <c r="F102" t="s">
        <v>1271</v>
      </c>
      <c r="G102" t="s">
        <v>19</v>
      </c>
      <c r="H102">
        <v>8.2389660000000003E-3</v>
      </c>
      <c r="I102">
        <v>0.11817647100000001</v>
      </c>
      <c r="J102">
        <v>0.78356917500000001</v>
      </c>
      <c r="K102" t="s">
        <v>612</v>
      </c>
      <c r="L102">
        <f t="shared" si="1"/>
        <v>1.7213842513134254</v>
      </c>
    </row>
    <row r="103" spans="1:12" x14ac:dyDescent="0.3">
      <c r="A103" t="s">
        <v>1310</v>
      </c>
      <c r="B103" t="s">
        <v>1311</v>
      </c>
      <c r="C103" t="s">
        <v>1312</v>
      </c>
      <c r="D103" t="s">
        <v>724</v>
      </c>
      <c r="E103" t="s">
        <v>23</v>
      </c>
      <c r="F103" t="s">
        <v>856</v>
      </c>
      <c r="G103" t="s">
        <v>1313</v>
      </c>
      <c r="H103">
        <v>1.669015E-3</v>
      </c>
      <c r="I103">
        <v>4.8861538000000003E-2</v>
      </c>
      <c r="J103">
        <v>0.78061822599999997</v>
      </c>
      <c r="K103" t="s">
        <v>612</v>
      </c>
      <c r="L103">
        <f t="shared" si="1"/>
        <v>1.7178668582413101</v>
      </c>
    </row>
    <row r="104" spans="1:12" x14ac:dyDescent="0.3">
      <c r="A104" t="s">
        <v>1722</v>
      </c>
      <c r="B104" t="s">
        <v>1723</v>
      </c>
      <c r="C104" t="s">
        <v>1724</v>
      </c>
      <c r="D104" t="s">
        <v>574</v>
      </c>
      <c r="E104" t="s">
        <v>295</v>
      </c>
      <c r="F104" t="s">
        <v>24</v>
      </c>
      <c r="G104" t="s">
        <v>1725</v>
      </c>
      <c r="H104">
        <v>4.1764029000000001E-2</v>
      </c>
      <c r="I104">
        <v>0.28561904799999999</v>
      </c>
      <c r="J104">
        <v>0.77864691799999997</v>
      </c>
      <c r="K104" t="s">
        <v>612</v>
      </c>
      <c r="L104">
        <f t="shared" si="1"/>
        <v>1.715521156614876</v>
      </c>
    </row>
    <row r="105" spans="1:12" x14ac:dyDescent="0.3">
      <c r="A105" t="s">
        <v>701</v>
      </c>
      <c r="B105" t="s">
        <v>1180</v>
      </c>
      <c r="C105" t="s">
        <v>702</v>
      </c>
      <c r="D105" t="s">
        <v>703</v>
      </c>
      <c r="E105" t="s">
        <v>704</v>
      </c>
      <c r="F105" t="s">
        <v>705</v>
      </c>
      <c r="G105" t="s">
        <v>706</v>
      </c>
      <c r="H105">
        <v>1.8482968999999998E-2</v>
      </c>
      <c r="I105">
        <v>0.177666667</v>
      </c>
      <c r="J105">
        <v>0.77836987000000002</v>
      </c>
      <c r="K105" t="s">
        <v>612</v>
      </c>
      <c r="L105">
        <f t="shared" si="1"/>
        <v>1.7151917480708117</v>
      </c>
    </row>
    <row r="106" spans="1:12" x14ac:dyDescent="0.3">
      <c r="A106" t="s">
        <v>1806</v>
      </c>
      <c r="B106" t="s">
        <v>1807</v>
      </c>
      <c r="C106" t="s">
        <v>1808</v>
      </c>
      <c r="D106" t="s">
        <v>849</v>
      </c>
      <c r="E106" t="s">
        <v>578</v>
      </c>
      <c r="F106" t="s">
        <v>742</v>
      </c>
      <c r="G106" t="s">
        <v>1809</v>
      </c>
      <c r="H106">
        <v>3.6264018000000002E-2</v>
      </c>
      <c r="I106">
        <v>0.27014814799999998</v>
      </c>
      <c r="J106">
        <v>0.77408034299999995</v>
      </c>
      <c r="K106" t="s">
        <v>612</v>
      </c>
      <c r="L106">
        <f t="shared" si="1"/>
        <v>1.7100995877641205</v>
      </c>
    </row>
    <row r="107" spans="1:12" x14ac:dyDescent="0.3">
      <c r="A107" t="s">
        <v>1079</v>
      </c>
      <c r="B107" t="s">
        <v>1080</v>
      </c>
      <c r="C107" t="s">
        <v>1081</v>
      </c>
      <c r="D107" t="s">
        <v>52</v>
      </c>
      <c r="E107" t="s">
        <v>336</v>
      </c>
      <c r="F107" t="s">
        <v>58</v>
      </c>
      <c r="G107" t="s">
        <v>1082</v>
      </c>
      <c r="H107">
        <v>7.6232289999999996E-3</v>
      </c>
      <c r="I107">
        <v>0.11600000000000001</v>
      </c>
      <c r="J107">
        <v>0.75573480199999998</v>
      </c>
      <c r="K107" t="s">
        <v>612</v>
      </c>
      <c r="L107">
        <f t="shared" si="1"/>
        <v>1.6884913657318501</v>
      </c>
    </row>
    <row r="108" spans="1:12" x14ac:dyDescent="0.3">
      <c r="A108" t="s">
        <v>2755</v>
      </c>
      <c r="B108" t="s">
        <v>2756</v>
      </c>
      <c r="C108" t="s">
        <v>2757</v>
      </c>
      <c r="D108" t="s">
        <v>2758</v>
      </c>
      <c r="E108" t="s">
        <v>2367</v>
      </c>
      <c r="F108" t="s">
        <v>600</v>
      </c>
      <c r="G108" t="s">
        <v>16</v>
      </c>
      <c r="H108">
        <v>1.2790859E-2</v>
      </c>
      <c r="I108">
        <v>0.14527167599999999</v>
      </c>
      <c r="J108">
        <v>0.75423361099999997</v>
      </c>
      <c r="K108" t="s">
        <v>612</v>
      </c>
      <c r="L108">
        <f t="shared" si="1"/>
        <v>1.6867353260519844</v>
      </c>
    </row>
    <row r="109" spans="1:12" x14ac:dyDescent="0.3">
      <c r="A109" t="s">
        <v>1209</v>
      </c>
      <c r="B109" t="s">
        <v>1210</v>
      </c>
      <c r="C109" t="s">
        <v>1211</v>
      </c>
      <c r="D109" t="s">
        <v>52</v>
      </c>
      <c r="E109" t="s">
        <v>276</v>
      </c>
      <c r="F109" t="s">
        <v>229</v>
      </c>
      <c r="G109" t="s">
        <v>16</v>
      </c>
      <c r="H109">
        <v>2.7567885E-2</v>
      </c>
      <c r="I109">
        <v>0.232694915</v>
      </c>
      <c r="J109">
        <v>0.75143545700000003</v>
      </c>
      <c r="K109" t="s">
        <v>612</v>
      </c>
      <c r="L109">
        <f t="shared" si="1"/>
        <v>1.6834670184929794</v>
      </c>
    </row>
    <row r="110" spans="1:12" x14ac:dyDescent="0.3">
      <c r="A110" t="s">
        <v>2759</v>
      </c>
      <c r="B110" t="s">
        <v>2760</v>
      </c>
      <c r="C110" t="s">
        <v>2761</v>
      </c>
      <c r="D110" t="s">
        <v>52</v>
      </c>
      <c r="E110" t="s">
        <v>2762</v>
      </c>
      <c r="F110" t="s">
        <v>252</v>
      </c>
      <c r="G110" t="s">
        <v>16</v>
      </c>
      <c r="H110">
        <v>4.8980203999999999E-2</v>
      </c>
      <c r="I110">
        <v>0.29908157099999999</v>
      </c>
      <c r="J110">
        <v>0.75126284499999996</v>
      </c>
      <c r="K110" t="s">
        <v>612</v>
      </c>
      <c r="L110">
        <f t="shared" si="1"/>
        <v>1.6832656112532225</v>
      </c>
    </row>
    <row r="111" spans="1:12" x14ac:dyDescent="0.3">
      <c r="A111" t="s">
        <v>2391</v>
      </c>
      <c r="B111" t="s">
        <v>2392</v>
      </c>
      <c r="C111" t="s">
        <v>2393</v>
      </c>
      <c r="D111" t="s">
        <v>16</v>
      </c>
      <c r="E111" t="s">
        <v>73</v>
      </c>
      <c r="F111" t="s">
        <v>16</v>
      </c>
      <c r="G111" t="s">
        <v>16</v>
      </c>
      <c r="H111">
        <v>4.3268948000000002E-2</v>
      </c>
      <c r="I111">
        <v>0.28743234299999998</v>
      </c>
      <c r="J111">
        <v>0.75056251399999996</v>
      </c>
      <c r="K111" t="s">
        <v>612</v>
      </c>
      <c r="L111">
        <f t="shared" si="1"/>
        <v>1.6824486977841004</v>
      </c>
    </row>
    <row r="112" spans="1:12" x14ac:dyDescent="0.3">
      <c r="A112" t="s">
        <v>1219</v>
      </c>
      <c r="B112" t="s">
        <v>1220</v>
      </c>
      <c r="C112" t="s">
        <v>1221</v>
      </c>
      <c r="D112" t="s">
        <v>42</v>
      </c>
      <c r="E112" t="s">
        <v>16</v>
      </c>
      <c r="F112" t="s">
        <v>516</v>
      </c>
      <c r="G112" t="s">
        <v>16</v>
      </c>
      <c r="H112">
        <v>2.7972269999999998E-3</v>
      </c>
      <c r="I112">
        <v>6.5382715999999994E-2</v>
      </c>
      <c r="J112">
        <v>0.74749939899999995</v>
      </c>
      <c r="K112" t="s">
        <v>612</v>
      </c>
      <c r="L112">
        <f t="shared" si="1"/>
        <v>1.6788803298321924</v>
      </c>
    </row>
    <row r="113" spans="1:12" x14ac:dyDescent="0.3">
      <c r="A113" t="s">
        <v>1199</v>
      </c>
      <c r="B113" t="s">
        <v>1200</v>
      </c>
      <c r="C113" t="s">
        <v>1201</v>
      </c>
      <c r="D113" t="s">
        <v>207</v>
      </c>
      <c r="E113" t="s">
        <v>1202</v>
      </c>
      <c r="F113" t="s">
        <v>24</v>
      </c>
      <c r="G113" t="s">
        <v>106</v>
      </c>
      <c r="H113">
        <v>2.6902670000000001E-3</v>
      </c>
      <c r="I113">
        <v>6.4810126999999995E-2</v>
      </c>
      <c r="J113">
        <v>0.74426440199999999</v>
      </c>
      <c r="K113" t="s">
        <v>612</v>
      </c>
      <c r="L113">
        <f t="shared" si="1"/>
        <v>1.6751199452830601</v>
      </c>
    </row>
    <row r="114" spans="1:12" x14ac:dyDescent="0.3">
      <c r="A114" t="s">
        <v>2763</v>
      </c>
      <c r="B114" t="s">
        <v>2764</v>
      </c>
      <c r="C114" t="s">
        <v>2765</v>
      </c>
      <c r="D114" t="s">
        <v>42</v>
      </c>
      <c r="E114" t="s">
        <v>1123</v>
      </c>
      <c r="F114" t="s">
        <v>445</v>
      </c>
      <c r="G114" t="s">
        <v>16</v>
      </c>
      <c r="H114">
        <v>1.6201923999999999E-2</v>
      </c>
      <c r="I114">
        <v>0.16397938100000001</v>
      </c>
      <c r="J114">
        <v>0.720477696</v>
      </c>
      <c r="K114" t="s">
        <v>612</v>
      </c>
      <c r="L114">
        <f t="shared" si="1"/>
        <v>1.6477275292724272</v>
      </c>
    </row>
    <row r="115" spans="1:12" x14ac:dyDescent="0.3">
      <c r="A115" t="s">
        <v>2647</v>
      </c>
      <c r="B115" t="s">
        <v>2648</v>
      </c>
      <c r="C115" t="s">
        <v>2649</v>
      </c>
      <c r="D115" t="s">
        <v>38</v>
      </c>
      <c r="E115" t="s">
        <v>178</v>
      </c>
      <c r="F115" t="s">
        <v>186</v>
      </c>
      <c r="G115" t="s">
        <v>2650</v>
      </c>
      <c r="H115">
        <v>4.6295889999999999E-3</v>
      </c>
      <c r="I115">
        <v>8.7999999999999995E-2</v>
      </c>
      <c r="J115">
        <v>0.71873334899999997</v>
      </c>
      <c r="K115" t="s">
        <v>612</v>
      </c>
      <c r="L115">
        <f t="shared" si="1"/>
        <v>1.6457364836225143</v>
      </c>
    </row>
    <row r="116" spans="1:12" x14ac:dyDescent="0.3">
      <c r="A116" t="s">
        <v>1243</v>
      </c>
      <c r="B116" t="s">
        <v>1244</v>
      </c>
      <c r="C116" t="s">
        <v>242</v>
      </c>
      <c r="D116" t="s">
        <v>243</v>
      </c>
      <c r="E116" t="s">
        <v>244</v>
      </c>
      <c r="F116" t="s">
        <v>245</v>
      </c>
      <c r="G116" t="s">
        <v>16</v>
      </c>
      <c r="H116">
        <v>1.4088559E-2</v>
      </c>
      <c r="I116">
        <v>0.15386666700000001</v>
      </c>
      <c r="J116">
        <v>0.71566717599999996</v>
      </c>
      <c r="K116" t="s">
        <v>612</v>
      </c>
      <c r="L116">
        <f t="shared" si="1"/>
        <v>1.64224249899633</v>
      </c>
    </row>
    <row r="117" spans="1:12" x14ac:dyDescent="0.3">
      <c r="A117" t="s">
        <v>687</v>
      </c>
      <c r="B117" t="s">
        <v>1152</v>
      </c>
      <c r="C117" t="s">
        <v>1153</v>
      </c>
      <c r="D117" t="s">
        <v>44</v>
      </c>
      <c r="E117" t="s">
        <v>93</v>
      </c>
      <c r="F117" t="s">
        <v>94</v>
      </c>
      <c r="G117" t="s">
        <v>688</v>
      </c>
      <c r="H117">
        <v>1.2398426000000001E-2</v>
      </c>
      <c r="I117">
        <v>0.14291764700000001</v>
      </c>
      <c r="J117">
        <v>0.71497454100000002</v>
      </c>
      <c r="K117" t="s">
        <v>612</v>
      </c>
      <c r="L117">
        <f t="shared" si="1"/>
        <v>1.6414542508946131</v>
      </c>
    </row>
    <row r="118" spans="1:12" x14ac:dyDescent="0.3">
      <c r="A118" t="s">
        <v>1327</v>
      </c>
      <c r="B118" t="s">
        <v>1328</v>
      </c>
      <c r="C118" t="s">
        <v>1329</v>
      </c>
      <c r="D118" t="s">
        <v>38</v>
      </c>
      <c r="E118" t="s">
        <v>1330</v>
      </c>
      <c r="F118" t="s">
        <v>29</v>
      </c>
      <c r="G118" t="s">
        <v>1331</v>
      </c>
      <c r="H118">
        <v>5.4787500000000001E-3</v>
      </c>
      <c r="I118">
        <v>9.6000000000000002E-2</v>
      </c>
      <c r="J118">
        <v>0.71104586400000003</v>
      </c>
      <c r="K118" t="s">
        <v>612</v>
      </c>
      <c r="L118">
        <f t="shared" si="1"/>
        <v>1.6369904031015732</v>
      </c>
    </row>
    <row r="119" spans="1:12" x14ac:dyDescent="0.3">
      <c r="A119" t="s">
        <v>2766</v>
      </c>
      <c r="B119" t="s">
        <v>2767</v>
      </c>
      <c r="C119" t="s">
        <v>2768</v>
      </c>
      <c r="D119" t="s">
        <v>2769</v>
      </c>
      <c r="E119" t="s">
        <v>2770</v>
      </c>
      <c r="F119" t="s">
        <v>24</v>
      </c>
      <c r="G119" t="s">
        <v>16</v>
      </c>
      <c r="H119">
        <v>2.9974329999999999E-3</v>
      </c>
      <c r="I119">
        <v>6.7476190000000005E-2</v>
      </c>
      <c r="J119">
        <v>0.70652150599999997</v>
      </c>
      <c r="K119" t="s">
        <v>612</v>
      </c>
      <c r="L119">
        <f t="shared" si="1"/>
        <v>1.6318647672254454</v>
      </c>
    </row>
    <row r="120" spans="1:12" x14ac:dyDescent="0.3">
      <c r="A120" t="s">
        <v>1230</v>
      </c>
      <c r="B120" t="s">
        <v>1231</v>
      </c>
      <c r="C120" t="s">
        <v>1232</v>
      </c>
      <c r="D120" t="s">
        <v>38</v>
      </c>
      <c r="E120" t="s">
        <v>1233</v>
      </c>
      <c r="F120" t="s">
        <v>29</v>
      </c>
      <c r="G120" t="s">
        <v>16</v>
      </c>
      <c r="H120">
        <v>4.0567679999999997E-3</v>
      </c>
      <c r="I120">
        <v>8.0166666999999997E-2</v>
      </c>
      <c r="J120">
        <v>0.67491519300000002</v>
      </c>
      <c r="K120" t="s">
        <v>612</v>
      </c>
      <c r="L120">
        <f t="shared" si="1"/>
        <v>1.5965029215534847</v>
      </c>
    </row>
    <row r="121" spans="1:12" x14ac:dyDescent="0.3">
      <c r="A121" t="s">
        <v>2416</v>
      </c>
      <c r="B121" t="s">
        <v>2417</v>
      </c>
      <c r="C121" t="s">
        <v>2418</v>
      </c>
      <c r="D121" t="s">
        <v>2419</v>
      </c>
      <c r="E121" t="s">
        <v>714</v>
      </c>
      <c r="F121" t="s">
        <v>2420</v>
      </c>
      <c r="G121" t="s">
        <v>16</v>
      </c>
      <c r="H121">
        <v>4.9269319999999998E-2</v>
      </c>
      <c r="I121">
        <v>0.29972289200000002</v>
      </c>
      <c r="J121">
        <v>0.67410767500000002</v>
      </c>
      <c r="K121" t="s">
        <v>612</v>
      </c>
      <c r="L121">
        <f t="shared" si="1"/>
        <v>1.595609562891793</v>
      </c>
    </row>
    <row r="122" spans="1:12" x14ac:dyDescent="0.3">
      <c r="A122" t="s">
        <v>1314</v>
      </c>
      <c r="B122" t="s">
        <v>1315</v>
      </c>
      <c r="C122" t="s">
        <v>1316</v>
      </c>
      <c r="D122" t="s">
        <v>359</v>
      </c>
      <c r="E122" t="s">
        <v>648</v>
      </c>
      <c r="F122" t="s">
        <v>252</v>
      </c>
      <c r="G122" t="s">
        <v>1317</v>
      </c>
      <c r="H122">
        <v>1.7260925999999999E-2</v>
      </c>
      <c r="I122">
        <v>0.16941999999999999</v>
      </c>
      <c r="J122">
        <v>0.67405411599999998</v>
      </c>
      <c r="K122" t="s">
        <v>612</v>
      </c>
      <c r="L122">
        <f t="shared" si="1"/>
        <v>1.5955503281513452</v>
      </c>
    </row>
    <row r="123" spans="1:12" x14ac:dyDescent="0.3">
      <c r="A123" t="s">
        <v>2017</v>
      </c>
      <c r="B123" t="s">
        <v>2018</v>
      </c>
      <c r="C123" t="s">
        <v>2019</v>
      </c>
      <c r="D123" t="s">
        <v>44</v>
      </c>
      <c r="E123" t="s">
        <v>124</v>
      </c>
      <c r="F123" t="s">
        <v>45</v>
      </c>
      <c r="G123" t="s">
        <v>2020</v>
      </c>
      <c r="H123">
        <v>5.4867220000000003E-3</v>
      </c>
      <c r="I123">
        <v>9.5357143000000005E-2</v>
      </c>
      <c r="J123">
        <v>0.66911926899999996</v>
      </c>
      <c r="K123" t="s">
        <v>612</v>
      </c>
      <c r="L123">
        <f t="shared" si="1"/>
        <v>1.5901019517367938</v>
      </c>
    </row>
    <row r="124" spans="1:12" x14ac:dyDescent="0.3">
      <c r="A124" t="s">
        <v>1222</v>
      </c>
      <c r="B124" t="s">
        <v>1223</v>
      </c>
      <c r="C124" t="s">
        <v>26</v>
      </c>
      <c r="D124" t="s">
        <v>27</v>
      </c>
      <c r="E124" t="s">
        <v>28</v>
      </c>
      <c r="F124" t="s">
        <v>29</v>
      </c>
      <c r="G124" t="s">
        <v>16</v>
      </c>
      <c r="H124">
        <v>5.3326160000000001E-3</v>
      </c>
      <c r="I124">
        <v>9.7532709999999995E-2</v>
      </c>
      <c r="J124">
        <v>0.66409171300000003</v>
      </c>
      <c r="K124" t="s">
        <v>612</v>
      </c>
      <c r="L124">
        <f t="shared" si="1"/>
        <v>1.5845703507478244</v>
      </c>
    </row>
    <row r="125" spans="1:12" x14ac:dyDescent="0.3">
      <c r="A125" t="s">
        <v>1322</v>
      </c>
      <c r="B125" t="s">
        <v>1323</v>
      </c>
      <c r="C125" t="s">
        <v>1324</v>
      </c>
      <c r="D125" t="s">
        <v>42</v>
      </c>
      <c r="E125" t="s">
        <v>49</v>
      </c>
      <c r="F125" t="s">
        <v>1325</v>
      </c>
      <c r="G125" t="s">
        <v>1326</v>
      </c>
      <c r="H125">
        <v>4.2509500000000001E-4</v>
      </c>
      <c r="I125">
        <v>2.5733333000000001E-2</v>
      </c>
      <c r="J125">
        <v>0.65971409999999997</v>
      </c>
      <c r="K125" t="s">
        <v>612</v>
      </c>
      <c r="L125">
        <f t="shared" si="1"/>
        <v>1.5797695285466316</v>
      </c>
    </row>
    <row r="126" spans="1:12" x14ac:dyDescent="0.3">
      <c r="A126" t="s">
        <v>1249</v>
      </c>
      <c r="B126" t="s">
        <v>1250</v>
      </c>
      <c r="C126" t="s">
        <v>1251</v>
      </c>
      <c r="D126" t="s">
        <v>1252</v>
      </c>
      <c r="E126" t="s">
        <v>1253</v>
      </c>
      <c r="F126" t="s">
        <v>24</v>
      </c>
      <c r="G126" t="s">
        <v>1254</v>
      </c>
      <c r="H126">
        <v>4.3892421000000001E-2</v>
      </c>
      <c r="I126">
        <v>0.28867973899999999</v>
      </c>
      <c r="J126">
        <v>0.65367316499999994</v>
      </c>
      <c r="K126" t="s">
        <v>612</v>
      </c>
      <c r="L126">
        <f t="shared" si="1"/>
        <v>1.5731684572659548</v>
      </c>
    </row>
    <row r="127" spans="1:12" x14ac:dyDescent="0.3">
      <c r="A127" t="s">
        <v>2771</v>
      </c>
      <c r="B127" t="s">
        <v>2772</v>
      </c>
      <c r="C127" t="s">
        <v>2773</v>
      </c>
      <c r="D127" t="s">
        <v>2774</v>
      </c>
      <c r="E127" t="s">
        <v>685</v>
      </c>
      <c r="F127" t="s">
        <v>94</v>
      </c>
      <c r="G127" t="s">
        <v>2775</v>
      </c>
      <c r="H127">
        <v>1.2717104999999999E-2</v>
      </c>
      <c r="I127">
        <v>0.14499999999999999</v>
      </c>
      <c r="J127">
        <v>0.64103056899999999</v>
      </c>
      <c r="K127" t="s">
        <v>612</v>
      </c>
      <c r="L127">
        <f t="shared" si="1"/>
        <v>1.5594427276178524</v>
      </c>
    </row>
    <row r="128" spans="1:12" x14ac:dyDescent="0.3">
      <c r="A128" t="s">
        <v>1318</v>
      </c>
      <c r="B128" t="s">
        <v>1319</v>
      </c>
      <c r="C128" t="s">
        <v>1320</v>
      </c>
      <c r="D128" t="s">
        <v>724</v>
      </c>
      <c r="E128" t="s">
        <v>73</v>
      </c>
      <c r="F128" t="s">
        <v>24</v>
      </c>
      <c r="G128" t="s">
        <v>1321</v>
      </c>
      <c r="H128">
        <v>5.5727470000000003E-3</v>
      </c>
      <c r="I128">
        <v>9.5087719000000001E-2</v>
      </c>
      <c r="J128">
        <v>0.63526541700000005</v>
      </c>
      <c r="K128" t="s">
        <v>612</v>
      </c>
      <c r="L128">
        <f t="shared" si="1"/>
        <v>1.553223474971029</v>
      </c>
    </row>
    <row r="129" spans="1:12" x14ac:dyDescent="0.3">
      <c r="A129" t="s">
        <v>1986</v>
      </c>
      <c r="B129" t="s">
        <v>1987</v>
      </c>
      <c r="C129" t="s">
        <v>1988</v>
      </c>
      <c r="D129" t="s">
        <v>302</v>
      </c>
      <c r="E129" t="s">
        <v>219</v>
      </c>
      <c r="F129" t="s">
        <v>24</v>
      </c>
      <c r="G129" t="s">
        <v>220</v>
      </c>
      <c r="H129">
        <v>1.2187985E-2</v>
      </c>
      <c r="I129">
        <v>0.14219047600000001</v>
      </c>
      <c r="J129">
        <v>0.63248146500000002</v>
      </c>
      <c r="K129" t="s">
        <v>612</v>
      </c>
      <c r="L129">
        <f t="shared" si="1"/>
        <v>1.5502291275331588</v>
      </c>
    </row>
    <row r="130" spans="1:12" x14ac:dyDescent="0.3">
      <c r="A130" t="s">
        <v>1288</v>
      </c>
      <c r="B130" t="s">
        <v>1289</v>
      </c>
      <c r="C130" t="s">
        <v>1290</v>
      </c>
      <c r="D130" t="s">
        <v>1291</v>
      </c>
      <c r="E130" t="s">
        <v>1292</v>
      </c>
      <c r="F130" t="s">
        <v>24</v>
      </c>
      <c r="G130" t="s">
        <v>16</v>
      </c>
      <c r="H130">
        <v>4.095451E-3</v>
      </c>
      <c r="I130">
        <v>7.8464645999999999E-2</v>
      </c>
      <c r="J130">
        <v>0.63074798600000004</v>
      </c>
      <c r="K130" t="s">
        <v>612</v>
      </c>
      <c r="L130">
        <f t="shared" si="1"/>
        <v>1.54836755891091</v>
      </c>
    </row>
    <row r="131" spans="1:12" x14ac:dyDescent="0.3">
      <c r="A131" t="s">
        <v>1305</v>
      </c>
      <c r="B131" t="s">
        <v>1306</v>
      </c>
      <c r="C131" t="s">
        <v>1307</v>
      </c>
      <c r="D131" t="s">
        <v>48</v>
      </c>
      <c r="E131" t="s">
        <v>1308</v>
      </c>
      <c r="F131" t="s">
        <v>252</v>
      </c>
      <c r="G131" t="s">
        <v>1309</v>
      </c>
      <c r="H131">
        <v>1.5921680000000001E-2</v>
      </c>
      <c r="I131">
        <v>0.16205181299999999</v>
      </c>
      <c r="J131">
        <v>0.621302193</v>
      </c>
      <c r="K131" t="s">
        <v>612</v>
      </c>
      <c r="L131">
        <f t="shared" si="1"/>
        <v>1.5382630085971587</v>
      </c>
    </row>
    <row r="132" spans="1:12" x14ac:dyDescent="0.3">
      <c r="A132" t="s">
        <v>2776</v>
      </c>
      <c r="B132" t="s">
        <v>2777</v>
      </c>
      <c r="C132" t="s">
        <v>2778</v>
      </c>
      <c r="D132" t="s">
        <v>2779</v>
      </c>
      <c r="E132" t="s">
        <v>49</v>
      </c>
      <c r="F132" t="s">
        <v>2780</v>
      </c>
      <c r="G132" t="s">
        <v>2781</v>
      </c>
      <c r="H132">
        <v>3.3303460000000001E-3</v>
      </c>
      <c r="I132">
        <v>6.9199999999999998E-2</v>
      </c>
      <c r="J132">
        <v>0.61640709999999999</v>
      </c>
      <c r="K132" t="s">
        <v>612</v>
      </c>
      <c r="L132">
        <f t="shared" ref="L132:L195" si="2">2^J132</f>
        <v>1.5330524962647378</v>
      </c>
    </row>
    <row r="133" spans="1:12" x14ac:dyDescent="0.3">
      <c r="A133" t="s">
        <v>1272</v>
      </c>
      <c r="B133" t="s">
        <v>1273</v>
      </c>
      <c r="C133" t="s">
        <v>1274</v>
      </c>
      <c r="D133" t="s">
        <v>451</v>
      </c>
      <c r="E133" t="s">
        <v>1275</v>
      </c>
      <c r="F133" t="s">
        <v>229</v>
      </c>
      <c r="G133" t="s">
        <v>1276</v>
      </c>
      <c r="H133">
        <v>1.8559633999999998E-2</v>
      </c>
      <c r="I133">
        <v>0.17748292700000001</v>
      </c>
      <c r="J133">
        <v>0.61619118100000003</v>
      </c>
      <c r="K133" t="s">
        <v>612</v>
      </c>
      <c r="L133">
        <f t="shared" si="2"/>
        <v>1.5328230712072395</v>
      </c>
    </row>
    <row r="134" spans="1:12" x14ac:dyDescent="0.3">
      <c r="A134" t="s">
        <v>1965</v>
      </c>
      <c r="B134" t="s">
        <v>1966</v>
      </c>
      <c r="C134" t="s">
        <v>1967</v>
      </c>
      <c r="D134" t="s">
        <v>30</v>
      </c>
      <c r="E134" t="s">
        <v>23</v>
      </c>
      <c r="F134" t="s">
        <v>856</v>
      </c>
      <c r="G134" t="s">
        <v>1968</v>
      </c>
      <c r="H134">
        <v>1.5603231E-2</v>
      </c>
      <c r="I134">
        <v>0.16126315799999999</v>
      </c>
      <c r="J134">
        <v>0.60783910200000002</v>
      </c>
      <c r="K134" t="s">
        <v>612</v>
      </c>
      <c r="L134">
        <f t="shared" si="2"/>
        <v>1.523974858049294</v>
      </c>
    </row>
    <row r="135" spans="1:12" x14ac:dyDescent="0.3">
      <c r="A135" t="s">
        <v>2023</v>
      </c>
      <c r="B135" t="s">
        <v>2024</v>
      </c>
      <c r="C135" t="s">
        <v>2025</v>
      </c>
      <c r="D135" t="s">
        <v>724</v>
      </c>
      <c r="E135" t="s">
        <v>20</v>
      </c>
      <c r="F135" t="s">
        <v>856</v>
      </c>
      <c r="G135" t="s">
        <v>2026</v>
      </c>
      <c r="H135">
        <v>3.0389420000000002E-3</v>
      </c>
      <c r="I135">
        <v>6.7717647000000006E-2</v>
      </c>
      <c r="J135">
        <v>0.60480795700000001</v>
      </c>
      <c r="K135" t="s">
        <v>612</v>
      </c>
      <c r="L135">
        <f t="shared" si="2"/>
        <v>1.520776303052696</v>
      </c>
    </row>
    <row r="136" spans="1:12" x14ac:dyDescent="0.3">
      <c r="A136" t="s">
        <v>2782</v>
      </c>
      <c r="B136" t="s">
        <v>2783</v>
      </c>
      <c r="C136" t="s">
        <v>2784</v>
      </c>
      <c r="D136" t="s">
        <v>1061</v>
      </c>
      <c r="E136" t="s">
        <v>2785</v>
      </c>
      <c r="F136" t="s">
        <v>58</v>
      </c>
      <c r="G136" t="s">
        <v>2786</v>
      </c>
      <c r="H136">
        <v>2.0558197E-2</v>
      </c>
      <c r="I136">
        <v>0.188485981</v>
      </c>
      <c r="J136">
        <v>0.59091456200000003</v>
      </c>
      <c r="K136" t="s">
        <v>612</v>
      </c>
      <c r="L136">
        <f t="shared" si="2"/>
        <v>1.5062012650835177</v>
      </c>
    </row>
    <row r="137" spans="1:12" x14ac:dyDescent="0.3">
      <c r="A137" t="s">
        <v>1277</v>
      </c>
      <c r="B137" t="s">
        <v>1278</v>
      </c>
      <c r="C137" t="s">
        <v>1279</v>
      </c>
      <c r="D137" t="s">
        <v>1280</v>
      </c>
      <c r="E137" t="s">
        <v>73</v>
      </c>
      <c r="F137" t="s">
        <v>16</v>
      </c>
      <c r="G137" t="s">
        <v>16</v>
      </c>
      <c r="H137">
        <v>4.8953981000000001E-2</v>
      </c>
      <c r="I137">
        <v>0.29989090899999998</v>
      </c>
      <c r="J137">
        <v>0.58646354000000001</v>
      </c>
      <c r="K137" t="s">
        <v>612</v>
      </c>
      <c r="L137">
        <f t="shared" si="2"/>
        <v>1.5015614738860383</v>
      </c>
    </row>
    <row r="138" spans="1:12" x14ac:dyDescent="0.3">
      <c r="A138" t="s">
        <v>2787</v>
      </c>
      <c r="B138" t="s">
        <v>2788</v>
      </c>
      <c r="C138" t="s">
        <v>2789</v>
      </c>
      <c r="D138" t="s">
        <v>44</v>
      </c>
      <c r="E138" t="s">
        <v>1431</v>
      </c>
      <c r="F138" t="s">
        <v>45</v>
      </c>
      <c r="G138" t="s">
        <v>2790</v>
      </c>
      <c r="H138">
        <v>1.6250499999999999E-4</v>
      </c>
      <c r="I138">
        <v>1.1454545E-2</v>
      </c>
      <c r="J138">
        <v>0.54404596000000005</v>
      </c>
      <c r="K138" t="s">
        <v>612</v>
      </c>
      <c r="L138">
        <f t="shared" si="2"/>
        <v>1.4580558274259763</v>
      </c>
    </row>
    <row r="139" spans="1:12" x14ac:dyDescent="0.3">
      <c r="A139" t="s">
        <v>2791</v>
      </c>
      <c r="B139" t="s">
        <v>2792</v>
      </c>
      <c r="C139" t="s">
        <v>2793</v>
      </c>
      <c r="D139" t="s">
        <v>243</v>
      </c>
      <c r="E139" t="s">
        <v>261</v>
      </c>
      <c r="F139" t="s">
        <v>1902</v>
      </c>
      <c r="G139" t="s">
        <v>2794</v>
      </c>
      <c r="H139">
        <v>3.2636169E-2</v>
      </c>
      <c r="I139">
        <v>0.25370542600000001</v>
      </c>
      <c r="J139">
        <v>0.54388119899999998</v>
      </c>
      <c r="K139" t="s">
        <v>612</v>
      </c>
      <c r="L139">
        <f t="shared" si="2"/>
        <v>1.4578893216764683</v>
      </c>
    </row>
    <row r="140" spans="1:12" x14ac:dyDescent="0.3">
      <c r="A140" t="s">
        <v>1281</v>
      </c>
      <c r="B140" t="s">
        <v>1282</v>
      </c>
      <c r="C140" t="s">
        <v>1283</v>
      </c>
      <c r="D140" t="s">
        <v>16</v>
      </c>
      <c r="E140" t="s">
        <v>49</v>
      </c>
      <c r="F140" t="s">
        <v>16</v>
      </c>
      <c r="G140" t="s">
        <v>16</v>
      </c>
      <c r="H140">
        <v>7.8646810000000001E-3</v>
      </c>
      <c r="I140">
        <v>0.114089552</v>
      </c>
      <c r="J140">
        <v>0.53983039899999996</v>
      </c>
      <c r="K140" t="s">
        <v>612</v>
      </c>
      <c r="L140">
        <f t="shared" si="2"/>
        <v>1.4538016006041545</v>
      </c>
    </row>
    <row r="141" spans="1:12" x14ac:dyDescent="0.3">
      <c r="A141" t="s">
        <v>1261</v>
      </c>
      <c r="B141" t="s">
        <v>1262</v>
      </c>
      <c r="C141" t="s">
        <v>1263</v>
      </c>
      <c r="D141" t="s">
        <v>316</v>
      </c>
      <c r="E141" t="s">
        <v>1264</v>
      </c>
      <c r="F141" t="s">
        <v>369</v>
      </c>
      <c r="G141" t="s">
        <v>1265</v>
      </c>
      <c r="H141">
        <v>8.1527399999999995E-4</v>
      </c>
      <c r="I141">
        <v>3.4181818000000003E-2</v>
      </c>
      <c r="J141">
        <v>0.53689718399999997</v>
      </c>
      <c r="K141" t="s">
        <v>612</v>
      </c>
      <c r="L141">
        <f t="shared" si="2"/>
        <v>1.450848807058351</v>
      </c>
    </row>
    <row r="142" spans="1:12" x14ac:dyDescent="0.3">
      <c r="A142" t="s">
        <v>1341</v>
      </c>
      <c r="B142" t="s">
        <v>1342</v>
      </c>
      <c r="C142" t="s">
        <v>1343</v>
      </c>
      <c r="D142" t="s">
        <v>1344</v>
      </c>
      <c r="E142" t="s">
        <v>1345</v>
      </c>
      <c r="F142" t="s">
        <v>9</v>
      </c>
      <c r="G142" t="s">
        <v>1346</v>
      </c>
      <c r="H142">
        <v>3.1632536000000003E-2</v>
      </c>
      <c r="I142">
        <v>0.248392157</v>
      </c>
      <c r="J142">
        <v>0.53434746099999997</v>
      </c>
      <c r="K142" t="s">
        <v>612</v>
      </c>
      <c r="L142">
        <f t="shared" si="2"/>
        <v>1.4482869381407699</v>
      </c>
    </row>
    <row r="143" spans="1:12" x14ac:dyDescent="0.3">
      <c r="A143" t="s">
        <v>1337</v>
      </c>
      <c r="B143" t="s">
        <v>1338</v>
      </c>
      <c r="C143" t="s">
        <v>1339</v>
      </c>
      <c r="D143" t="s">
        <v>302</v>
      </c>
      <c r="E143" t="s">
        <v>427</v>
      </c>
      <c r="F143" t="s">
        <v>252</v>
      </c>
      <c r="G143" t="s">
        <v>1340</v>
      </c>
      <c r="H143">
        <v>4.1424344000000002E-2</v>
      </c>
      <c r="I143">
        <v>0.285246575</v>
      </c>
      <c r="J143">
        <v>0.526574714</v>
      </c>
      <c r="K143" t="s">
        <v>612</v>
      </c>
      <c r="L143">
        <f t="shared" si="2"/>
        <v>1.4405050458222191</v>
      </c>
    </row>
    <row r="144" spans="1:12" x14ac:dyDescent="0.3">
      <c r="A144" t="s">
        <v>2795</v>
      </c>
      <c r="B144" t="s">
        <v>2796</v>
      </c>
      <c r="C144" t="s">
        <v>2797</v>
      </c>
      <c r="D144" t="s">
        <v>44</v>
      </c>
      <c r="E144" t="s">
        <v>267</v>
      </c>
      <c r="F144" t="s">
        <v>58</v>
      </c>
      <c r="G144" t="s">
        <v>2020</v>
      </c>
      <c r="H144">
        <v>7.4355589999999996E-3</v>
      </c>
      <c r="I144">
        <v>0.114825397</v>
      </c>
      <c r="J144">
        <v>0.52321691000000004</v>
      </c>
      <c r="K144" t="s">
        <v>612</v>
      </c>
      <c r="L144">
        <f t="shared" si="2"/>
        <v>1.4371562375390536</v>
      </c>
    </row>
    <row r="145" spans="1:12" x14ac:dyDescent="0.3">
      <c r="A145" t="s">
        <v>2798</v>
      </c>
      <c r="B145" t="s">
        <v>2799</v>
      </c>
      <c r="C145" t="s">
        <v>2800</v>
      </c>
      <c r="D145" t="s">
        <v>652</v>
      </c>
      <c r="E145" t="s">
        <v>619</v>
      </c>
      <c r="F145" t="s">
        <v>500</v>
      </c>
      <c r="G145" t="s">
        <v>16</v>
      </c>
      <c r="H145">
        <v>2.1274906E-2</v>
      </c>
      <c r="I145">
        <v>0.193018519</v>
      </c>
      <c r="J145">
        <v>0.51153351000000002</v>
      </c>
      <c r="K145" t="s">
        <v>612</v>
      </c>
      <c r="L145">
        <f t="shared" si="2"/>
        <v>1.4255646918664748</v>
      </c>
    </row>
    <row r="146" spans="1:12" x14ac:dyDescent="0.3">
      <c r="A146" t="s">
        <v>2801</v>
      </c>
      <c r="B146" t="s">
        <v>2802</v>
      </c>
      <c r="C146" t="s">
        <v>2803</v>
      </c>
      <c r="D146" t="s">
        <v>2804</v>
      </c>
      <c r="E146" t="s">
        <v>2805</v>
      </c>
      <c r="F146" t="s">
        <v>58</v>
      </c>
      <c r="G146" t="s">
        <v>2806</v>
      </c>
      <c r="H146">
        <v>2.4683974000000001E-2</v>
      </c>
      <c r="I146">
        <v>0.213606987</v>
      </c>
      <c r="J146">
        <v>0.50755128000000005</v>
      </c>
      <c r="K146" t="s">
        <v>612</v>
      </c>
      <c r="L146">
        <f t="shared" si="2"/>
        <v>1.4216351720463403</v>
      </c>
    </row>
    <row r="147" spans="1:12" x14ac:dyDescent="0.3">
      <c r="A147" t="s">
        <v>1294</v>
      </c>
      <c r="B147" t="s">
        <v>1295</v>
      </c>
      <c r="C147" t="s">
        <v>1296</v>
      </c>
      <c r="D147" t="s">
        <v>1297</v>
      </c>
      <c r="E147" t="s">
        <v>1298</v>
      </c>
      <c r="F147" t="s">
        <v>445</v>
      </c>
      <c r="G147" t="s">
        <v>16</v>
      </c>
      <c r="H147">
        <v>3.4188158000000003E-2</v>
      </c>
      <c r="I147">
        <v>0.26085171099999999</v>
      </c>
      <c r="J147">
        <v>0.50659617400000001</v>
      </c>
      <c r="K147" t="s">
        <v>612</v>
      </c>
      <c r="L147">
        <f t="shared" si="2"/>
        <v>1.4206943197610304</v>
      </c>
    </row>
    <row r="148" spans="1:12" x14ac:dyDescent="0.3">
      <c r="A148" t="s">
        <v>2807</v>
      </c>
      <c r="B148" t="s">
        <v>2808</v>
      </c>
      <c r="C148" t="s">
        <v>2809</v>
      </c>
      <c r="D148" t="s">
        <v>207</v>
      </c>
      <c r="E148" t="s">
        <v>418</v>
      </c>
      <c r="F148" t="s">
        <v>252</v>
      </c>
      <c r="G148" t="s">
        <v>2810</v>
      </c>
      <c r="H148">
        <v>1.2059126E-2</v>
      </c>
      <c r="I148">
        <v>0.14307878800000001</v>
      </c>
      <c r="J148">
        <v>0.50317610999999995</v>
      </c>
      <c r="K148" t="s">
        <v>612</v>
      </c>
      <c r="L148">
        <f t="shared" si="2"/>
        <v>1.4173303996831839</v>
      </c>
    </row>
    <row r="149" spans="1:12" x14ac:dyDescent="0.3">
      <c r="A149" t="s">
        <v>2049</v>
      </c>
      <c r="B149" t="s">
        <v>2050</v>
      </c>
      <c r="C149" t="s">
        <v>2051</v>
      </c>
      <c r="D149" t="s">
        <v>7</v>
      </c>
      <c r="E149" t="s">
        <v>418</v>
      </c>
      <c r="F149" t="s">
        <v>369</v>
      </c>
      <c r="G149" t="s">
        <v>16</v>
      </c>
      <c r="H149">
        <v>4.0123542999999998E-2</v>
      </c>
      <c r="I149">
        <v>0.28412676100000001</v>
      </c>
      <c r="J149">
        <v>-0.50470289899999998</v>
      </c>
      <c r="K149" t="s">
        <v>10</v>
      </c>
      <c r="L149">
        <f t="shared" si="2"/>
        <v>0.70480550655194141</v>
      </c>
    </row>
    <row r="150" spans="1:12" x14ac:dyDescent="0.3">
      <c r="A150" t="s">
        <v>1360</v>
      </c>
      <c r="B150" t="s">
        <v>1361</v>
      </c>
      <c r="C150" t="s">
        <v>1362</v>
      </c>
      <c r="D150" t="s">
        <v>52</v>
      </c>
      <c r="E150" t="s">
        <v>39</v>
      </c>
      <c r="F150" t="s">
        <v>65</v>
      </c>
      <c r="G150" t="s">
        <v>16</v>
      </c>
      <c r="H150">
        <v>1.3704450000000001E-3</v>
      </c>
      <c r="I150">
        <v>4.3066667000000003E-2</v>
      </c>
      <c r="J150">
        <v>-0.50980565300000003</v>
      </c>
      <c r="K150" t="s">
        <v>10</v>
      </c>
      <c r="L150">
        <f t="shared" si="2"/>
        <v>0.70231704138049078</v>
      </c>
    </row>
    <row r="151" spans="1:12" x14ac:dyDescent="0.3">
      <c r="A151" t="s">
        <v>2108</v>
      </c>
      <c r="B151" t="s">
        <v>2109</v>
      </c>
      <c r="C151" t="s">
        <v>2110</v>
      </c>
      <c r="D151" t="s">
        <v>2111</v>
      </c>
      <c r="E151" t="s">
        <v>2112</v>
      </c>
      <c r="F151" t="s">
        <v>35</v>
      </c>
      <c r="G151" t="s">
        <v>16</v>
      </c>
      <c r="H151">
        <v>4.4908390999999999E-2</v>
      </c>
      <c r="I151">
        <v>0.28807643300000002</v>
      </c>
      <c r="J151">
        <v>-0.51976272199999995</v>
      </c>
      <c r="K151" t="s">
        <v>10</v>
      </c>
      <c r="L151">
        <f t="shared" si="2"/>
        <v>0.69748653836048269</v>
      </c>
    </row>
    <row r="152" spans="1:12" x14ac:dyDescent="0.3">
      <c r="A152" t="s">
        <v>2052</v>
      </c>
      <c r="B152" t="s">
        <v>2053</v>
      </c>
      <c r="C152" t="s">
        <v>2054</v>
      </c>
      <c r="D152" t="s">
        <v>44</v>
      </c>
      <c r="E152" t="s">
        <v>2055</v>
      </c>
      <c r="F152" t="s">
        <v>45</v>
      </c>
      <c r="G152" t="s">
        <v>2056</v>
      </c>
      <c r="H152">
        <v>2.8064868999999999E-2</v>
      </c>
      <c r="I152">
        <v>0.23316666699999999</v>
      </c>
      <c r="J152">
        <v>-0.52314082399999995</v>
      </c>
      <c r="K152" t="s">
        <v>10</v>
      </c>
      <c r="L152">
        <f t="shared" si="2"/>
        <v>0.69585526894386751</v>
      </c>
    </row>
    <row r="153" spans="1:12" x14ac:dyDescent="0.3">
      <c r="A153" t="s">
        <v>2811</v>
      </c>
      <c r="B153" t="s">
        <v>2812</v>
      </c>
      <c r="C153" t="s">
        <v>2813</v>
      </c>
      <c r="D153" t="s">
        <v>243</v>
      </c>
      <c r="E153" t="s">
        <v>466</v>
      </c>
      <c r="F153" t="s">
        <v>229</v>
      </c>
      <c r="G153" t="s">
        <v>16</v>
      </c>
      <c r="H153">
        <v>3.0546174999999998E-2</v>
      </c>
      <c r="I153">
        <v>0.24617741900000001</v>
      </c>
      <c r="J153">
        <v>-0.526600654</v>
      </c>
      <c r="K153" t="s">
        <v>10</v>
      </c>
      <c r="L153">
        <f t="shared" si="2"/>
        <v>0.69418848814445133</v>
      </c>
    </row>
    <row r="154" spans="1:12" x14ac:dyDescent="0.3">
      <c r="A154" t="s">
        <v>2814</v>
      </c>
      <c r="B154" t="s">
        <v>2815</v>
      </c>
      <c r="C154" t="s">
        <v>2816</v>
      </c>
      <c r="D154" t="s">
        <v>27</v>
      </c>
      <c r="E154" t="s">
        <v>73</v>
      </c>
      <c r="F154" t="s">
        <v>29</v>
      </c>
      <c r="G154" t="s">
        <v>1287</v>
      </c>
      <c r="H154">
        <v>2.6559279000000002E-2</v>
      </c>
      <c r="I154">
        <v>0.22569230800000001</v>
      </c>
      <c r="J154">
        <v>-0.53006079800000006</v>
      </c>
      <c r="K154" t="s">
        <v>10</v>
      </c>
      <c r="L154">
        <f t="shared" si="2"/>
        <v>0.69252554905494135</v>
      </c>
    </row>
    <row r="155" spans="1:12" x14ac:dyDescent="0.3">
      <c r="A155" t="s">
        <v>1384</v>
      </c>
      <c r="B155" t="s">
        <v>1385</v>
      </c>
      <c r="C155" t="s">
        <v>1386</v>
      </c>
      <c r="D155" t="s">
        <v>1297</v>
      </c>
      <c r="E155" t="s">
        <v>771</v>
      </c>
      <c r="F155" t="s">
        <v>252</v>
      </c>
      <c r="G155" t="s">
        <v>16</v>
      </c>
      <c r="H155">
        <v>1.2011719999999999E-3</v>
      </c>
      <c r="I155">
        <v>4.1629630000000001E-2</v>
      </c>
      <c r="J155">
        <v>-0.532212134</v>
      </c>
      <c r="K155" t="s">
        <v>10</v>
      </c>
      <c r="L155">
        <f t="shared" si="2"/>
        <v>0.69149362974839368</v>
      </c>
    </row>
    <row r="156" spans="1:12" x14ac:dyDescent="0.3">
      <c r="A156" t="s">
        <v>96</v>
      </c>
      <c r="B156" t="s">
        <v>2034</v>
      </c>
      <c r="C156" t="s">
        <v>97</v>
      </c>
      <c r="D156" t="s">
        <v>98</v>
      </c>
      <c r="E156" t="s">
        <v>99</v>
      </c>
      <c r="F156" t="s">
        <v>100</v>
      </c>
      <c r="G156" t="s">
        <v>16</v>
      </c>
      <c r="H156">
        <v>1.3952318999999999E-2</v>
      </c>
      <c r="I156">
        <v>0.154269663</v>
      </c>
      <c r="J156">
        <v>-0.53739199699999995</v>
      </c>
      <c r="K156" t="s">
        <v>10</v>
      </c>
      <c r="L156">
        <f t="shared" si="2"/>
        <v>0.68901533758110767</v>
      </c>
    </row>
    <row r="157" spans="1:12" x14ac:dyDescent="0.3">
      <c r="A157" t="s">
        <v>1368</v>
      </c>
      <c r="B157" t="s">
        <v>1369</v>
      </c>
      <c r="C157" t="s">
        <v>1370</v>
      </c>
      <c r="D157" t="s">
        <v>1371</v>
      </c>
      <c r="E157" t="s">
        <v>1193</v>
      </c>
      <c r="F157" t="s">
        <v>497</v>
      </c>
      <c r="G157" t="s">
        <v>16</v>
      </c>
      <c r="H157">
        <v>2.2967930000000001E-3</v>
      </c>
      <c r="I157">
        <v>6.0444444E-2</v>
      </c>
      <c r="J157">
        <v>-0.54689401299999996</v>
      </c>
      <c r="K157" t="s">
        <v>10</v>
      </c>
      <c r="L157">
        <f t="shared" si="2"/>
        <v>0.68449219063714462</v>
      </c>
    </row>
    <row r="158" spans="1:12" x14ac:dyDescent="0.3">
      <c r="A158" t="s">
        <v>2817</v>
      </c>
      <c r="B158" t="s">
        <v>2818</v>
      </c>
      <c r="C158" t="s">
        <v>2819</v>
      </c>
      <c r="D158" t="s">
        <v>48</v>
      </c>
      <c r="E158" t="s">
        <v>73</v>
      </c>
      <c r="F158" t="s">
        <v>856</v>
      </c>
      <c r="G158" t="s">
        <v>16</v>
      </c>
      <c r="H158">
        <v>1.4868302E-2</v>
      </c>
      <c r="I158">
        <v>0.15856521700000001</v>
      </c>
      <c r="J158">
        <v>-0.55855629200000001</v>
      </c>
      <c r="K158" t="s">
        <v>10</v>
      </c>
      <c r="L158">
        <f t="shared" si="2"/>
        <v>0.67898128188451179</v>
      </c>
    </row>
    <row r="159" spans="1:12" x14ac:dyDescent="0.3">
      <c r="A159" t="s">
        <v>1428</v>
      </c>
      <c r="B159" t="s">
        <v>1429</v>
      </c>
      <c r="C159" t="s">
        <v>1430</v>
      </c>
      <c r="D159" t="s">
        <v>30</v>
      </c>
      <c r="E159" t="s">
        <v>1431</v>
      </c>
      <c r="F159" t="s">
        <v>45</v>
      </c>
      <c r="G159" t="s">
        <v>1432</v>
      </c>
      <c r="H159">
        <v>3.6304182999999997E-2</v>
      </c>
      <c r="I159">
        <v>0.26850000000000002</v>
      </c>
      <c r="J159">
        <v>-0.59446710300000005</v>
      </c>
      <c r="K159" t="s">
        <v>10</v>
      </c>
      <c r="L159">
        <f t="shared" si="2"/>
        <v>0.66228904373531572</v>
      </c>
    </row>
    <row r="160" spans="1:12" x14ac:dyDescent="0.3">
      <c r="A160" t="s">
        <v>343</v>
      </c>
      <c r="B160" t="s">
        <v>2274</v>
      </c>
      <c r="C160" t="s">
        <v>344</v>
      </c>
      <c r="D160" t="s">
        <v>44</v>
      </c>
      <c r="E160" t="s">
        <v>299</v>
      </c>
      <c r="F160" t="s">
        <v>29</v>
      </c>
      <c r="G160" t="s">
        <v>345</v>
      </c>
      <c r="H160">
        <v>4.6255068000000003E-2</v>
      </c>
      <c r="I160">
        <v>0.29154999999999998</v>
      </c>
      <c r="J160">
        <v>-0.59761002500000004</v>
      </c>
      <c r="K160" t="s">
        <v>10</v>
      </c>
      <c r="L160">
        <f t="shared" si="2"/>
        <v>0.6608478125076549</v>
      </c>
    </row>
    <row r="161" spans="1:12" x14ac:dyDescent="0.3">
      <c r="A161" t="s">
        <v>1347</v>
      </c>
      <c r="B161" t="s">
        <v>1348</v>
      </c>
      <c r="C161" t="s">
        <v>1349</v>
      </c>
      <c r="D161" t="s">
        <v>1350</v>
      </c>
      <c r="E161" t="s">
        <v>1351</v>
      </c>
      <c r="F161" t="s">
        <v>1352</v>
      </c>
      <c r="G161" t="s">
        <v>16</v>
      </c>
      <c r="H161">
        <v>8.6901770000000003E-3</v>
      </c>
      <c r="I161">
        <v>0.121371429</v>
      </c>
      <c r="J161">
        <v>-0.60805123299999997</v>
      </c>
      <c r="K161" t="s">
        <v>10</v>
      </c>
      <c r="L161">
        <f t="shared" si="2"/>
        <v>0.65608232808041334</v>
      </c>
    </row>
    <row r="162" spans="1:12" x14ac:dyDescent="0.3">
      <c r="A162" t="s">
        <v>1358</v>
      </c>
      <c r="B162" t="s">
        <v>1359</v>
      </c>
      <c r="C162" t="s">
        <v>51</v>
      </c>
      <c r="D162" t="s">
        <v>52</v>
      </c>
      <c r="E162" t="s">
        <v>53</v>
      </c>
      <c r="F162" t="s">
        <v>29</v>
      </c>
      <c r="G162" t="s">
        <v>16</v>
      </c>
      <c r="H162">
        <v>2.3048690000000002E-3</v>
      </c>
      <c r="I162">
        <v>0.06</v>
      </c>
      <c r="J162">
        <v>-0.60863067199999998</v>
      </c>
      <c r="K162" t="s">
        <v>10</v>
      </c>
      <c r="L162">
        <f t="shared" si="2"/>
        <v>0.65581887437429875</v>
      </c>
    </row>
    <row r="163" spans="1:12" x14ac:dyDescent="0.3">
      <c r="A163" t="s">
        <v>2820</v>
      </c>
      <c r="B163" t="s">
        <v>2821</v>
      </c>
      <c r="C163" t="s">
        <v>2822</v>
      </c>
      <c r="D163" t="s">
        <v>214</v>
      </c>
      <c r="E163" t="s">
        <v>2823</v>
      </c>
      <c r="F163" t="s">
        <v>2634</v>
      </c>
      <c r="G163" t="s">
        <v>2824</v>
      </c>
      <c r="H163">
        <v>7.6949690000000003E-3</v>
      </c>
      <c r="I163">
        <v>0.1152</v>
      </c>
      <c r="J163">
        <v>-0.60889638899999998</v>
      </c>
      <c r="K163" t="s">
        <v>10</v>
      </c>
      <c r="L163">
        <f t="shared" si="2"/>
        <v>0.65569809612803431</v>
      </c>
    </row>
    <row r="164" spans="1:12" x14ac:dyDescent="0.3">
      <c r="A164" t="s">
        <v>2029</v>
      </c>
      <c r="B164" t="s">
        <v>2030</v>
      </c>
      <c r="C164" t="s">
        <v>2031</v>
      </c>
      <c r="D164" t="s">
        <v>30</v>
      </c>
      <c r="E164" t="s">
        <v>20</v>
      </c>
      <c r="F164" t="s">
        <v>292</v>
      </c>
      <c r="G164" t="s">
        <v>2032</v>
      </c>
      <c r="H164">
        <v>5.8025600000000002E-4</v>
      </c>
      <c r="I164">
        <v>2.7783783999999999E-2</v>
      </c>
      <c r="J164">
        <v>-0.61271483400000004</v>
      </c>
      <c r="K164" t="s">
        <v>10</v>
      </c>
      <c r="L164">
        <f t="shared" si="2"/>
        <v>0.65396492551484997</v>
      </c>
    </row>
    <row r="165" spans="1:12" x14ac:dyDescent="0.3">
      <c r="A165" t="s">
        <v>1477</v>
      </c>
      <c r="B165" t="s">
        <v>1478</v>
      </c>
      <c r="C165" t="s">
        <v>1479</v>
      </c>
      <c r="D165" t="s">
        <v>226</v>
      </c>
      <c r="E165" t="s">
        <v>619</v>
      </c>
      <c r="F165" t="s">
        <v>24</v>
      </c>
      <c r="G165" t="s">
        <v>16</v>
      </c>
      <c r="H165">
        <v>4.4407879999999997E-2</v>
      </c>
      <c r="I165">
        <v>0.28959223299999998</v>
      </c>
      <c r="J165">
        <v>-0.61276605200000001</v>
      </c>
      <c r="K165" t="s">
        <v>10</v>
      </c>
      <c r="L165">
        <f t="shared" si="2"/>
        <v>0.65394170911772276</v>
      </c>
    </row>
    <row r="166" spans="1:12" x14ac:dyDescent="0.3">
      <c r="A166" t="s">
        <v>2825</v>
      </c>
      <c r="B166" t="s">
        <v>2826</v>
      </c>
      <c r="C166" t="s">
        <v>2827</v>
      </c>
      <c r="D166" t="s">
        <v>76</v>
      </c>
      <c r="E166" t="s">
        <v>77</v>
      </c>
      <c r="F166" t="s">
        <v>78</v>
      </c>
      <c r="G166" t="s">
        <v>16</v>
      </c>
      <c r="H166">
        <v>8.0679299999999998E-4</v>
      </c>
      <c r="I166">
        <v>3.3953487999999997E-2</v>
      </c>
      <c r="J166">
        <v>-0.61293246000000001</v>
      </c>
      <c r="K166" t="s">
        <v>10</v>
      </c>
      <c r="L166">
        <f t="shared" si="2"/>
        <v>0.6538662844069637</v>
      </c>
    </row>
    <row r="167" spans="1:12" x14ac:dyDescent="0.3">
      <c r="A167" t="s">
        <v>1407</v>
      </c>
      <c r="B167" t="s">
        <v>1408</v>
      </c>
      <c r="C167" t="s">
        <v>1409</v>
      </c>
      <c r="D167" t="s">
        <v>1350</v>
      </c>
      <c r="E167" t="s">
        <v>1410</v>
      </c>
      <c r="F167" t="s">
        <v>1411</v>
      </c>
      <c r="G167" t="s">
        <v>16</v>
      </c>
      <c r="H167">
        <v>3.6114964999999999E-2</v>
      </c>
      <c r="I167">
        <v>0.27000743500000002</v>
      </c>
      <c r="J167">
        <v>-0.62142979799999998</v>
      </c>
      <c r="K167" t="s">
        <v>10</v>
      </c>
      <c r="L167">
        <f t="shared" si="2"/>
        <v>0.65002639293615339</v>
      </c>
    </row>
    <row r="168" spans="1:12" x14ac:dyDescent="0.3">
      <c r="A168" t="s">
        <v>1486</v>
      </c>
      <c r="B168" t="s">
        <v>1487</v>
      </c>
      <c r="C168" t="s">
        <v>1488</v>
      </c>
      <c r="D168" t="s">
        <v>218</v>
      </c>
      <c r="E168" t="s">
        <v>1489</v>
      </c>
      <c r="F168" t="s">
        <v>832</v>
      </c>
      <c r="G168" t="s">
        <v>16</v>
      </c>
      <c r="H168">
        <v>2.2606248999999998E-2</v>
      </c>
      <c r="I168">
        <v>0.19987443899999999</v>
      </c>
      <c r="J168">
        <v>-0.63866932499999995</v>
      </c>
      <c r="K168" t="s">
        <v>10</v>
      </c>
      <c r="L168">
        <f t="shared" si="2"/>
        <v>0.64230510809380692</v>
      </c>
    </row>
    <row r="169" spans="1:12" x14ac:dyDescent="0.3">
      <c r="A169" t="s">
        <v>2828</v>
      </c>
      <c r="B169" t="s">
        <v>2829</v>
      </c>
      <c r="C169" t="s">
        <v>2830</v>
      </c>
      <c r="D169" t="s">
        <v>207</v>
      </c>
      <c r="E169" t="s">
        <v>2831</v>
      </c>
      <c r="F169" t="s">
        <v>2832</v>
      </c>
      <c r="G169" t="s">
        <v>75</v>
      </c>
      <c r="H169">
        <v>9.0314000000000002E-3</v>
      </c>
      <c r="I169">
        <v>0.12346853100000001</v>
      </c>
      <c r="J169">
        <v>-0.64022243599999995</v>
      </c>
      <c r="K169" t="s">
        <v>10</v>
      </c>
      <c r="L169">
        <f t="shared" si="2"/>
        <v>0.64161401653721417</v>
      </c>
    </row>
    <row r="170" spans="1:12" x14ac:dyDescent="0.3">
      <c r="A170" t="s">
        <v>436</v>
      </c>
      <c r="B170" t="s">
        <v>1421</v>
      </c>
      <c r="C170" t="s">
        <v>437</v>
      </c>
      <c r="D170" t="s">
        <v>226</v>
      </c>
      <c r="E170" t="s">
        <v>438</v>
      </c>
      <c r="F170" t="s">
        <v>292</v>
      </c>
      <c r="G170" t="s">
        <v>439</v>
      </c>
      <c r="H170">
        <v>9.6077239999999998E-3</v>
      </c>
      <c r="I170">
        <v>0.12742857099999999</v>
      </c>
      <c r="J170">
        <v>-0.64069182400000002</v>
      </c>
      <c r="K170" t="s">
        <v>10</v>
      </c>
      <c r="L170">
        <f t="shared" si="2"/>
        <v>0.64140529818450709</v>
      </c>
    </row>
    <row r="171" spans="1:12" x14ac:dyDescent="0.3">
      <c r="A171" t="s">
        <v>1500</v>
      </c>
      <c r="B171" t="s">
        <v>1501</v>
      </c>
      <c r="C171" t="s">
        <v>1502</v>
      </c>
      <c r="D171" t="s">
        <v>48</v>
      </c>
      <c r="E171" t="s">
        <v>39</v>
      </c>
      <c r="F171" t="s">
        <v>24</v>
      </c>
      <c r="G171" t="s">
        <v>16</v>
      </c>
      <c r="H171">
        <v>3.0022667999999999E-2</v>
      </c>
      <c r="I171">
        <v>0.24398374</v>
      </c>
      <c r="J171">
        <v>-0.65249671300000001</v>
      </c>
      <c r="K171" t="s">
        <v>10</v>
      </c>
      <c r="L171">
        <f t="shared" si="2"/>
        <v>0.63617839674940246</v>
      </c>
    </row>
    <row r="172" spans="1:12" x14ac:dyDescent="0.3">
      <c r="A172" t="s">
        <v>2833</v>
      </c>
      <c r="B172" t="s">
        <v>2834</v>
      </c>
      <c r="C172" t="s">
        <v>2835</v>
      </c>
      <c r="D172" t="s">
        <v>1106</v>
      </c>
      <c r="E172" t="s">
        <v>2836</v>
      </c>
      <c r="F172" t="s">
        <v>224</v>
      </c>
      <c r="G172" t="s">
        <v>16</v>
      </c>
      <c r="H172">
        <v>4.8805558999999998E-2</v>
      </c>
      <c r="I172">
        <v>0.30001215799999997</v>
      </c>
      <c r="J172">
        <v>-0.65278511699999997</v>
      </c>
      <c r="K172" t="s">
        <v>10</v>
      </c>
      <c r="L172">
        <f t="shared" si="2"/>
        <v>0.63605123331478608</v>
      </c>
    </row>
    <row r="173" spans="1:12" x14ac:dyDescent="0.3">
      <c r="A173" t="s">
        <v>1379</v>
      </c>
      <c r="B173" t="s">
        <v>1380</v>
      </c>
      <c r="C173" t="s">
        <v>1381</v>
      </c>
      <c r="D173" t="s">
        <v>247</v>
      </c>
      <c r="E173" t="s">
        <v>1382</v>
      </c>
      <c r="F173" t="s">
        <v>65</v>
      </c>
      <c r="G173" t="s">
        <v>1383</v>
      </c>
      <c r="H173">
        <v>5.2011679999999999E-3</v>
      </c>
      <c r="I173">
        <v>9.6304762000000002E-2</v>
      </c>
      <c r="J173">
        <v>-0.65397528900000002</v>
      </c>
      <c r="K173" t="s">
        <v>10</v>
      </c>
      <c r="L173">
        <f t="shared" si="2"/>
        <v>0.63552673009021732</v>
      </c>
    </row>
    <row r="174" spans="1:12" x14ac:dyDescent="0.3">
      <c r="A174" t="s">
        <v>282</v>
      </c>
      <c r="B174" t="s">
        <v>2123</v>
      </c>
      <c r="C174" t="s">
        <v>283</v>
      </c>
      <c r="D174" t="s">
        <v>44</v>
      </c>
      <c r="E174" t="s">
        <v>240</v>
      </c>
      <c r="F174" t="s">
        <v>45</v>
      </c>
      <c r="G174" t="s">
        <v>46</v>
      </c>
      <c r="H174">
        <v>3.3297600000000002E-3</v>
      </c>
      <c r="I174">
        <v>6.9977527999999997E-2</v>
      </c>
      <c r="J174">
        <v>-0.66811467899999999</v>
      </c>
      <c r="K174" t="s">
        <v>10</v>
      </c>
      <c r="L174">
        <f t="shared" si="2"/>
        <v>0.62932855979846691</v>
      </c>
    </row>
    <row r="175" spans="1:12" x14ac:dyDescent="0.3">
      <c r="A175" t="s">
        <v>2837</v>
      </c>
      <c r="B175" t="s">
        <v>2838</v>
      </c>
      <c r="C175" t="s">
        <v>2839</v>
      </c>
      <c r="D175" t="s">
        <v>359</v>
      </c>
      <c r="E175" t="s">
        <v>299</v>
      </c>
      <c r="F175" t="s">
        <v>94</v>
      </c>
      <c r="G175" t="s">
        <v>2840</v>
      </c>
      <c r="H175">
        <v>2.7989664000000001E-2</v>
      </c>
      <c r="I175">
        <v>0.23350627600000001</v>
      </c>
      <c r="J175">
        <v>-0.67962271699999999</v>
      </c>
      <c r="K175" t="s">
        <v>10</v>
      </c>
      <c r="L175">
        <f t="shared" si="2"/>
        <v>0.62432852290918239</v>
      </c>
    </row>
    <row r="176" spans="1:12" x14ac:dyDescent="0.3">
      <c r="A176" t="s">
        <v>1372</v>
      </c>
      <c r="B176" t="s">
        <v>1373</v>
      </c>
      <c r="C176" t="s">
        <v>234</v>
      </c>
      <c r="D176" t="s">
        <v>38</v>
      </c>
      <c r="E176" t="s">
        <v>235</v>
      </c>
      <c r="F176" t="s">
        <v>58</v>
      </c>
      <c r="G176" t="s">
        <v>236</v>
      </c>
      <c r="H176">
        <v>5.9574270000000004E-3</v>
      </c>
      <c r="I176">
        <v>9.7233333000000005E-2</v>
      </c>
      <c r="J176">
        <v>-0.69842772200000003</v>
      </c>
      <c r="K176" t="s">
        <v>10</v>
      </c>
      <c r="L176">
        <f t="shared" si="2"/>
        <v>0.61624343530614556</v>
      </c>
    </row>
    <row r="177" spans="1:12" x14ac:dyDescent="0.3">
      <c r="A177" t="s">
        <v>1414</v>
      </c>
      <c r="B177" t="s">
        <v>1415</v>
      </c>
      <c r="C177" t="s">
        <v>1416</v>
      </c>
      <c r="D177" t="s">
        <v>214</v>
      </c>
      <c r="E177" t="s">
        <v>192</v>
      </c>
      <c r="F177" t="s">
        <v>18</v>
      </c>
      <c r="G177" t="s">
        <v>16</v>
      </c>
      <c r="H177">
        <v>3.2175250000000002E-3</v>
      </c>
      <c r="I177">
        <v>7.0930232999999995E-2</v>
      </c>
      <c r="J177">
        <v>-0.71779314000000005</v>
      </c>
      <c r="K177" t="s">
        <v>10</v>
      </c>
      <c r="L177">
        <f t="shared" si="2"/>
        <v>0.60802681691760407</v>
      </c>
    </row>
    <row r="178" spans="1:12" x14ac:dyDescent="0.3">
      <c r="A178" t="s">
        <v>697</v>
      </c>
      <c r="B178" t="s">
        <v>2505</v>
      </c>
      <c r="C178" t="s">
        <v>698</v>
      </c>
      <c r="D178" t="s">
        <v>148</v>
      </c>
      <c r="E178" t="s">
        <v>699</v>
      </c>
      <c r="F178" t="s">
        <v>29</v>
      </c>
      <c r="G178" t="s">
        <v>700</v>
      </c>
      <c r="H178">
        <v>4.2272952000000003E-2</v>
      </c>
      <c r="I178">
        <v>0.28653198699999999</v>
      </c>
      <c r="J178">
        <v>-0.718051997</v>
      </c>
      <c r="K178" t="s">
        <v>10</v>
      </c>
      <c r="L178">
        <f t="shared" si="2"/>
        <v>0.60791773088485102</v>
      </c>
    </row>
    <row r="179" spans="1:12" x14ac:dyDescent="0.3">
      <c r="A179" t="s">
        <v>385</v>
      </c>
      <c r="B179" t="s">
        <v>1391</v>
      </c>
      <c r="C179" t="s">
        <v>386</v>
      </c>
      <c r="D179" t="s">
        <v>113</v>
      </c>
      <c r="E179" t="s">
        <v>295</v>
      </c>
      <c r="F179" t="s">
        <v>90</v>
      </c>
      <c r="G179" t="s">
        <v>387</v>
      </c>
      <c r="H179">
        <v>2.7260869999999999E-3</v>
      </c>
      <c r="I179">
        <v>6.4899999999999999E-2</v>
      </c>
      <c r="J179">
        <v>-0.71941625399999998</v>
      </c>
      <c r="K179" t="s">
        <v>10</v>
      </c>
      <c r="L179">
        <f t="shared" si="2"/>
        <v>0.60734313681782559</v>
      </c>
    </row>
    <row r="180" spans="1:12" x14ac:dyDescent="0.3">
      <c r="A180" t="s">
        <v>1353</v>
      </c>
      <c r="B180" t="s">
        <v>1354</v>
      </c>
      <c r="C180" t="s">
        <v>1355</v>
      </c>
      <c r="D180" t="s">
        <v>44</v>
      </c>
      <c r="E180" t="s">
        <v>1356</v>
      </c>
      <c r="F180" t="s">
        <v>269</v>
      </c>
      <c r="G180" t="s">
        <v>1357</v>
      </c>
      <c r="H180">
        <v>1.1271635E-2</v>
      </c>
      <c r="I180">
        <v>0.136049383</v>
      </c>
      <c r="J180">
        <v>-0.73423205599999997</v>
      </c>
      <c r="K180" t="s">
        <v>10</v>
      </c>
      <c r="L180">
        <f t="shared" si="2"/>
        <v>0.60113792426101931</v>
      </c>
    </row>
    <row r="181" spans="1:12" x14ac:dyDescent="0.3">
      <c r="A181" t="s">
        <v>1470</v>
      </c>
      <c r="B181" t="s">
        <v>1471</v>
      </c>
      <c r="C181" t="s">
        <v>1472</v>
      </c>
      <c r="D181" t="s">
        <v>1473</v>
      </c>
      <c r="E181" t="s">
        <v>93</v>
      </c>
      <c r="F181" t="s">
        <v>1474</v>
      </c>
      <c r="G181" t="s">
        <v>16</v>
      </c>
      <c r="H181">
        <v>2.3755926E-2</v>
      </c>
      <c r="I181">
        <v>0.20840888900000001</v>
      </c>
      <c r="J181">
        <v>-0.736230469</v>
      </c>
      <c r="K181" t="s">
        <v>10</v>
      </c>
      <c r="L181">
        <f t="shared" si="2"/>
        <v>0.60030580786736165</v>
      </c>
    </row>
    <row r="182" spans="1:12" x14ac:dyDescent="0.3">
      <c r="A182" t="s">
        <v>1397</v>
      </c>
      <c r="B182" t="s">
        <v>1398</v>
      </c>
      <c r="C182" t="s">
        <v>1399</v>
      </c>
      <c r="D182" t="s">
        <v>16</v>
      </c>
      <c r="E182" t="s">
        <v>49</v>
      </c>
      <c r="F182" t="s">
        <v>24</v>
      </c>
      <c r="G182" t="s">
        <v>16</v>
      </c>
      <c r="H182">
        <v>1.8124007000000001E-2</v>
      </c>
      <c r="I182">
        <v>0.17529064</v>
      </c>
      <c r="J182">
        <v>-0.73828307000000004</v>
      </c>
      <c r="K182" t="s">
        <v>10</v>
      </c>
      <c r="L182">
        <f t="shared" si="2"/>
        <v>0.59945232731089637</v>
      </c>
    </row>
    <row r="183" spans="1:12" x14ac:dyDescent="0.3">
      <c r="A183" t="s">
        <v>1455</v>
      </c>
      <c r="B183" t="s">
        <v>1456</v>
      </c>
      <c r="C183" t="s">
        <v>1457</v>
      </c>
      <c r="D183" t="s">
        <v>92</v>
      </c>
      <c r="E183" t="s">
        <v>39</v>
      </c>
      <c r="F183" t="s">
        <v>90</v>
      </c>
      <c r="G183" t="s">
        <v>980</v>
      </c>
      <c r="H183">
        <v>1.8626525000000001E-2</v>
      </c>
      <c r="I183">
        <v>0.177378641</v>
      </c>
      <c r="J183">
        <v>-0.74093340200000002</v>
      </c>
      <c r="K183" t="s">
        <v>10</v>
      </c>
      <c r="L183">
        <f t="shared" si="2"/>
        <v>0.59835210223678392</v>
      </c>
    </row>
    <row r="184" spans="1:12" x14ac:dyDescent="0.3">
      <c r="A184" t="s">
        <v>1392</v>
      </c>
      <c r="B184" t="s">
        <v>1393</v>
      </c>
      <c r="C184" t="s">
        <v>1394</v>
      </c>
      <c r="D184" t="s">
        <v>737</v>
      </c>
      <c r="E184" t="s">
        <v>1395</v>
      </c>
      <c r="F184" t="s">
        <v>15</v>
      </c>
      <c r="G184" t="s">
        <v>1396</v>
      </c>
      <c r="H184">
        <v>1.9963730000000001E-3</v>
      </c>
      <c r="I184">
        <v>5.5647058999999999E-2</v>
      </c>
      <c r="J184">
        <v>-0.74240533900000005</v>
      </c>
      <c r="K184" t="s">
        <v>10</v>
      </c>
      <c r="L184">
        <f t="shared" si="2"/>
        <v>0.59774193346791304</v>
      </c>
    </row>
    <row r="185" spans="1:12" x14ac:dyDescent="0.3">
      <c r="A185" t="s">
        <v>2572</v>
      </c>
      <c r="B185" t="s">
        <v>2573</v>
      </c>
      <c r="C185" t="s">
        <v>2574</v>
      </c>
      <c r="D185" t="s">
        <v>7</v>
      </c>
      <c r="E185" t="s">
        <v>154</v>
      </c>
      <c r="F185" t="s">
        <v>29</v>
      </c>
      <c r="G185" t="s">
        <v>2575</v>
      </c>
      <c r="H185">
        <v>1.5057169E-2</v>
      </c>
      <c r="I185">
        <v>0.157882353</v>
      </c>
      <c r="J185">
        <v>-0.74493346599999999</v>
      </c>
      <c r="K185" t="s">
        <v>10</v>
      </c>
      <c r="L185">
        <f t="shared" si="2"/>
        <v>0.59669538919247445</v>
      </c>
    </row>
    <row r="186" spans="1:12" x14ac:dyDescent="0.3">
      <c r="A186" t="s">
        <v>1365</v>
      </c>
      <c r="B186" t="s">
        <v>1366</v>
      </c>
      <c r="C186" t="s">
        <v>1367</v>
      </c>
      <c r="D186" t="s">
        <v>312</v>
      </c>
      <c r="E186" t="s">
        <v>39</v>
      </c>
      <c r="F186" t="s">
        <v>24</v>
      </c>
      <c r="G186" t="s">
        <v>16</v>
      </c>
      <c r="H186">
        <v>1.9539760999999999E-2</v>
      </c>
      <c r="I186">
        <v>0.18313875600000001</v>
      </c>
      <c r="J186">
        <v>-0.74689677099999996</v>
      </c>
      <c r="K186" t="s">
        <v>10</v>
      </c>
      <c r="L186">
        <f t="shared" si="2"/>
        <v>0.59588392297862502</v>
      </c>
    </row>
    <row r="187" spans="1:12" x14ac:dyDescent="0.3">
      <c r="A187" t="s">
        <v>1402</v>
      </c>
      <c r="B187" t="s">
        <v>1403</v>
      </c>
      <c r="C187" t="s">
        <v>1404</v>
      </c>
      <c r="D187" t="s">
        <v>1405</v>
      </c>
      <c r="E187" t="s">
        <v>23</v>
      </c>
      <c r="F187" t="s">
        <v>224</v>
      </c>
      <c r="G187" t="s">
        <v>19</v>
      </c>
      <c r="H187">
        <v>1.480093E-3</v>
      </c>
      <c r="I187">
        <v>4.4761904999999998E-2</v>
      </c>
      <c r="J187">
        <v>-0.74954163399999996</v>
      </c>
      <c r="K187" t="s">
        <v>10</v>
      </c>
      <c r="L187">
        <f t="shared" si="2"/>
        <v>0.59479250204410594</v>
      </c>
    </row>
    <row r="188" spans="1:12" x14ac:dyDescent="0.3">
      <c r="A188" t="s">
        <v>11</v>
      </c>
      <c r="B188" t="s">
        <v>1413</v>
      </c>
      <c r="C188" t="s">
        <v>12</v>
      </c>
      <c r="D188" t="s">
        <v>13</v>
      </c>
      <c r="E188" t="s">
        <v>14</v>
      </c>
      <c r="F188" t="s">
        <v>15</v>
      </c>
      <c r="G188" t="s">
        <v>16</v>
      </c>
      <c r="H188">
        <v>1.202636E-3</v>
      </c>
      <c r="I188">
        <v>4.1018182E-2</v>
      </c>
      <c r="J188">
        <v>-0.74989387100000005</v>
      </c>
      <c r="K188" t="s">
        <v>10</v>
      </c>
      <c r="L188">
        <f t="shared" si="2"/>
        <v>0.59464729994193721</v>
      </c>
    </row>
    <row r="189" spans="1:12" x14ac:dyDescent="0.3">
      <c r="A189" t="s">
        <v>1584</v>
      </c>
      <c r="B189" t="s">
        <v>1585</v>
      </c>
      <c r="C189" t="s">
        <v>812</v>
      </c>
      <c r="D189" t="s">
        <v>44</v>
      </c>
      <c r="E189" t="s">
        <v>364</v>
      </c>
      <c r="F189" t="s">
        <v>105</v>
      </c>
      <c r="G189" t="s">
        <v>473</v>
      </c>
      <c r="H189">
        <v>2.9426476999999999E-2</v>
      </c>
      <c r="I189">
        <v>0.239804082</v>
      </c>
      <c r="J189">
        <v>-0.77177562399999999</v>
      </c>
      <c r="K189" t="s">
        <v>10</v>
      </c>
      <c r="L189">
        <f t="shared" si="2"/>
        <v>0.5856961742704111</v>
      </c>
    </row>
    <row r="190" spans="1:12" x14ac:dyDescent="0.3">
      <c r="A190" t="s">
        <v>414</v>
      </c>
      <c r="B190" t="s">
        <v>1480</v>
      </c>
      <c r="C190" t="s">
        <v>415</v>
      </c>
      <c r="D190" t="s">
        <v>312</v>
      </c>
      <c r="E190" t="s">
        <v>416</v>
      </c>
      <c r="F190" t="s">
        <v>313</v>
      </c>
      <c r="G190" t="s">
        <v>268</v>
      </c>
      <c r="H190">
        <v>8.4486700000000001E-4</v>
      </c>
      <c r="I190">
        <v>3.3333333E-2</v>
      </c>
      <c r="J190">
        <v>-0.77377809200000003</v>
      </c>
      <c r="K190" t="s">
        <v>10</v>
      </c>
      <c r="L190">
        <f t="shared" si="2"/>
        <v>0.58488378895160509</v>
      </c>
    </row>
    <row r="191" spans="1:12" x14ac:dyDescent="0.3">
      <c r="A191" t="s">
        <v>1417</v>
      </c>
      <c r="B191" t="s">
        <v>1418</v>
      </c>
      <c r="C191" t="s">
        <v>1419</v>
      </c>
      <c r="D191" t="s">
        <v>214</v>
      </c>
      <c r="E191" t="s">
        <v>1420</v>
      </c>
      <c r="F191" t="s">
        <v>45</v>
      </c>
      <c r="G191" t="s">
        <v>16</v>
      </c>
      <c r="H191">
        <v>8.3347499999999997E-4</v>
      </c>
      <c r="I191">
        <v>3.3565217000000001E-2</v>
      </c>
      <c r="J191">
        <v>-0.77674800099999997</v>
      </c>
      <c r="K191" t="s">
        <v>10</v>
      </c>
      <c r="L191">
        <f t="shared" si="2"/>
        <v>0.58368099496366499</v>
      </c>
    </row>
    <row r="192" spans="1:12" x14ac:dyDescent="0.3">
      <c r="A192" t="s">
        <v>2841</v>
      </c>
      <c r="B192" t="s">
        <v>2842</v>
      </c>
      <c r="C192" t="s">
        <v>2843</v>
      </c>
      <c r="D192" t="s">
        <v>2844</v>
      </c>
      <c r="E192" t="s">
        <v>2845</v>
      </c>
      <c r="F192" t="s">
        <v>24</v>
      </c>
      <c r="G192" t="s">
        <v>16</v>
      </c>
      <c r="H192">
        <v>4.1044956E-2</v>
      </c>
      <c r="I192">
        <v>0.28560553599999999</v>
      </c>
      <c r="J192">
        <v>-0.77723545299999997</v>
      </c>
      <c r="K192" t="s">
        <v>10</v>
      </c>
      <c r="L192">
        <f t="shared" si="2"/>
        <v>0.58348381648861136</v>
      </c>
    </row>
    <row r="193" spans="1:12" x14ac:dyDescent="0.3">
      <c r="A193" t="s">
        <v>1439</v>
      </c>
      <c r="B193" t="s">
        <v>1440</v>
      </c>
      <c r="C193" t="s">
        <v>1441</v>
      </c>
      <c r="D193" t="s">
        <v>1442</v>
      </c>
      <c r="E193" t="s">
        <v>39</v>
      </c>
      <c r="F193" t="s">
        <v>16</v>
      </c>
      <c r="G193" t="s">
        <v>16</v>
      </c>
      <c r="H193">
        <v>1.3752818999999999E-2</v>
      </c>
      <c r="I193">
        <v>0.153840909</v>
      </c>
      <c r="J193">
        <v>-0.77939975100000003</v>
      </c>
      <c r="K193" t="s">
        <v>10</v>
      </c>
      <c r="L193">
        <f t="shared" si="2"/>
        <v>0.58260914370028716</v>
      </c>
    </row>
    <row r="194" spans="1:12" x14ac:dyDescent="0.3">
      <c r="A194" t="s">
        <v>1543</v>
      </c>
      <c r="B194" t="s">
        <v>1544</v>
      </c>
      <c r="C194" t="s">
        <v>1545</v>
      </c>
      <c r="D194" t="s">
        <v>16</v>
      </c>
      <c r="E194" t="s">
        <v>49</v>
      </c>
      <c r="F194" t="s">
        <v>507</v>
      </c>
      <c r="G194" t="s">
        <v>16</v>
      </c>
      <c r="H194">
        <v>2.1730304999999998E-2</v>
      </c>
      <c r="I194">
        <v>0.19600000000000001</v>
      </c>
      <c r="J194">
        <v>-0.78611564</v>
      </c>
      <c r="K194" t="s">
        <v>10</v>
      </c>
      <c r="L194">
        <f t="shared" si="2"/>
        <v>0.57990334292417722</v>
      </c>
    </row>
    <row r="195" spans="1:12" x14ac:dyDescent="0.3">
      <c r="A195" t="s">
        <v>169</v>
      </c>
      <c r="B195" t="s">
        <v>1412</v>
      </c>
      <c r="C195" t="s">
        <v>170</v>
      </c>
      <c r="D195" t="s">
        <v>171</v>
      </c>
      <c r="E195" t="s">
        <v>172</v>
      </c>
      <c r="F195" t="s">
        <v>35</v>
      </c>
      <c r="G195" t="s">
        <v>16</v>
      </c>
      <c r="H195">
        <v>1.0628059999999999E-3</v>
      </c>
      <c r="I195">
        <v>3.7538462000000002E-2</v>
      </c>
      <c r="J195">
        <v>-0.79017628500000003</v>
      </c>
      <c r="K195" t="s">
        <v>10</v>
      </c>
      <c r="L195">
        <f t="shared" si="2"/>
        <v>0.57827342756640965</v>
      </c>
    </row>
    <row r="196" spans="1:12" x14ac:dyDescent="0.3">
      <c r="A196" t="s">
        <v>2157</v>
      </c>
      <c r="B196" t="s">
        <v>2158</v>
      </c>
      <c r="C196" t="s">
        <v>2159</v>
      </c>
      <c r="D196" t="s">
        <v>226</v>
      </c>
      <c r="E196" t="s">
        <v>49</v>
      </c>
      <c r="F196" t="s">
        <v>24</v>
      </c>
      <c r="G196" t="s">
        <v>575</v>
      </c>
      <c r="H196">
        <v>1.6641851999999999E-2</v>
      </c>
      <c r="I196">
        <v>0.165888325</v>
      </c>
      <c r="J196">
        <v>-0.79098843399999996</v>
      </c>
      <c r="K196" t="s">
        <v>10</v>
      </c>
      <c r="L196">
        <f t="shared" ref="L196:L259" si="3">2^J196</f>
        <v>0.57794798663332647</v>
      </c>
    </row>
    <row r="197" spans="1:12" x14ac:dyDescent="0.3">
      <c r="A197" t="s">
        <v>1466</v>
      </c>
      <c r="B197" t="s">
        <v>1467</v>
      </c>
      <c r="C197" t="s">
        <v>1468</v>
      </c>
      <c r="D197" t="s">
        <v>52</v>
      </c>
      <c r="E197" t="s">
        <v>154</v>
      </c>
      <c r="F197" t="s">
        <v>58</v>
      </c>
      <c r="G197" t="s">
        <v>1469</v>
      </c>
      <c r="H197">
        <v>2.8748566E-2</v>
      </c>
      <c r="I197">
        <v>0.236148148</v>
      </c>
      <c r="J197">
        <v>-0.79415660700000001</v>
      </c>
      <c r="K197" t="s">
        <v>10</v>
      </c>
      <c r="L197">
        <f t="shared" si="3"/>
        <v>0.5766801995159353</v>
      </c>
    </row>
    <row r="198" spans="1:12" x14ac:dyDescent="0.3">
      <c r="A198" t="s">
        <v>197</v>
      </c>
      <c r="B198" t="s">
        <v>2156</v>
      </c>
      <c r="C198" t="s">
        <v>198</v>
      </c>
      <c r="D198" t="s">
        <v>92</v>
      </c>
      <c r="E198" t="s">
        <v>88</v>
      </c>
      <c r="F198" t="s">
        <v>199</v>
      </c>
      <c r="G198" t="s">
        <v>16</v>
      </c>
      <c r="H198">
        <v>2.0007632000000001E-2</v>
      </c>
      <c r="I198">
        <v>0.18503773600000001</v>
      </c>
      <c r="J198">
        <v>-0.79747172600000005</v>
      </c>
      <c r="K198" t="s">
        <v>10</v>
      </c>
      <c r="L198">
        <f t="shared" si="3"/>
        <v>0.57535658736916129</v>
      </c>
    </row>
    <row r="199" spans="1:12" x14ac:dyDescent="0.3">
      <c r="A199" t="s">
        <v>1374</v>
      </c>
      <c r="B199" t="s">
        <v>1375</v>
      </c>
      <c r="C199" t="s">
        <v>1376</v>
      </c>
      <c r="D199" t="s">
        <v>1377</v>
      </c>
      <c r="E199" t="s">
        <v>627</v>
      </c>
      <c r="F199" t="s">
        <v>500</v>
      </c>
      <c r="G199" t="s">
        <v>1378</v>
      </c>
      <c r="H199">
        <v>5.4582069999999996E-3</v>
      </c>
      <c r="I199">
        <v>9.7284404000000005E-2</v>
      </c>
      <c r="J199">
        <v>-0.79981196899999996</v>
      </c>
      <c r="K199" t="s">
        <v>10</v>
      </c>
      <c r="L199">
        <f t="shared" si="3"/>
        <v>0.57442403911870266</v>
      </c>
    </row>
    <row r="200" spans="1:12" x14ac:dyDescent="0.3">
      <c r="A200" t="s">
        <v>2846</v>
      </c>
      <c r="B200" t="s">
        <v>16</v>
      </c>
      <c r="C200" t="s">
        <v>2846</v>
      </c>
      <c r="D200" t="s">
        <v>16</v>
      </c>
      <c r="E200" t="s">
        <v>16</v>
      </c>
      <c r="F200" t="s">
        <v>16</v>
      </c>
      <c r="G200" t="s">
        <v>16</v>
      </c>
      <c r="H200">
        <v>1.4072189999999999E-3</v>
      </c>
      <c r="I200">
        <v>4.2838710000000002E-2</v>
      </c>
      <c r="J200">
        <v>-0.80107667500000002</v>
      </c>
      <c r="K200" t="s">
        <v>10</v>
      </c>
      <c r="L200">
        <f t="shared" si="3"/>
        <v>0.57392070391880923</v>
      </c>
    </row>
    <row r="201" spans="1:12" x14ac:dyDescent="0.3">
      <c r="A201" t="s">
        <v>151</v>
      </c>
      <c r="B201" t="s">
        <v>2118</v>
      </c>
      <c r="C201" t="s">
        <v>152</v>
      </c>
      <c r="D201" t="s">
        <v>153</v>
      </c>
      <c r="E201" t="s">
        <v>154</v>
      </c>
      <c r="F201" t="s">
        <v>65</v>
      </c>
      <c r="G201" t="s">
        <v>16</v>
      </c>
      <c r="H201">
        <v>2.1774984000000001E-2</v>
      </c>
      <c r="I201">
        <v>0.195324201</v>
      </c>
      <c r="J201">
        <v>-0.80197467499999997</v>
      </c>
      <c r="K201" t="s">
        <v>10</v>
      </c>
      <c r="L201">
        <f t="shared" si="3"/>
        <v>0.57356358033247146</v>
      </c>
    </row>
    <row r="202" spans="1:12" x14ac:dyDescent="0.3">
      <c r="A202" t="s">
        <v>1496</v>
      </c>
      <c r="B202" t="s">
        <v>1497</v>
      </c>
      <c r="C202" t="s">
        <v>1498</v>
      </c>
      <c r="D202" t="s">
        <v>1106</v>
      </c>
      <c r="E202" t="s">
        <v>1499</v>
      </c>
      <c r="F202" t="s">
        <v>24</v>
      </c>
      <c r="G202" t="s">
        <v>16</v>
      </c>
      <c r="H202">
        <v>1.0992603E-2</v>
      </c>
      <c r="I202">
        <v>0.136993631</v>
      </c>
      <c r="J202">
        <v>-0.80210383900000004</v>
      </c>
      <c r="K202" t="s">
        <v>10</v>
      </c>
      <c r="L202">
        <f t="shared" si="3"/>
        <v>0.57351223167739029</v>
      </c>
    </row>
    <row r="203" spans="1:12" x14ac:dyDescent="0.3">
      <c r="A203" t="s">
        <v>2847</v>
      </c>
      <c r="B203" t="s">
        <v>1403</v>
      </c>
      <c r="C203" t="s">
        <v>2848</v>
      </c>
      <c r="D203" t="s">
        <v>2849</v>
      </c>
      <c r="E203" t="s">
        <v>23</v>
      </c>
      <c r="F203" t="s">
        <v>224</v>
      </c>
      <c r="G203" t="s">
        <v>16</v>
      </c>
      <c r="H203">
        <v>4.0494710000000003E-2</v>
      </c>
      <c r="I203">
        <v>0.283554007</v>
      </c>
      <c r="J203">
        <v>-0.80234571099999996</v>
      </c>
      <c r="K203" t="s">
        <v>10</v>
      </c>
      <c r="L203">
        <f t="shared" si="3"/>
        <v>0.57341608875105921</v>
      </c>
    </row>
    <row r="204" spans="1:12" x14ac:dyDescent="0.3">
      <c r="A204" t="s">
        <v>749</v>
      </c>
      <c r="B204" t="s">
        <v>1454</v>
      </c>
      <c r="C204" t="s">
        <v>750</v>
      </c>
      <c r="D204" t="s">
        <v>190</v>
      </c>
      <c r="E204" t="s">
        <v>327</v>
      </c>
      <c r="F204" t="s">
        <v>45</v>
      </c>
      <c r="G204" t="s">
        <v>751</v>
      </c>
      <c r="H204">
        <v>1.2795025E-2</v>
      </c>
      <c r="I204">
        <v>0.14448275899999999</v>
      </c>
      <c r="J204">
        <v>-0.80236890699999996</v>
      </c>
      <c r="K204" t="s">
        <v>10</v>
      </c>
      <c r="L204">
        <f t="shared" si="3"/>
        <v>0.57340686930253393</v>
      </c>
    </row>
    <row r="205" spans="1:12" x14ac:dyDescent="0.3">
      <c r="A205" t="s">
        <v>1563</v>
      </c>
      <c r="B205" t="s">
        <v>1564</v>
      </c>
      <c r="C205" t="s">
        <v>1565</v>
      </c>
      <c r="D205" t="s">
        <v>316</v>
      </c>
      <c r="E205" t="s">
        <v>1207</v>
      </c>
      <c r="F205" t="s">
        <v>29</v>
      </c>
      <c r="G205" t="s">
        <v>363</v>
      </c>
      <c r="H205">
        <v>2.8684913999999999E-2</v>
      </c>
      <c r="I205">
        <v>0.23657851199999999</v>
      </c>
      <c r="J205">
        <v>-0.80871099499999999</v>
      </c>
      <c r="K205" t="s">
        <v>10</v>
      </c>
      <c r="L205">
        <f t="shared" si="3"/>
        <v>0.57089170484892249</v>
      </c>
    </row>
    <row r="206" spans="1:12" x14ac:dyDescent="0.3">
      <c r="A206" t="s">
        <v>1539</v>
      </c>
      <c r="B206" t="s">
        <v>1540</v>
      </c>
      <c r="C206" t="s">
        <v>1541</v>
      </c>
      <c r="D206" t="s">
        <v>757</v>
      </c>
      <c r="E206" t="s">
        <v>20</v>
      </c>
      <c r="F206" t="s">
        <v>24</v>
      </c>
      <c r="G206" t="s">
        <v>16</v>
      </c>
      <c r="H206">
        <v>1.2668340000000001E-3</v>
      </c>
      <c r="I206">
        <v>4.1263158000000001E-2</v>
      </c>
      <c r="J206">
        <v>-0.81123900800000004</v>
      </c>
      <c r="K206" t="s">
        <v>10</v>
      </c>
      <c r="L206">
        <f t="shared" si="3"/>
        <v>0.56989221578093363</v>
      </c>
    </row>
    <row r="207" spans="1:12" x14ac:dyDescent="0.3">
      <c r="A207" t="s">
        <v>173</v>
      </c>
      <c r="B207" t="s">
        <v>1433</v>
      </c>
      <c r="C207" t="s">
        <v>174</v>
      </c>
      <c r="D207" t="s">
        <v>52</v>
      </c>
      <c r="E207" t="s">
        <v>175</v>
      </c>
      <c r="F207" t="s">
        <v>29</v>
      </c>
      <c r="G207" t="s">
        <v>176</v>
      </c>
      <c r="H207">
        <v>5.7747799999999998E-4</v>
      </c>
      <c r="I207">
        <v>2.8555555999999999E-2</v>
      </c>
      <c r="J207">
        <v>-0.83393710600000004</v>
      </c>
      <c r="K207" t="s">
        <v>10</v>
      </c>
      <c r="L207">
        <f t="shared" si="3"/>
        <v>0.56099619624844999</v>
      </c>
    </row>
    <row r="208" spans="1:12" x14ac:dyDescent="0.3">
      <c r="A208" t="s">
        <v>1446</v>
      </c>
      <c r="B208" t="s">
        <v>1447</v>
      </c>
      <c r="C208" t="s">
        <v>1448</v>
      </c>
      <c r="D208" t="s">
        <v>1449</v>
      </c>
      <c r="E208" t="s">
        <v>714</v>
      </c>
      <c r="F208" t="s">
        <v>65</v>
      </c>
      <c r="G208" t="s">
        <v>1450</v>
      </c>
      <c r="H208">
        <v>4.8098886E-2</v>
      </c>
      <c r="I208">
        <v>0.29799999999999999</v>
      </c>
      <c r="J208">
        <v>-0.83488875299999998</v>
      </c>
      <c r="K208" t="s">
        <v>10</v>
      </c>
      <c r="L208">
        <f t="shared" si="3"/>
        <v>0.56062626754423817</v>
      </c>
    </row>
    <row r="209" spans="1:12" x14ac:dyDescent="0.3">
      <c r="A209" t="s">
        <v>1481</v>
      </c>
      <c r="B209" t="s">
        <v>1482</v>
      </c>
      <c r="C209" t="s">
        <v>1483</v>
      </c>
      <c r="D209" t="s">
        <v>160</v>
      </c>
      <c r="E209" t="s">
        <v>1484</v>
      </c>
      <c r="F209" t="s">
        <v>90</v>
      </c>
      <c r="G209" t="s">
        <v>1485</v>
      </c>
      <c r="H209">
        <v>4.9383327999999997E-2</v>
      </c>
      <c r="I209">
        <v>0.29951951999999998</v>
      </c>
      <c r="J209">
        <v>-0.838338323</v>
      </c>
      <c r="K209" t="s">
        <v>10</v>
      </c>
      <c r="L209">
        <f t="shared" si="3"/>
        <v>0.55928737797848138</v>
      </c>
    </row>
    <row r="210" spans="1:12" x14ac:dyDescent="0.3">
      <c r="A210" t="s">
        <v>2164</v>
      </c>
      <c r="B210" t="s">
        <v>2165</v>
      </c>
      <c r="C210" t="s">
        <v>2166</v>
      </c>
      <c r="D210" t="s">
        <v>207</v>
      </c>
      <c r="E210" t="s">
        <v>208</v>
      </c>
      <c r="F210" t="s">
        <v>24</v>
      </c>
      <c r="G210" t="s">
        <v>2167</v>
      </c>
      <c r="H210">
        <v>4.1094787000000001E-2</v>
      </c>
      <c r="I210">
        <v>0.28499310300000003</v>
      </c>
      <c r="J210">
        <v>-0.84169708399999998</v>
      </c>
      <c r="K210" t="s">
        <v>10</v>
      </c>
      <c r="L210">
        <f t="shared" si="3"/>
        <v>0.55798680677088119</v>
      </c>
    </row>
    <row r="211" spans="1:12" x14ac:dyDescent="0.3">
      <c r="A211" t="s">
        <v>1531</v>
      </c>
      <c r="B211" t="s">
        <v>1532</v>
      </c>
      <c r="C211" t="s">
        <v>1533</v>
      </c>
      <c r="D211" t="s">
        <v>226</v>
      </c>
      <c r="E211" t="s">
        <v>20</v>
      </c>
      <c r="F211" t="s">
        <v>24</v>
      </c>
      <c r="G211" t="s">
        <v>16</v>
      </c>
      <c r="H211">
        <v>7.8597219999999995E-3</v>
      </c>
      <c r="I211">
        <v>0.11485714299999999</v>
      </c>
      <c r="J211">
        <v>-0.85451815399999997</v>
      </c>
      <c r="K211" t="s">
        <v>10</v>
      </c>
      <c r="L211">
        <f t="shared" si="3"/>
        <v>0.55305000909849367</v>
      </c>
    </row>
    <row r="212" spans="1:12" x14ac:dyDescent="0.3">
      <c r="A212" t="s">
        <v>401</v>
      </c>
      <c r="B212" t="s">
        <v>1445</v>
      </c>
      <c r="C212" t="s">
        <v>402</v>
      </c>
      <c r="D212" t="s">
        <v>38</v>
      </c>
      <c r="E212" t="s">
        <v>49</v>
      </c>
      <c r="F212" t="s">
        <v>403</v>
      </c>
      <c r="G212" t="s">
        <v>75</v>
      </c>
      <c r="H212">
        <v>2.7683362E-2</v>
      </c>
      <c r="I212">
        <v>0.232843882</v>
      </c>
      <c r="J212">
        <v>-0.85563131000000003</v>
      </c>
      <c r="K212" t="s">
        <v>10</v>
      </c>
      <c r="L212">
        <f t="shared" si="3"/>
        <v>0.55262345083426567</v>
      </c>
    </row>
    <row r="213" spans="1:12" x14ac:dyDescent="0.3">
      <c r="A213" t="s">
        <v>2545</v>
      </c>
      <c r="B213" t="s">
        <v>2546</v>
      </c>
      <c r="C213" t="s">
        <v>758</v>
      </c>
      <c r="D213" t="s">
        <v>312</v>
      </c>
      <c r="E213" t="s">
        <v>440</v>
      </c>
      <c r="F213" t="s">
        <v>229</v>
      </c>
      <c r="G213" t="s">
        <v>16</v>
      </c>
      <c r="H213">
        <v>3.6046790000000002E-2</v>
      </c>
      <c r="I213">
        <v>0.27064179100000002</v>
      </c>
      <c r="J213">
        <v>-0.89703189800000005</v>
      </c>
      <c r="K213" t="s">
        <v>10</v>
      </c>
      <c r="L213">
        <f t="shared" si="3"/>
        <v>0.53699036281717782</v>
      </c>
    </row>
    <row r="214" spans="1:12" x14ac:dyDescent="0.3">
      <c r="A214" t="s">
        <v>1422</v>
      </c>
      <c r="B214" t="s">
        <v>1423</v>
      </c>
      <c r="C214" t="s">
        <v>1424</v>
      </c>
      <c r="D214" t="s">
        <v>1425</v>
      </c>
      <c r="E214" t="s">
        <v>1426</v>
      </c>
      <c r="F214" t="s">
        <v>229</v>
      </c>
      <c r="G214" t="s">
        <v>1427</v>
      </c>
      <c r="H214">
        <v>1.91146E-4</v>
      </c>
      <c r="I214">
        <v>1.3043478000000001E-2</v>
      </c>
      <c r="J214">
        <v>-0.901244508</v>
      </c>
      <c r="K214" t="s">
        <v>10</v>
      </c>
      <c r="L214">
        <f t="shared" si="3"/>
        <v>0.53542466011776213</v>
      </c>
    </row>
    <row r="215" spans="1:12" x14ac:dyDescent="0.3">
      <c r="A215" t="s">
        <v>1462</v>
      </c>
      <c r="B215" t="s">
        <v>1463</v>
      </c>
      <c r="C215" t="s">
        <v>1464</v>
      </c>
      <c r="D215" t="s">
        <v>1465</v>
      </c>
      <c r="E215" t="s">
        <v>73</v>
      </c>
      <c r="F215" t="s">
        <v>16</v>
      </c>
      <c r="G215" t="s">
        <v>19</v>
      </c>
      <c r="H215">
        <v>1.9350965000000001E-2</v>
      </c>
      <c r="I215">
        <v>0.18217307699999999</v>
      </c>
      <c r="J215">
        <v>-0.90832355600000003</v>
      </c>
      <c r="K215" t="s">
        <v>10</v>
      </c>
      <c r="L215">
        <f t="shared" si="3"/>
        <v>0.53280386168359217</v>
      </c>
    </row>
    <row r="216" spans="1:12" x14ac:dyDescent="0.3">
      <c r="A216" t="s">
        <v>2231</v>
      </c>
      <c r="B216" t="s">
        <v>2232</v>
      </c>
      <c r="C216" t="s">
        <v>521</v>
      </c>
      <c r="D216" t="s">
        <v>44</v>
      </c>
      <c r="E216" t="s">
        <v>16</v>
      </c>
      <c r="F216" t="s">
        <v>58</v>
      </c>
      <c r="G216" t="s">
        <v>16</v>
      </c>
      <c r="H216">
        <v>3.0402829999999999E-2</v>
      </c>
      <c r="I216">
        <v>0.246072874</v>
      </c>
      <c r="J216">
        <v>-0.91022650100000002</v>
      </c>
      <c r="K216" t="s">
        <v>10</v>
      </c>
      <c r="L216">
        <f t="shared" si="3"/>
        <v>0.5321015455083612</v>
      </c>
    </row>
    <row r="217" spans="1:12" x14ac:dyDescent="0.3">
      <c r="A217" t="s">
        <v>1490</v>
      </c>
      <c r="B217" t="s">
        <v>1491</v>
      </c>
      <c r="C217" t="s">
        <v>1492</v>
      </c>
      <c r="D217" t="s">
        <v>1493</v>
      </c>
      <c r="E217" t="s">
        <v>192</v>
      </c>
      <c r="F217" t="s">
        <v>832</v>
      </c>
      <c r="G217" t="s">
        <v>19</v>
      </c>
      <c r="H217">
        <v>7.1218840000000002E-3</v>
      </c>
      <c r="I217">
        <v>0.112390244</v>
      </c>
      <c r="J217">
        <v>-0.91788711499999998</v>
      </c>
      <c r="K217" t="s">
        <v>10</v>
      </c>
      <c r="L217">
        <f t="shared" si="3"/>
        <v>0.52928361010009595</v>
      </c>
    </row>
    <row r="218" spans="1:12" x14ac:dyDescent="0.3">
      <c r="A218" t="s">
        <v>2850</v>
      </c>
      <c r="B218" t="s">
        <v>2851</v>
      </c>
      <c r="C218" t="s">
        <v>2852</v>
      </c>
      <c r="D218" t="s">
        <v>2853</v>
      </c>
      <c r="E218" t="s">
        <v>1791</v>
      </c>
      <c r="F218" t="s">
        <v>1552</v>
      </c>
      <c r="G218" t="s">
        <v>2854</v>
      </c>
      <c r="H218">
        <v>4.0845837000000003E-2</v>
      </c>
      <c r="I218">
        <v>0.28483333300000002</v>
      </c>
      <c r="J218">
        <v>-0.92561515000000005</v>
      </c>
      <c r="K218" t="s">
        <v>10</v>
      </c>
      <c r="L218">
        <f t="shared" si="3"/>
        <v>0.52645599481151462</v>
      </c>
    </row>
    <row r="219" spans="1:12" x14ac:dyDescent="0.3">
      <c r="A219" t="s">
        <v>2705</v>
      </c>
      <c r="B219" t="s">
        <v>2706</v>
      </c>
      <c r="C219" t="s">
        <v>2707</v>
      </c>
      <c r="D219" t="s">
        <v>44</v>
      </c>
      <c r="E219" t="s">
        <v>440</v>
      </c>
      <c r="F219" t="s">
        <v>29</v>
      </c>
      <c r="G219" t="s">
        <v>130</v>
      </c>
      <c r="H219">
        <v>4.6139131999999999E-2</v>
      </c>
      <c r="I219">
        <v>0.29271698099999999</v>
      </c>
      <c r="J219">
        <v>-0.92845343199999997</v>
      </c>
      <c r="K219" t="s">
        <v>10</v>
      </c>
      <c r="L219">
        <f t="shared" si="3"/>
        <v>0.52542129124642745</v>
      </c>
    </row>
    <row r="220" spans="1:12" x14ac:dyDescent="0.3">
      <c r="A220" t="s">
        <v>721</v>
      </c>
      <c r="B220" t="s">
        <v>1547</v>
      </c>
      <c r="C220" t="s">
        <v>722</v>
      </c>
      <c r="D220" t="s">
        <v>703</v>
      </c>
      <c r="E220" t="s">
        <v>723</v>
      </c>
      <c r="F220" t="s">
        <v>54</v>
      </c>
      <c r="G220" t="s">
        <v>658</v>
      </c>
      <c r="H220">
        <v>7.6547050000000004E-3</v>
      </c>
      <c r="I220">
        <v>0.11550387600000001</v>
      </c>
      <c r="J220">
        <v>-0.94042052600000003</v>
      </c>
      <c r="K220" t="s">
        <v>10</v>
      </c>
      <c r="L220">
        <f t="shared" si="3"/>
        <v>0.52108097025976963</v>
      </c>
    </row>
    <row r="221" spans="1:12" x14ac:dyDescent="0.3">
      <c r="A221" t="s">
        <v>2855</v>
      </c>
      <c r="B221" t="s">
        <v>2856</v>
      </c>
      <c r="C221" t="s">
        <v>2857</v>
      </c>
      <c r="D221" t="s">
        <v>2858</v>
      </c>
      <c r="E221" t="s">
        <v>2859</v>
      </c>
      <c r="F221" t="s">
        <v>2860</v>
      </c>
      <c r="G221" t="s">
        <v>2176</v>
      </c>
      <c r="H221">
        <v>4.5816823999999999E-2</v>
      </c>
      <c r="I221">
        <v>0.29164668799999999</v>
      </c>
      <c r="J221">
        <v>-0.959482956</v>
      </c>
      <c r="K221" t="s">
        <v>10</v>
      </c>
      <c r="L221">
        <f t="shared" si="3"/>
        <v>0.51424117796385527</v>
      </c>
    </row>
    <row r="222" spans="1:12" x14ac:dyDescent="0.3">
      <c r="A222" t="s">
        <v>541</v>
      </c>
      <c r="B222" t="s">
        <v>1542</v>
      </c>
      <c r="C222" t="s">
        <v>542</v>
      </c>
      <c r="D222" t="s">
        <v>44</v>
      </c>
      <c r="E222" t="s">
        <v>543</v>
      </c>
      <c r="F222" t="s">
        <v>45</v>
      </c>
      <c r="G222" t="s">
        <v>16</v>
      </c>
      <c r="H222">
        <v>1.6279255999999999E-2</v>
      </c>
      <c r="I222">
        <v>0.16391794900000001</v>
      </c>
      <c r="J222">
        <v>-0.96867427500000003</v>
      </c>
      <c r="K222" t="s">
        <v>10</v>
      </c>
      <c r="L222">
        <f t="shared" si="3"/>
        <v>0.51097539399105174</v>
      </c>
    </row>
    <row r="223" spans="1:12" x14ac:dyDescent="0.3">
      <c r="A223" t="s">
        <v>1451</v>
      </c>
      <c r="B223" t="s">
        <v>1452</v>
      </c>
      <c r="C223" t="s">
        <v>1453</v>
      </c>
      <c r="D223" t="s">
        <v>302</v>
      </c>
      <c r="E223" t="s">
        <v>486</v>
      </c>
      <c r="F223" t="s">
        <v>24</v>
      </c>
      <c r="G223" t="s">
        <v>106</v>
      </c>
      <c r="H223">
        <v>3.0558821999999999E-2</v>
      </c>
      <c r="I223">
        <v>0.24427199999999999</v>
      </c>
      <c r="J223">
        <v>-0.97286293999999995</v>
      </c>
      <c r="K223" t="s">
        <v>10</v>
      </c>
      <c r="L223">
        <f t="shared" si="3"/>
        <v>0.50949399934156336</v>
      </c>
    </row>
    <row r="224" spans="1:12" x14ac:dyDescent="0.3">
      <c r="A224" t="s">
        <v>1566</v>
      </c>
      <c r="B224" t="s">
        <v>1567</v>
      </c>
      <c r="C224" t="s">
        <v>1568</v>
      </c>
      <c r="D224" t="s">
        <v>109</v>
      </c>
      <c r="E224" t="s">
        <v>20</v>
      </c>
      <c r="F224" t="s">
        <v>1569</v>
      </c>
      <c r="G224" t="s">
        <v>1570</v>
      </c>
      <c r="H224">
        <v>1.0333243000000001E-2</v>
      </c>
      <c r="I224">
        <v>0.132131579</v>
      </c>
      <c r="J224">
        <v>-0.98317005099999999</v>
      </c>
      <c r="K224" t="s">
        <v>10</v>
      </c>
      <c r="L224">
        <f t="shared" si="3"/>
        <v>0.50586697027164962</v>
      </c>
    </row>
    <row r="225" spans="1:12" x14ac:dyDescent="0.3">
      <c r="A225" t="s">
        <v>159</v>
      </c>
      <c r="B225" t="s">
        <v>1494</v>
      </c>
      <c r="C225" t="s">
        <v>1495</v>
      </c>
      <c r="D225" t="s">
        <v>160</v>
      </c>
      <c r="E225" t="s">
        <v>161</v>
      </c>
      <c r="F225" t="s">
        <v>90</v>
      </c>
      <c r="G225" t="s">
        <v>162</v>
      </c>
      <c r="H225">
        <v>1.4059378000000001E-2</v>
      </c>
      <c r="I225">
        <v>0.15443575400000001</v>
      </c>
      <c r="J225">
        <v>-0.98683047999999995</v>
      </c>
      <c r="K225" t="s">
        <v>10</v>
      </c>
      <c r="L225">
        <f t="shared" si="3"/>
        <v>0.50458510335438633</v>
      </c>
    </row>
    <row r="226" spans="1:12" x14ac:dyDescent="0.3">
      <c r="A226" t="s">
        <v>1527</v>
      </c>
      <c r="B226" t="s">
        <v>1528</v>
      </c>
      <c r="C226" t="s">
        <v>1529</v>
      </c>
      <c r="D226" t="s">
        <v>44</v>
      </c>
      <c r="E226" t="s">
        <v>128</v>
      </c>
      <c r="F226" t="s">
        <v>45</v>
      </c>
      <c r="G226" t="s">
        <v>1530</v>
      </c>
      <c r="H226">
        <v>1.028155E-3</v>
      </c>
      <c r="I226">
        <v>3.6941175999999999E-2</v>
      </c>
      <c r="J226">
        <v>-0.98929744500000005</v>
      </c>
      <c r="K226" t="s">
        <v>10</v>
      </c>
      <c r="L226">
        <f t="shared" si="3"/>
        <v>0.50372301533113717</v>
      </c>
    </row>
    <row r="227" spans="1:12" x14ac:dyDescent="0.3">
      <c r="A227" t="s">
        <v>1661</v>
      </c>
      <c r="B227" t="s">
        <v>1662</v>
      </c>
      <c r="C227" t="s">
        <v>1663</v>
      </c>
      <c r="D227" t="s">
        <v>148</v>
      </c>
      <c r="E227" t="s">
        <v>662</v>
      </c>
      <c r="F227" t="s">
        <v>45</v>
      </c>
      <c r="G227" t="s">
        <v>16</v>
      </c>
      <c r="H227">
        <v>1.0379805000000001E-2</v>
      </c>
      <c r="I227">
        <v>0.132104575</v>
      </c>
      <c r="J227">
        <v>-0.99258716700000005</v>
      </c>
      <c r="K227" t="s">
        <v>10</v>
      </c>
      <c r="L227">
        <f t="shared" si="3"/>
        <v>0.50257570370035842</v>
      </c>
    </row>
    <row r="228" spans="1:12" x14ac:dyDescent="0.3">
      <c r="A228" t="s">
        <v>230</v>
      </c>
      <c r="B228" t="s">
        <v>1534</v>
      </c>
      <c r="C228" t="s">
        <v>231</v>
      </c>
      <c r="D228" t="s">
        <v>44</v>
      </c>
      <c r="E228" t="s">
        <v>50</v>
      </c>
      <c r="F228" t="s">
        <v>65</v>
      </c>
      <c r="G228" t="s">
        <v>232</v>
      </c>
      <c r="H228">
        <v>2.5979900000000001E-4</v>
      </c>
      <c r="I228">
        <v>1.7760000000000001E-2</v>
      </c>
      <c r="J228">
        <v>-0.99523072499999998</v>
      </c>
      <c r="K228" t="s">
        <v>10</v>
      </c>
      <c r="L228">
        <f t="shared" si="3"/>
        <v>0.50165563986701145</v>
      </c>
    </row>
    <row r="229" spans="1:12" x14ac:dyDescent="0.3">
      <c r="A229" t="s">
        <v>1586</v>
      </c>
      <c r="B229" t="s">
        <v>1587</v>
      </c>
      <c r="C229" t="s">
        <v>1588</v>
      </c>
      <c r="D229" t="s">
        <v>211</v>
      </c>
      <c r="E229" t="s">
        <v>20</v>
      </c>
      <c r="F229" t="s">
        <v>65</v>
      </c>
      <c r="G229" t="s">
        <v>16</v>
      </c>
      <c r="H229">
        <v>2.5653377000000002E-2</v>
      </c>
      <c r="I229">
        <v>0.220415584</v>
      </c>
      <c r="J229">
        <v>-0.99787032799999997</v>
      </c>
      <c r="K229" t="s">
        <v>10</v>
      </c>
      <c r="L229">
        <f t="shared" si="3"/>
        <v>0.50073863311331923</v>
      </c>
    </row>
    <row r="230" spans="1:12" x14ac:dyDescent="0.3">
      <c r="A230" t="s">
        <v>55</v>
      </c>
      <c r="B230" t="s">
        <v>1578</v>
      </c>
      <c r="C230" t="s">
        <v>1579</v>
      </c>
      <c r="D230" t="s">
        <v>56</v>
      </c>
      <c r="E230" t="s">
        <v>23</v>
      </c>
      <c r="F230" t="s">
        <v>24</v>
      </c>
      <c r="G230" t="s">
        <v>16</v>
      </c>
      <c r="H230">
        <v>5.0213099999999995E-4</v>
      </c>
      <c r="I230">
        <v>2.6666667000000002E-2</v>
      </c>
      <c r="J230">
        <v>-1.001557976</v>
      </c>
      <c r="K230" t="s">
        <v>10</v>
      </c>
      <c r="L230">
        <f t="shared" si="3"/>
        <v>0.49946033810879442</v>
      </c>
    </row>
    <row r="231" spans="1:12" x14ac:dyDescent="0.3">
      <c r="A231" t="s">
        <v>318</v>
      </c>
      <c r="B231" t="s">
        <v>1512</v>
      </c>
      <c r="C231" t="s">
        <v>1513</v>
      </c>
      <c r="D231" t="s">
        <v>7</v>
      </c>
      <c r="E231" t="s">
        <v>319</v>
      </c>
      <c r="F231" t="s">
        <v>252</v>
      </c>
      <c r="G231" t="s">
        <v>320</v>
      </c>
      <c r="H231">
        <v>3.411678E-3</v>
      </c>
      <c r="I231">
        <v>7.0417582000000006E-2</v>
      </c>
      <c r="J231">
        <v>-1.0072387089999999</v>
      </c>
      <c r="K231" t="s">
        <v>10</v>
      </c>
      <c r="L231">
        <f t="shared" si="3"/>
        <v>0.49749753792301932</v>
      </c>
    </row>
    <row r="232" spans="1:12" x14ac:dyDescent="0.3">
      <c r="A232" t="s">
        <v>522</v>
      </c>
      <c r="B232" t="s">
        <v>1546</v>
      </c>
      <c r="C232" t="s">
        <v>523</v>
      </c>
      <c r="D232" t="s">
        <v>180</v>
      </c>
      <c r="E232" t="s">
        <v>93</v>
      </c>
      <c r="F232" t="s">
        <v>65</v>
      </c>
      <c r="G232" t="s">
        <v>524</v>
      </c>
      <c r="H232">
        <v>1.6178169999999999E-3</v>
      </c>
      <c r="I232">
        <v>4.8000000000000001E-2</v>
      </c>
      <c r="J232">
        <v>-1.0155375499999999</v>
      </c>
      <c r="K232" t="s">
        <v>10</v>
      </c>
      <c r="L232">
        <f t="shared" si="3"/>
        <v>0.49464398889027472</v>
      </c>
    </row>
    <row r="233" spans="1:12" x14ac:dyDescent="0.3">
      <c r="A233" t="s">
        <v>1553</v>
      </c>
      <c r="B233" t="s">
        <v>1554</v>
      </c>
      <c r="C233" t="s">
        <v>1555</v>
      </c>
      <c r="D233" t="s">
        <v>243</v>
      </c>
      <c r="E233" t="s">
        <v>1556</v>
      </c>
      <c r="F233" t="s">
        <v>29</v>
      </c>
      <c r="G233" t="s">
        <v>538</v>
      </c>
      <c r="H233">
        <v>4.4389210999999998E-2</v>
      </c>
      <c r="I233">
        <v>0.290415584</v>
      </c>
      <c r="J233">
        <v>-1.030184676</v>
      </c>
      <c r="K233" t="s">
        <v>10</v>
      </c>
      <c r="L233">
        <f t="shared" si="3"/>
        <v>0.48964746616077731</v>
      </c>
    </row>
    <row r="234" spans="1:12" x14ac:dyDescent="0.3">
      <c r="A234" t="s">
        <v>2510</v>
      </c>
      <c r="B234" t="s">
        <v>2511</v>
      </c>
      <c r="C234" t="s">
        <v>2512</v>
      </c>
      <c r="D234" t="s">
        <v>44</v>
      </c>
      <c r="E234" t="s">
        <v>73</v>
      </c>
      <c r="F234" t="s">
        <v>45</v>
      </c>
      <c r="G234" t="s">
        <v>1901</v>
      </c>
      <c r="H234">
        <v>3.6705733999999997E-2</v>
      </c>
      <c r="I234">
        <v>0.26726086999999998</v>
      </c>
      <c r="J234">
        <v>-1.040825278</v>
      </c>
      <c r="K234" t="s">
        <v>10</v>
      </c>
      <c r="L234">
        <f t="shared" si="3"/>
        <v>0.48604935492159401</v>
      </c>
    </row>
    <row r="235" spans="1:12" x14ac:dyDescent="0.3">
      <c r="A235" t="s">
        <v>1593</v>
      </c>
      <c r="B235" t="s">
        <v>1594</v>
      </c>
      <c r="C235" t="s">
        <v>1595</v>
      </c>
      <c r="D235" t="s">
        <v>180</v>
      </c>
      <c r="E235" t="s">
        <v>50</v>
      </c>
      <c r="F235" t="s">
        <v>29</v>
      </c>
      <c r="G235" t="s">
        <v>1287</v>
      </c>
      <c r="H235">
        <v>1.9609320999999999E-2</v>
      </c>
      <c r="I235">
        <v>0.18283809500000001</v>
      </c>
      <c r="J235">
        <v>-1.0461746890000001</v>
      </c>
      <c r="K235" t="s">
        <v>10</v>
      </c>
      <c r="L235">
        <f t="shared" si="3"/>
        <v>0.4842504555058626</v>
      </c>
    </row>
    <row r="236" spans="1:12" x14ac:dyDescent="0.3">
      <c r="A236" t="s">
        <v>2492</v>
      </c>
      <c r="B236" t="s">
        <v>2493</v>
      </c>
      <c r="C236" t="s">
        <v>2494</v>
      </c>
      <c r="D236" t="s">
        <v>44</v>
      </c>
      <c r="E236" t="s">
        <v>2495</v>
      </c>
      <c r="F236" t="s">
        <v>65</v>
      </c>
      <c r="G236" t="s">
        <v>16</v>
      </c>
      <c r="H236">
        <v>4.4148482000000003E-2</v>
      </c>
      <c r="I236">
        <v>0.28969381100000002</v>
      </c>
      <c r="J236">
        <v>-1.056854663</v>
      </c>
      <c r="K236" t="s">
        <v>10</v>
      </c>
      <c r="L236">
        <f t="shared" si="3"/>
        <v>0.48067888531348474</v>
      </c>
    </row>
    <row r="237" spans="1:12" x14ac:dyDescent="0.3">
      <c r="A237" t="s">
        <v>881</v>
      </c>
      <c r="B237" t="s">
        <v>2524</v>
      </c>
      <c r="C237" t="s">
        <v>882</v>
      </c>
      <c r="D237" t="s">
        <v>883</v>
      </c>
      <c r="E237" t="s">
        <v>39</v>
      </c>
      <c r="F237" t="s">
        <v>74</v>
      </c>
      <c r="G237" t="s">
        <v>16</v>
      </c>
      <c r="H237">
        <v>4.3140901000000002E-2</v>
      </c>
      <c r="I237">
        <v>0.28861129600000002</v>
      </c>
      <c r="J237">
        <v>-1.0681863680000001</v>
      </c>
      <c r="K237" t="s">
        <v>10</v>
      </c>
      <c r="L237">
        <f t="shared" si="3"/>
        <v>0.47691816278963123</v>
      </c>
    </row>
    <row r="238" spans="1:12" x14ac:dyDescent="0.3">
      <c r="A238" t="s">
        <v>2861</v>
      </c>
      <c r="B238" t="s">
        <v>2862</v>
      </c>
      <c r="C238" t="s">
        <v>2863</v>
      </c>
      <c r="D238" t="s">
        <v>307</v>
      </c>
      <c r="E238" t="s">
        <v>2864</v>
      </c>
      <c r="F238" t="s">
        <v>18</v>
      </c>
      <c r="G238" t="s">
        <v>16</v>
      </c>
      <c r="H238">
        <v>4.9853476000000001E-2</v>
      </c>
      <c r="I238">
        <v>0.30148502999999999</v>
      </c>
      <c r="J238">
        <v>-1.0819430400000001</v>
      </c>
      <c r="K238" t="s">
        <v>10</v>
      </c>
      <c r="L238">
        <f t="shared" si="3"/>
        <v>0.47239217095911384</v>
      </c>
    </row>
    <row r="239" spans="1:12" x14ac:dyDescent="0.3">
      <c r="A239" t="s">
        <v>1557</v>
      </c>
      <c r="B239" t="s">
        <v>1558</v>
      </c>
      <c r="C239" t="s">
        <v>1559</v>
      </c>
      <c r="D239" t="s">
        <v>16</v>
      </c>
      <c r="E239" t="s">
        <v>16</v>
      </c>
      <c r="F239" t="s">
        <v>16</v>
      </c>
      <c r="G239" t="s">
        <v>16</v>
      </c>
      <c r="H239">
        <v>2.4330319999999999E-3</v>
      </c>
      <c r="I239">
        <v>6.1706667E-2</v>
      </c>
      <c r="J239">
        <v>-1.0829922059999999</v>
      </c>
      <c r="K239" t="s">
        <v>10</v>
      </c>
      <c r="L239">
        <f t="shared" si="3"/>
        <v>0.47204875975932281</v>
      </c>
    </row>
    <row r="240" spans="1:12" x14ac:dyDescent="0.3">
      <c r="A240" t="s">
        <v>2205</v>
      </c>
      <c r="B240" t="s">
        <v>2206</v>
      </c>
      <c r="C240" t="s">
        <v>2207</v>
      </c>
      <c r="D240" t="s">
        <v>2208</v>
      </c>
      <c r="E240" t="s">
        <v>93</v>
      </c>
      <c r="F240" t="s">
        <v>1174</v>
      </c>
      <c r="G240" t="s">
        <v>2209</v>
      </c>
      <c r="H240">
        <v>1.0047224E-2</v>
      </c>
      <c r="I240">
        <v>0.131275168</v>
      </c>
      <c r="J240">
        <v>-1.0924048639999999</v>
      </c>
      <c r="K240" t="s">
        <v>10</v>
      </c>
      <c r="L240">
        <f t="shared" si="3"/>
        <v>0.46897897005389588</v>
      </c>
    </row>
    <row r="241" spans="1:12" x14ac:dyDescent="0.3">
      <c r="A241" t="s">
        <v>221</v>
      </c>
      <c r="B241" t="s">
        <v>1517</v>
      </c>
      <c r="C241" t="s">
        <v>222</v>
      </c>
      <c r="D241" t="s">
        <v>223</v>
      </c>
      <c r="E241" t="s">
        <v>77</v>
      </c>
      <c r="F241" t="s">
        <v>224</v>
      </c>
      <c r="G241" t="s">
        <v>225</v>
      </c>
      <c r="H241">
        <v>1.0050995E-2</v>
      </c>
      <c r="I241">
        <v>0.13039999999999999</v>
      </c>
      <c r="J241">
        <v>-1.096619375</v>
      </c>
      <c r="K241" t="s">
        <v>10</v>
      </c>
      <c r="L241">
        <f t="shared" si="3"/>
        <v>0.46761095200087732</v>
      </c>
    </row>
    <row r="242" spans="1:12" x14ac:dyDescent="0.3">
      <c r="A242" t="s">
        <v>484</v>
      </c>
      <c r="B242" t="s">
        <v>2276</v>
      </c>
      <c r="C242" t="s">
        <v>2277</v>
      </c>
      <c r="D242" t="s">
        <v>485</v>
      </c>
      <c r="E242" t="s">
        <v>486</v>
      </c>
      <c r="F242" t="s">
        <v>378</v>
      </c>
      <c r="G242" t="s">
        <v>16</v>
      </c>
      <c r="H242">
        <v>1.1707188E-2</v>
      </c>
      <c r="I242">
        <v>0.13958536599999999</v>
      </c>
      <c r="J242">
        <v>-1.1005546500000001</v>
      </c>
      <c r="K242" t="s">
        <v>10</v>
      </c>
      <c r="L242">
        <f t="shared" si="3"/>
        <v>0.46633717606879732</v>
      </c>
    </row>
    <row r="243" spans="1:12" x14ac:dyDescent="0.3">
      <c r="A243" t="s">
        <v>1523</v>
      </c>
      <c r="B243" t="s">
        <v>1524</v>
      </c>
      <c r="C243" t="s">
        <v>1525</v>
      </c>
      <c r="D243" t="s">
        <v>1023</v>
      </c>
      <c r="E243" t="s">
        <v>93</v>
      </c>
      <c r="F243" t="s">
        <v>58</v>
      </c>
      <c r="G243" t="s">
        <v>1526</v>
      </c>
      <c r="H243">
        <v>1.4982361E-2</v>
      </c>
      <c r="I243">
        <v>0.157849462</v>
      </c>
      <c r="J243">
        <v>-1.110352024</v>
      </c>
      <c r="K243" t="s">
        <v>10</v>
      </c>
      <c r="L243">
        <f t="shared" si="3"/>
        <v>0.46318099893389536</v>
      </c>
    </row>
    <row r="244" spans="1:12" x14ac:dyDescent="0.3">
      <c r="A244" t="s">
        <v>1548</v>
      </c>
      <c r="B244" t="s">
        <v>1549</v>
      </c>
      <c r="C244" t="s">
        <v>1550</v>
      </c>
      <c r="D244" t="s">
        <v>1551</v>
      </c>
      <c r="E244" t="s">
        <v>248</v>
      </c>
      <c r="F244" t="s">
        <v>24</v>
      </c>
      <c r="G244" t="s">
        <v>16</v>
      </c>
      <c r="H244">
        <v>4.3854373000000002E-2</v>
      </c>
      <c r="I244">
        <v>0.28941639299999999</v>
      </c>
      <c r="J244">
        <v>-1.120606566</v>
      </c>
      <c r="K244" t="s">
        <v>10</v>
      </c>
      <c r="L244">
        <f t="shared" si="3"/>
        <v>0.45990042434826861</v>
      </c>
    </row>
    <row r="245" spans="1:12" x14ac:dyDescent="0.3">
      <c r="A245" t="s">
        <v>1598</v>
      </c>
      <c r="B245" t="s">
        <v>1599</v>
      </c>
      <c r="C245" t="s">
        <v>1600</v>
      </c>
      <c r="D245" t="s">
        <v>44</v>
      </c>
      <c r="E245" t="s">
        <v>466</v>
      </c>
      <c r="F245" t="s">
        <v>65</v>
      </c>
      <c r="G245" t="s">
        <v>16</v>
      </c>
      <c r="H245">
        <v>8.7873120000000002E-3</v>
      </c>
      <c r="I245">
        <v>0.12187234</v>
      </c>
      <c r="J245">
        <v>-1.1438774039999999</v>
      </c>
      <c r="K245" t="s">
        <v>10</v>
      </c>
      <c r="L245">
        <f t="shared" si="3"/>
        <v>0.45254168547484963</v>
      </c>
    </row>
    <row r="246" spans="1:12" x14ac:dyDescent="0.3">
      <c r="A246" t="s">
        <v>428</v>
      </c>
      <c r="B246" t="s">
        <v>1511</v>
      </c>
      <c r="C246" t="s">
        <v>429</v>
      </c>
      <c r="D246" t="s">
        <v>430</v>
      </c>
      <c r="E246" t="s">
        <v>327</v>
      </c>
      <c r="F246" t="s">
        <v>252</v>
      </c>
      <c r="G246" t="s">
        <v>431</v>
      </c>
      <c r="H246">
        <v>5.1311209999999998E-3</v>
      </c>
      <c r="I246">
        <v>9.5807692E-2</v>
      </c>
      <c r="J246">
        <v>-1.1508896209999999</v>
      </c>
      <c r="K246" t="s">
        <v>10</v>
      </c>
      <c r="L246">
        <f t="shared" si="3"/>
        <v>0.45034744419017864</v>
      </c>
    </row>
    <row r="247" spans="1:12" x14ac:dyDescent="0.3">
      <c r="A247" t="s">
        <v>2865</v>
      </c>
      <c r="B247" t="s">
        <v>2866</v>
      </c>
      <c r="C247" t="s">
        <v>2867</v>
      </c>
      <c r="D247" t="s">
        <v>243</v>
      </c>
      <c r="E247" t="s">
        <v>2868</v>
      </c>
      <c r="F247" t="s">
        <v>179</v>
      </c>
      <c r="G247" t="s">
        <v>2869</v>
      </c>
      <c r="H247">
        <v>8.2161370000000001E-3</v>
      </c>
      <c r="I247">
        <v>0.118755556</v>
      </c>
      <c r="J247">
        <v>-1.152900415</v>
      </c>
      <c r="K247" t="s">
        <v>10</v>
      </c>
      <c r="L247">
        <f t="shared" si="3"/>
        <v>0.44972019786647177</v>
      </c>
    </row>
    <row r="248" spans="1:12" x14ac:dyDescent="0.3">
      <c r="A248" t="s">
        <v>1475</v>
      </c>
      <c r="B248" t="s">
        <v>1476</v>
      </c>
      <c r="C248" t="s">
        <v>884</v>
      </c>
      <c r="D248" t="s">
        <v>48</v>
      </c>
      <c r="E248" t="s">
        <v>16</v>
      </c>
      <c r="F248" t="s">
        <v>58</v>
      </c>
      <c r="G248" t="s">
        <v>16</v>
      </c>
      <c r="H248">
        <v>2.437682E-3</v>
      </c>
      <c r="I248">
        <v>6.0947368000000002E-2</v>
      </c>
      <c r="J248">
        <v>-1.1591818220000001</v>
      </c>
      <c r="K248" t="s">
        <v>10</v>
      </c>
      <c r="L248">
        <f t="shared" si="3"/>
        <v>0.4477663997555611</v>
      </c>
    </row>
    <row r="249" spans="1:12" x14ac:dyDescent="0.3">
      <c r="A249" t="s">
        <v>1604</v>
      </c>
      <c r="B249" t="s">
        <v>1605</v>
      </c>
      <c r="C249" t="s">
        <v>1606</v>
      </c>
      <c r="D249" t="s">
        <v>16</v>
      </c>
      <c r="E249" t="s">
        <v>1607</v>
      </c>
      <c r="F249" t="s">
        <v>24</v>
      </c>
      <c r="G249" t="s">
        <v>16</v>
      </c>
      <c r="H249">
        <v>3.73023E-4</v>
      </c>
      <c r="I249">
        <v>2.3448276000000001E-2</v>
      </c>
      <c r="J249">
        <v>-1.162127063</v>
      </c>
      <c r="K249" t="s">
        <v>10</v>
      </c>
      <c r="L249">
        <f t="shared" si="3"/>
        <v>0.44685322358032242</v>
      </c>
    </row>
    <row r="250" spans="1:12" x14ac:dyDescent="0.3">
      <c r="A250" t="s">
        <v>1645</v>
      </c>
      <c r="B250" t="s">
        <v>1646</v>
      </c>
      <c r="C250" t="s">
        <v>1647</v>
      </c>
      <c r="D250" t="s">
        <v>1648</v>
      </c>
      <c r="E250" t="s">
        <v>276</v>
      </c>
      <c r="F250" t="s">
        <v>445</v>
      </c>
      <c r="G250" t="s">
        <v>706</v>
      </c>
      <c r="H250">
        <v>4.2338396E-2</v>
      </c>
      <c r="I250">
        <v>0.28606711400000001</v>
      </c>
      <c r="J250">
        <v>-1.176510975</v>
      </c>
      <c r="K250" t="s">
        <v>10</v>
      </c>
      <c r="L250">
        <f t="shared" si="3"/>
        <v>0.44242015777592736</v>
      </c>
    </row>
    <row r="251" spans="1:12" x14ac:dyDescent="0.3">
      <c r="A251" t="s">
        <v>1506</v>
      </c>
      <c r="B251" t="s">
        <v>1507</v>
      </c>
      <c r="C251" t="s">
        <v>1508</v>
      </c>
      <c r="D251" t="s">
        <v>16</v>
      </c>
      <c r="E251" t="s">
        <v>73</v>
      </c>
      <c r="F251" t="s">
        <v>16</v>
      </c>
      <c r="G251" t="s">
        <v>16</v>
      </c>
      <c r="H251">
        <v>2.1641719E-2</v>
      </c>
      <c r="I251">
        <v>0.19605529999999999</v>
      </c>
      <c r="J251">
        <v>-1.184154049</v>
      </c>
      <c r="K251" t="s">
        <v>10</v>
      </c>
      <c r="L251">
        <f t="shared" si="3"/>
        <v>0.44008251286482852</v>
      </c>
    </row>
    <row r="252" spans="1:12" x14ac:dyDescent="0.3">
      <c r="A252" t="s">
        <v>1514</v>
      </c>
      <c r="B252" t="s">
        <v>1515</v>
      </c>
      <c r="C252" t="s">
        <v>1516</v>
      </c>
      <c r="D252" t="s">
        <v>532</v>
      </c>
      <c r="E252" t="s">
        <v>73</v>
      </c>
      <c r="F252" t="s">
        <v>29</v>
      </c>
      <c r="G252" t="s">
        <v>16</v>
      </c>
      <c r="H252">
        <v>6.6237969999999998E-3</v>
      </c>
      <c r="I252">
        <v>0.105967213</v>
      </c>
      <c r="J252">
        <v>-1.206728805</v>
      </c>
      <c r="K252" t="s">
        <v>10</v>
      </c>
      <c r="L252">
        <f t="shared" si="3"/>
        <v>0.43324986200998344</v>
      </c>
    </row>
    <row r="253" spans="1:12" x14ac:dyDescent="0.3">
      <c r="A253" t="s">
        <v>764</v>
      </c>
      <c r="B253" t="s">
        <v>1571</v>
      </c>
      <c r="C253" t="s">
        <v>1572</v>
      </c>
      <c r="D253" t="s">
        <v>7</v>
      </c>
      <c r="E253" t="s">
        <v>178</v>
      </c>
      <c r="F253" t="s">
        <v>252</v>
      </c>
      <c r="G253" t="s">
        <v>765</v>
      </c>
      <c r="H253">
        <v>1.3844802E-2</v>
      </c>
      <c r="I253">
        <v>0.15396610199999999</v>
      </c>
      <c r="J253">
        <v>-1.2292194700000001</v>
      </c>
      <c r="K253" t="s">
        <v>10</v>
      </c>
      <c r="L253">
        <f t="shared" si="3"/>
        <v>0.42654815547704061</v>
      </c>
    </row>
    <row r="254" spans="1:12" x14ac:dyDescent="0.3">
      <c r="A254" t="s">
        <v>1560</v>
      </c>
      <c r="B254" t="s">
        <v>1561</v>
      </c>
      <c r="C254" t="s">
        <v>1562</v>
      </c>
      <c r="D254" t="s">
        <v>312</v>
      </c>
      <c r="E254" t="s">
        <v>208</v>
      </c>
      <c r="F254" t="s">
        <v>24</v>
      </c>
      <c r="G254" t="s">
        <v>16</v>
      </c>
      <c r="H254">
        <v>4.3268765000000001E-2</v>
      </c>
      <c r="I254">
        <v>0.28838410599999997</v>
      </c>
      <c r="J254">
        <v>-1.2608530849999999</v>
      </c>
      <c r="K254" t="s">
        <v>10</v>
      </c>
      <c r="L254">
        <f t="shared" si="3"/>
        <v>0.41729713333268154</v>
      </c>
    </row>
    <row r="255" spans="1:12" x14ac:dyDescent="0.3">
      <c r="A255" t="s">
        <v>1664</v>
      </c>
      <c r="B255" t="s">
        <v>1665</v>
      </c>
      <c r="C255" t="s">
        <v>1666</v>
      </c>
      <c r="D255" t="s">
        <v>247</v>
      </c>
      <c r="E255" t="s">
        <v>1667</v>
      </c>
      <c r="F255" t="s">
        <v>94</v>
      </c>
      <c r="G255" t="s">
        <v>1510</v>
      </c>
      <c r="H255">
        <v>3.9419845000000002E-2</v>
      </c>
      <c r="I255">
        <v>0.28136170199999999</v>
      </c>
      <c r="J255">
        <v>-1.2970475050000001</v>
      </c>
      <c r="K255" t="s">
        <v>10</v>
      </c>
      <c r="L255">
        <f t="shared" si="3"/>
        <v>0.40695819201282152</v>
      </c>
    </row>
    <row r="256" spans="1:12" x14ac:dyDescent="0.3">
      <c r="A256" t="s">
        <v>1589</v>
      </c>
      <c r="B256" t="s">
        <v>1590</v>
      </c>
      <c r="C256" t="s">
        <v>1591</v>
      </c>
      <c r="D256" t="s">
        <v>1592</v>
      </c>
      <c r="E256" t="s">
        <v>496</v>
      </c>
      <c r="F256" t="s">
        <v>24</v>
      </c>
      <c r="G256" t="s">
        <v>16</v>
      </c>
      <c r="H256" s="1">
        <v>1.59E-5</v>
      </c>
      <c r="I256">
        <v>2.1818179999999999E-3</v>
      </c>
      <c r="J256">
        <v>-1.2996507479999999</v>
      </c>
      <c r="K256" t="s">
        <v>10</v>
      </c>
      <c r="L256">
        <f t="shared" si="3"/>
        <v>0.40622452634374329</v>
      </c>
    </row>
    <row r="257" spans="1:12" x14ac:dyDescent="0.3">
      <c r="A257" t="s">
        <v>1519</v>
      </c>
      <c r="B257" t="s">
        <v>1520</v>
      </c>
      <c r="C257" t="s">
        <v>1521</v>
      </c>
      <c r="D257" t="s">
        <v>76</v>
      </c>
      <c r="E257" t="s">
        <v>49</v>
      </c>
      <c r="F257" t="s">
        <v>1522</v>
      </c>
      <c r="G257" t="s">
        <v>16</v>
      </c>
      <c r="H257">
        <v>7.7597710000000004E-3</v>
      </c>
      <c r="I257">
        <v>0.114212121</v>
      </c>
      <c r="J257">
        <v>-1.3139419960000001</v>
      </c>
      <c r="K257" t="s">
        <v>10</v>
      </c>
      <c r="L257">
        <f t="shared" si="3"/>
        <v>0.40222035653961968</v>
      </c>
    </row>
    <row r="258" spans="1:12" x14ac:dyDescent="0.3">
      <c r="A258" t="s">
        <v>1671</v>
      </c>
      <c r="B258" t="s">
        <v>1672</v>
      </c>
      <c r="C258" t="s">
        <v>1673</v>
      </c>
      <c r="D258" t="s">
        <v>1674</v>
      </c>
      <c r="E258" t="s">
        <v>759</v>
      </c>
      <c r="F258" t="s">
        <v>16</v>
      </c>
      <c r="G258" t="s">
        <v>16</v>
      </c>
      <c r="H258">
        <v>1.1561589000000001E-2</v>
      </c>
      <c r="I258">
        <v>0.138650307</v>
      </c>
      <c r="J258">
        <v>-1.327224102</v>
      </c>
      <c r="K258" t="s">
        <v>10</v>
      </c>
      <c r="L258">
        <f t="shared" si="3"/>
        <v>0.39853432686540224</v>
      </c>
    </row>
    <row r="259" spans="1:12" x14ac:dyDescent="0.3">
      <c r="A259" t="s">
        <v>1624</v>
      </c>
      <c r="B259" t="s">
        <v>1625</v>
      </c>
      <c r="C259" t="s">
        <v>1626</v>
      </c>
      <c r="D259" t="s">
        <v>243</v>
      </c>
      <c r="E259" t="s">
        <v>1266</v>
      </c>
      <c r="F259" t="s">
        <v>105</v>
      </c>
      <c r="G259" t="s">
        <v>16</v>
      </c>
      <c r="H259">
        <v>5.2887810000000002E-3</v>
      </c>
      <c r="I259">
        <v>9.7735849E-2</v>
      </c>
      <c r="J259">
        <v>-1.3424181150000001</v>
      </c>
      <c r="K259" t="s">
        <v>10</v>
      </c>
      <c r="L259">
        <f t="shared" si="3"/>
        <v>0.39435911258469875</v>
      </c>
    </row>
    <row r="260" spans="1:12" x14ac:dyDescent="0.3">
      <c r="A260" t="s">
        <v>1641</v>
      </c>
      <c r="B260" t="s">
        <v>1642</v>
      </c>
      <c r="C260" t="s">
        <v>1643</v>
      </c>
      <c r="D260" t="s">
        <v>42</v>
      </c>
      <c r="E260" t="s">
        <v>192</v>
      </c>
      <c r="F260" t="s">
        <v>292</v>
      </c>
      <c r="G260" t="s">
        <v>1644</v>
      </c>
      <c r="H260">
        <v>3.2486E-4</v>
      </c>
      <c r="I260">
        <v>2.1925925999999998E-2</v>
      </c>
      <c r="J260">
        <v>-1.3788869560000001</v>
      </c>
      <c r="K260" t="s">
        <v>10</v>
      </c>
      <c r="L260">
        <f t="shared" ref="L260:L292" si="4">2^J260</f>
        <v>0.38451533577078706</v>
      </c>
    </row>
    <row r="261" spans="1:12" x14ac:dyDescent="0.3">
      <c r="A261" t="s">
        <v>1627</v>
      </c>
      <c r="B261" t="s">
        <v>1628</v>
      </c>
      <c r="C261" t="s">
        <v>1629</v>
      </c>
      <c r="D261" t="s">
        <v>635</v>
      </c>
      <c r="E261" t="s">
        <v>93</v>
      </c>
      <c r="F261" t="s">
        <v>29</v>
      </c>
      <c r="G261" t="s">
        <v>16</v>
      </c>
      <c r="H261">
        <v>1.5463078999999999E-2</v>
      </c>
      <c r="I261">
        <v>0.16063492100000001</v>
      </c>
      <c r="J261">
        <v>-1.3948167629999999</v>
      </c>
      <c r="K261" t="s">
        <v>10</v>
      </c>
      <c r="L261">
        <f t="shared" si="4"/>
        <v>0.38029298633504338</v>
      </c>
    </row>
    <row r="262" spans="1:12" x14ac:dyDescent="0.3">
      <c r="A262" t="s">
        <v>474</v>
      </c>
      <c r="B262" t="s">
        <v>1623</v>
      </c>
      <c r="C262" t="s">
        <v>475</v>
      </c>
      <c r="D262" t="s">
        <v>190</v>
      </c>
      <c r="E262" t="s">
        <v>327</v>
      </c>
      <c r="F262" t="s">
        <v>269</v>
      </c>
      <c r="G262" t="s">
        <v>476</v>
      </c>
      <c r="H262">
        <v>1.136946E-3</v>
      </c>
      <c r="I262">
        <v>3.9924528000000001E-2</v>
      </c>
      <c r="J262">
        <v>-1.4131292639999999</v>
      </c>
      <c r="K262" t="s">
        <v>10</v>
      </c>
      <c r="L262">
        <f t="shared" si="4"/>
        <v>0.37549633614030847</v>
      </c>
    </row>
    <row r="263" spans="1:12" x14ac:dyDescent="0.3">
      <c r="A263" t="s">
        <v>1608</v>
      </c>
      <c r="B263" t="s">
        <v>1609</v>
      </c>
      <c r="C263" t="s">
        <v>1610</v>
      </c>
      <c r="D263" t="s">
        <v>16</v>
      </c>
      <c r="E263" t="s">
        <v>73</v>
      </c>
      <c r="F263" t="s">
        <v>16</v>
      </c>
      <c r="G263" t="s">
        <v>16</v>
      </c>
      <c r="H263">
        <v>2.9935270000000002E-3</v>
      </c>
      <c r="I263">
        <v>6.8144577999999997E-2</v>
      </c>
      <c r="J263">
        <v>-1.4435571840000001</v>
      </c>
      <c r="K263" t="s">
        <v>10</v>
      </c>
      <c r="L263">
        <f t="shared" si="4"/>
        <v>0.36765966501069858</v>
      </c>
    </row>
    <row r="264" spans="1:12" x14ac:dyDescent="0.3">
      <c r="A264" t="s">
        <v>1653</v>
      </c>
      <c r="B264" t="s">
        <v>1654</v>
      </c>
      <c r="C264" t="s">
        <v>1655</v>
      </c>
      <c r="D264" t="s">
        <v>38</v>
      </c>
      <c r="E264" t="s">
        <v>327</v>
      </c>
      <c r="F264" t="s">
        <v>58</v>
      </c>
      <c r="G264" t="s">
        <v>1656</v>
      </c>
      <c r="H264">
        <v>5.3728969999999997E-3</v>
      </c>
      <c r="I264">
        <v>9.7148148000000004E-2</v>
      </c>
      <c r="J264">
        <v>-1.4478878559999999</v>
      </c>
      <c r="K264" t="s">
        <v>10</v>
      </c>
      <c r="L264">
        <f t="shared" si="4"/>
        <v>0.36655768156062685</v>
      </c>
    </row>
    <row r="265" spans="1:12" x14ac:dyDescent="0.3">
      <c r="A265" t="s">
        <v>1611</v>
      </c>
      <c r="B265" t="s">
        <v>1612</v>
      </c>
      <c r="C265" t="s">
        <v>1613</v>
      </c>
      <c r="D265" t="s">
        <v>42</v>
      </c>
      <c r="E265" t="s">
        <v>136</v>
      </c>
      <c r="F265" t="s">
        <v>507</v>
      </c>
      <c r="G265" t="s">
        <v>16</v>
      </c>
      <c r="H265">
        <v>1.3434499999999999E-3</v>
      </c>
      <c r="I265">
        <v>4.2711864000000002E-2</v>
      </c>
      <c r="J265">
        <v>-1.4529374779999999</v>
      </c>
      <c r="K265" t="s">
        <v>10</v>
      </c>
      <c r="L265">
        <f t="shared" si="4"/>
        <v>0.36527692428049374</v>
      </c>
    </row>
    <row r="266" spans="1:12" x14ac:dyDescent="0.3">
      <c r="A266" t="s">
        <v>1573</v>
      </c>
      <c r="B266" t="s">
        <v>1574</v>
      </c>
      <c r="C266" t="s">
        <v>1575</v>
      </c>
      <c r="D266" t="s">
        <v>1576</v>
      </c>
      <c r="E266" t="s">
        <v>1577</v>
      </c>
      <c r="F266" t="s">
        <v>24</v>
      </c>
      <c r="G266" t="s">
        <v>16</v>
      </c>
      <c r="H266">
        <v>7.3300650000000002E-3</v>
      </c>
      <c r="I266">
        <v>0.113888</v>
      </c>
      <c r="J266">
        <v>-1.4537408590000001</v>
      </c>
      <c r="K266" t="s">
        <v>10</v>
      </c>
      <c r="L266">
        <f t="shared" si="4"/>
        <v>0.36507357233135462</v>
      </c>
    </row>
    <row r="267" spans="1:12" x14ac:dyDescent="0.3">
      <c r="A267" t="s">
        <v>1614</v>
      </c>
      <c r="B267" t="s">
        <v>1615</v>
      </c>
      <c r="C267" t="s">
        <v>1616</v>
      </c>
      <c r="D267" t="s">
        <v>854</v>
      </c>
      <c r="E267" t="s">
        <v>619</v>
      </c>
      <c r="F267" t="s">
        <v>58</v>
      </c>
      <c r="G267" t="s">
        <v>1617</v>
      </c>
      <c r="H267" s="1">
        <v>4.0599999999999998E-5</v>
      </c>
      <c r="I267">
        <v>4.2857140000000004E-3</v>
      </c>
      <c r="J267">
        <v>-1.4618171360000001</v>
      </c>
      <c r="K267" t="s">
        <v>10</v>
      </c>
      <c r="L267">
        <f t="shared" si="4"/>
        <v>0.36303558242473372</v>
      </c>
    </row>
    <row r="268" spans="1:12" x14ac:dyDescent="0.3">
      <c r="A268" t="s">
        <v>1618</v>
      </c>
      <c r="B268" t="s">
        <v>1619</v>
      </c>
      <c r="C268" t="s">
        <v>1620</v>
      </c>
      <c r="D268" t="s">
        <v>1537</v>
      </c>
      <c r="E268" t="s">
        <v>605</v>
      </c>
      <c r="F268" t="s">
        <v>1621</v>
      </c>
      <c r="G268" t="s">
        <v>1622</v>
      </c>
      <c r="H268">
        <v>3.2885639999999999E-3</v>
      </c>
      <c r="I268">
        <v>7.1172414000000003E-2</v>
      </c>
      <c r="J268">
        <v>-1.4812868079999999</v>
      </c>
      <c r="K268" t="s">
        <v>10</v>
      </c>
      <c r="L268">
        <f t="shared" si="4"/>
        <v>0.35816920142179515</v>
      </c>
    </row>
    <row r="269" spans="1:12" x14ac:dyDescent="0.3">
      <c r="A269" t="s">
        <v>1601</v>
      </c>
      <c r="B269" t="s">
        <v>1602</v>
      </c>
      <c r="C269" t="s">
        <v>1603</v>
      </c>
      <c r="D269" t="s">
        <v>184</v>
      </c>
      <c r="E269" t="s">
        <v>240</v>
      </c>
      <c r="F269" t="s">
        <v>229</v>
      </c>
      <c r="G269" t="s">
        <v>16</v>
      </c>
      <c r="H269">
        <v>1.3039561E-2</v>
      </c>
      <c r="I269">
        <v>0.14603428600000001</v>
      </c>
      <c r="J269">
        <v>-1.4846307050000001</v>
      </c>
      <c r="K269" t="s">
        <v>10</v>
      </c>
      <c r="L269">
        <f t="shared" si="4"/>
        <v>0.35733999361563573</v>
      </c>
    </row>
    <row r="270" spans="1:12" x14ac:dyDescent="0.3">
      <c r="A270" t="s">
        <v>1693</v>
      </c>
      <c r="B270" t="s">
        <v>1694</v>
      </c>
      <c r="C270" t="s">
        <v>1695</v>
      </c>
      <c r="D270" t="s">
        <v>1696</v>
      </c>
      <c r="E270" t="s">
        <v>1697</v>
      </c>
      <c r="F270" t="s">
        <v>90</v>
      </c>
      <c r="G270" t="s">
        <v>575</v>
      </c>
      <c r="H270">
        <v>4.2730850000000003E-3</v>
      </c>
      <c r="I270">
        <v>8.1240000000000007E-2</v>
      </c>
      <c r="J270">
        <v>-1.5103481830000001</v>
      </c>
      <c r="K270" t="s">
        <v>10</v>
      </c>
      <c r="L270">
        <f t="shared" si="4"/>
        <v>0.35102649125254626</v>
      </c>
    </row>
    <row r="271" spans="1:12" x14ac:dyDescent="0.3">
      <c r="A271" t="s">
        <v>580</v>
      </c>
      <c r="B271" t="s">
        <v>1597</v>
      </c>
      <c r="C271" t="s">
        <v>581</v>
      </c>
      <c r="D271" t="s">
        <v>582</v>
      </c>
      <c r="E271" t="s">
        <v>583</v>
      </c>
      <c r="F271" t="s">
        <v>584</v>
      </c>
      <c r="G271" t="s">
        <v>585</v>
      </c>
      <c r="H271">
        <v>1.3374900000000001E-4</v>
      </c>
      <c r="I271">
        <v>9.7999999999999997E-3</v>
      </c>
      <c r="J271">
        <v>-1.5356946840000001</v>
      </c>
      <c r="K271" t="s">
        <v>10</v>
      </c>
      <c r="L271">
        <f t="shared" si="4"/>
        <v>0.34491321634657884</v>
      </c>
    </row>
    <row r="272" spans="1:12" x14ac:dyDescent="0.3">
      <c r="A272" t="s">
        <v>2870</v>
      </c>
      <c r="B272" t="s">
        <v>2871</v>
      </c>
      <c r="C272" t="s">
        <v>2872</v>
      </c>
      <c r="D272" t="s">
        <v>211</v>
      </c>
      <c r="E272" t="s">
        <v>20</v>
      </c>
      <c r="F272" t="s">
        <v>65</v>
      </c>
      <c r="G272" t="s">
        <v>16</v>
      </c>
      <c r="H272">
        <v>3.0624332000000001E-2</v>
      </c>
      <c r="I272">
        <v>0.24387250999999999</v>
      </c>
      <c r="J272">
        <v>-1.557091081</v>
      </c>
      <c r="K272" t="s">
        <v>10</v>
      </c>
      <c r="L272">
        <f t="shared" si="4"/>
        <v>0.33983560511505256</v>
      </c>
    </row>
    <row r="273" spans="1:12" x14ac:dyDescent="0.3">
      <c r="A273" t="s">
        <v>1649</v>
      </c>
      <c r="B273" t="s">
        <v>1650</v>
      </c>
      <c r="C273" t="s">
        <v>1651</v>
      </c>
      <c r="D273" t="s">
        <v>226</v>
      </c>
      <c r="E273" t="s">
        <v>1652</v>
      </c>
      <c r="F273" t="s">
        <v>762</v>
      </c>
      <c r="G273" t="s">
        <v>16</v>
      </c>
      <c r="H273" s="1">
        <v>7.8699999999999992E-6</v>
      </c>
      <c r="I273">
        <v>1E-3</v>
      </c>
      <c r="J273">
        <v>-1.598562408</v>
      </c>
      <c r="K273" t="s">
        <v>10</v>
      </c>
      <c r="L273">
        <f t="shared" si="4"/>
        <v>0.33020585167192978</v>
      </c>
    </row>
    <row r="274" spans="1:12" x14ac:dyDescent="0.3">
      <c r="A274" t="s">
        <v>1630</v>
      </c>
      <c r="B274" t="s">
        <v>1631</v>
      </c>
      <c r="C274" t="s">
        <v>1632</v>
      </c>
      <c r="D274" t="s">
        <v>16</v>
      </c>
      <c r="E274" t="s">
        <v>73</v>
      </c>
      <c r="F274" t="s">
        <v>16</v>
      </c>
      <c r="G274" t="s">
        <v>16</v>
      </c>
      <c r="H274">
        <v>4.6909543999999997E-2</v>
      </c>
      <c r="I274">
        <v>0.29411180100000001</v>
      </c>
      <c r="J274">
        <v>-1.632158239</v>
      </c>
      <c r="K274" t="s">
        <v>10</v>
      </c>
      <c r="L274">
        <f t="shared" si="4"/>
        <v>0.32260523638907673</v>
      </c>
    </row>
    <row r="275" spans="1:12" x14ac:dyDescent="0.3">
      <c r="A275" t="s">
        <v>1580</v>
      </c>
      <c r="B275" t="s">
        <v>1581</v>
      </c>
      <c r="C275" t="s">
        <v>1582</v>
      </c>
      <c r="D275" t="s">
        <v>1583</v>
      </c>
      <c r="E275" t="s">
        <v>296</v>
      </c>
      <c r="F275" t="s">
        <v>445</v>
      </c>
      <c r="G275" t="s">
        <v>16</v>
      </c>
      <c r="H275">
        <v>6.4148299999999998E-4</v>
      </c>
      <c r="I275">
        <v>2.8500000000000001E-2</v>
      </c>
      <c r="J275">
        <v>-1.689259941</v>
      </c>
      <c r="K275" t="s">
        <v>10</v>
      </c>
      <c r="L275">
        <f t="shared" si="4"/>
        <v>0.31008594892410524</v>
      </c>
    </row>
    <row r="276" spans="1:12" x14ac:dyDescent="0.3">
      <c r="A276" t="s">
        <v>2324</v>
      </c>
      <c r="B276" t="s">
        <v>2325</v>
      </c>
      <c r="C276" t="s">
        <v>2326</v>
      </c>
      <c r="D276" t="s">
        <v>38</v>
      </c>
      <c r="E276" t="s">
        <v>299</v>
      </c>
      <c r="F276" t="s">
        <v>29</v>
      </c>
      <c r="G276" t="s">
        <v>2327</v>
      </c>
      <c r="H276">
        <v>2.1078163E-2</v>
      </c>
      <c r="I276">
        <v>0.192074419</v>
      </c>
      <c r="J276">
        <v>-1.6998909769999999</v>
      </c>
      <c r="K276" t="s">
        <v>10</v>
      </c>
      <c r="L276">
        <f t="shared" si="4"/>
        <v>0.30780936329853048</v>
      </c>
    </row>
    <row r="277" spans="1:12" x14ac:dyDescent="0.3">
      <c r="A277" t="s">
        <v>1675</v>
      </c>
      <c r="B277" t="s">
        <v>1676</v>
      </c>
      <c r="C277" t="s">
        <v>1677</v>
      </c>
      <c r="D277" t="s">
        <v>243</v>
      </c>
      <c r="E277" t="s">
        <v>537</v>
      </c>
      <c r="F277" t="s">
        <v>29</v>
      </c>
      <c r="G277" t="s">
        <v>538</v>
      </c>
      <c r="H277">
        <v>2.12569E-3</v>
      </c>
      <c r="I277">
        <v>5.9014493000000001E-2</v>
      </c>
      <c r="J277">
        <v>-1.716327199</v>
      </c>
      <c r="K277" t="s">
        <v>10</v>
      </c>
      <c r="L277">
        <f t="shared" si="4"/>
        <v>0.30432247739396795</v>
      </c>
    </row>
    <row r="278" spans="1:12" x14ac:dyDescent="0.3">
      <c r="A278" t="s">
        <v>2317</v>
      </c>
      <c r="B278" t="s">
        <v>2318</v>
      </c>
      <c r="C278" t="s">
        <v>2319</v>
      </c>
      <c r="D278" t="s">
        <v>16</v>
      </c>
      <c r="E278" t="s">
        <v>496</v>
      </c>
      <c r="F278" t="s">
        <v>24</v>
      </c>
      <c r="G278" t="s">
        <v>16</v>
      </c>
      <c r="H278">
        <v>3.2420365E-2</v>
      </c>
      <c r="I278">
        <v>0.25392187500000002</v>
      </c>
      <c r="J278">
        <v>-1.7997814649999999</v>
      </c>
      <c r="K278" t="s">
        <v>10</v>
      </c>
      <c r="L278">
        <f t="shared" si="4"/>
        <v>0.28721809236602114</v>
      </c>
    </row>
    <row r="279" spans="1:12" x14ac:dyDescent="0.3">
      <c r="A279" t="s">
        <v>1678</v>
      </c>
      <c r="B279" t="s">
        <v>1679</v>
      </c>
      <c r="C279" t="s">
        <v>1680</v>
      </c>
      <c r="D279" t="s">
        <v>218</v>
      </c>
      <c r="E279" t="s">
        <v>73</v>
      </c>
      <c r="F279" t="s">
        <v>1681</v>
      </c>
      <c r="G279" t="s">
        <v>16</v>
      </c>
      <c r="H279">
        <v>5.5774899999999996E-4</v>
      </c>
      <c r="I279">
        <v>2.8342856999999999E-2</v>
      </c>
      <c r="J279">
        <v>-1.8431447510000001</v>
      </c>
      <c r="K279" t="s">
        <v>10</v>
      </c>
      <c r="L279">
        <f t="shared" si="4"/>
        <v>0.27871358890012921</v>
      </c>
    </row>
    <row r="280" spans="1:12" x14ac:dyDescent="0.3">
      <c r="A280" t="s">
        <v>1682</v>
      </c>
      <c r="B280" t="s">
        <v>1683</v>
      </c>
      <c r="C280" t="s">
        <v>1684</v>
      </c>
      <c r="D280" t="s">
        <v>171</v>
      </c>
      <c r="E280" t="s">
        <v>208</v>
      </c>
      <c r="F280" t="s">
        <v>18</v>
      </c>
      <c r="G280" t="s">
        <v>16</v>
      </c>
      <c r="H280">
        <v>6.2100399999999998E-4</v>
      </c>
      <c r="I280">
        <v>2.8410255999999998E-2</v>
      </c>
      <c r="J280">
        <v>-1.892937436</v>
      </c>
      <c r="K280" t="s">
        <v>10</v>
      </c>
      <c r="L280">
        <f t="shared" si="4"/>
        <v>0.26925827046544781</v>
      </c>
    </row>
    <row r="281" spans="1:12" x14ac:dyDescent="0.3">
      <c r="A281" t="s">
        <v>1633</v>
      </c>
      <c r="B281" t="s">
        <v>1634</v>
      </c>
      <c r="C281" t="s">
        <v>1635</v>
      </c>
      <c r="D281" t="s">
        <v>16</v>
      </c>
      <c r="E281" t="s">
        <v>49</v>
      </c>
      <c r="F281" t="s">
        <v>90</v>
      </c>
      <c r="G281" t="s">
        <v>1636</v>
      </c>
      <c r="H281">
        <v>1.5825616000000001E-2</v>
      </c>
      <c r="I281">
        <v>0.16197916700000001</v>
      </c>
      <c r="J281">
        <v>-1.9194587839999999</v>
      </c>
      <c r="K281" t="s">
        <v>10</v>
      </c>
      <c r="L281">
        <f t="shared" si="4"/>
        <v>0.264353661793646</v>
      </c>
    </row>
    <row r="282" spans="1:12" x14ac:dyDescent="0.3">
      <c r="A282" t="s">
        <v>1637</v>
      </c>
      <c r="B282" t="s">
        <v>1638</v>
      </c>
      <c r="C282" t="s">
        <v>1639</v>
      </c>
      <c r="D282" t="s">
        <v>1640</v>
      </c>
      <c r="E282" t="s">
        <v>49</v>
      </c>
      <c r="F282" t="s">
        <v>313</v>
      </c>
      <c r="G282" t="s">
        <v>16</v>
      </c>
      <c r="H282">
        <v>1.9770270000000001E-3</v>
      </c>
      <c r="I282">
        <v>5.5880596999999997E-2</v>
      </c>
      <c r="J282">
        <v>-1.972075231</v>
      </c>
      <c r="K282" t="s">
        <v>10</v>
      </c>
      <c r="L282">
        <f t="shared" si="4"/>
        <v>0.25488612907126396</v>
      </c>
    </row>
    <row r="283" spans="1:12" x14ac:dyDescent="0.3">
      <c r="A283" t="s">
        <v>1668</v>
      </c>
      <c r="B283" t="s">
        <v>1669</v>
      </c>
      <c r="C283" t="s">
        <v>1670</v>
      </c>
      <c r="D283" t="s">
        <v>239</v>
      </c>
      <c r="E283" t="s">
        <v>23</v>
      </c>
      <c r="F283" t="s">
        <v>24</v>
      </c>
      <c r="G283" t="s">
        <v>16</v>
      </c>
      <c r="H283">
        <v>1.0774644E-2</v>
      </c>
      <c r="I283">
        <v>0.136025806</v>
      </c>
      <c r="J283">
        <v>-2.015901114</v>
      </c>
      <c r="K283" t="s">
        <v>10</v>
      </c>
      <c r="L283">
        <f t="shared" si="4"/>
        <v>0.24725967632366894</v>
      </c>
    </row>
    <row r="284" spans="1:12" x14ac:dyDescent="0.3">
      <c r="A284" t="s">
        <v>1689</v>
      </c>
      <c r="B284" t="s">
        <v>1690</v>
      </c>
      <c r="C284" t="s">
        <v>1691</v>
      </c>
      <c r="D284" t="s">
        <v>1692</v>
      </c>
      <c r="E284" t="s">
        <v>1292</v>
      </c>
      <c r="F284" t="s">
        <v>24</v>
      </c>
      <c r="G284" t="s">
        <v>16</v>
      </c>
      <c r="H284" s="1">
        <v>3.3500000000000001E-5</v>
      </c>
      <c r="I284">
        <v>3.692308E-3</v>
      </c>
      <c r="J284">
        <v>-2.0543820429999999</v>
      </c>
      <c r="K284" t="s">
        <v>10</v>
      </c>
      <c r="L284">
        <f t="shared" si="4"/>
        <v>0.24075171111394811</v>
      </c>
    </row>
    <row r="285" spans="1:12" x14ac:dyDescent="0.3">
      <c r="A285" t="s">
        <v>2873</v>
      </c>
      <c r="B285" t="s">
        <v>2874</v>
      </c>
      <c r="C285" t="s">
        <v>2875</v>
      </c>
      <c r="D285" t="s">
        <v>307</v>
      </c>
      <c r="E285" t="s">
        <v>2876</v>
      </c>
      <c r="F285" t="s">
        <v>18</v>
      </c>
      <c r="G285" t="s">
        <v>16</v>
      </c>
      <c r="H285">
        <v>2.4679742000000001E-2</v>
      </c>
      <c r="I285">
        <v>0.21454386</v>
      </c>
      <c r="J285">
        <v>-2.2995448359999999</v>
      </c>
      <c r="K285" t="s">
        <v>10</v>
      </c>
      <c r="L285">
        <f t="shared" si="4"/>
        <v>0.20312717471939457</v>
      </c>
    </row>
    <row r="286" spans="1:12" x14ac:dyDescent="0.3">
      <c r="A286" t="s">
        <v>1685</v>
      </c>
      <c r="B286" t="s">
        <v>1686</v>
      </c>
      <c r="C286" t="s">
        <v>1687</v>
      </c>
      <c r="D286" t="s">
        <v>1688</v>
      </c>
      <c r="E286" t="s">
        <v>73</v>
      </c>
      <c r="F286" t="s">
        <v>15</v>
      </c>
      <c r="G286" t="s">
        <v>16</v>
      </c>
      <c r="H286" s="1">
        <v>2.0599999999999999E-7</v>
      </c>
      <c r="I286" s="1">
        <v>8.0000000000000004E-4</v>
      </c>
      <c r="J286">
        <v>-2.3823146419999999</v>
      </c>
      <c r="K286" t="s">
        <v>10</v>
      </c>
      <c r="L286">
        <f t="shared" si="4"/>
        <v>0.19180142684843671</v>
      </c>
    </row>
    <row r="287" spans="1:12" x14ac:dyDescent="0.3">
      <c r="A287" t="s">
        <v>1698</v>
      </c>
      <c r="B287" t="s">
        <v>1699</v>
      </c>
      <c r="C287" t="s">
        <v>1700</v>
      </c>
      <c r="D287" t="s">
        <v>1701</v>
      </c>
      <c r="E287" t="s">
        <v>53</v>
      </c>
      <c r="F287" t="s">
        <v>29</v>
      </c>
      <c r="G287" t="s">
        <v>16</v>
      </c>
      <c r="H287">
        <v>9.0878499999999995E-4</v>
      </c>
      <c r="I287">
        <v>3.4285714000000002E-2</v>
      </c>
      <c r="J287">
        <v>-2.3915687029999999</v>
      </c>
      <c r="K287" t="s">
        <v>10</v>
      </c>
      <c r="L287">
        <f t="shared" si="4"/>
        <v>0.19057506813208872</v>
      </c>
    </row>
    <row r="288" spans="1:12" x14ac:dyDescent="0.3">
      <c r="A288" t="s">
        <v>1705</v>
      </c>
      <c r="B288" t="s">
        <v>1706</v>
      </c>
      <c r="C288" t="s">
        <v>1707</v>
      </c>
      <c r="D288" t="s">
        <v>307</v>
      </c>
      <c r="E288" t="s">
        <v>73</v>
      </c>
      <c r="F288" t="s">
        <v>74</v>
      </c>
      <c r="G288" t="s">
        <v>16</v>
      </c>
      <c r="H288" s="1">
        <v>1.2200000000000001E-7</v>
      </c>
      <c r="I288">
        <v>0</v>
      </c>
      <c r="J288">
        <v>-2.4994163309999999</v>
      </c>
      <c r="K288" t="s">
        <v>10</v>
      </c>
      <c r="L288">
        <f t="shared" si="4"/>
        <v>0.17684822805190428</v>
      </c>
    </row>
    <row r="289" spans="1:12" x14ac:dyDescent="0.3">
      <c r="A289" t="s">
        <v>1702</v>
      </c>
      <c r="B289" t="s">
        <v>1703</v>
      </c>
      <c r="C289" t="s">
        <v>1704</v>
      </c>
      <c r="D289" t="s">
        <v>42</v>
      </c>
      <c r="E289" t="s">
        <v>1123</v>
      </c>
      <c r="F289" t="s">
        <v>24</v>
      </c>
      <c r="G289" t="s">
        <v>16</v>
      </c>
      <c r="H289">
        <v>2.3020399999999999E-4</v>
      </c>
      <c r="I289">
        <v>1.5166667E-2</v>
      </c>
      <c r="J289">
        <v>-2.7221362600000001</v>
      </c>
      <c r="K289" t="s">
        <v>10</v>
      </c>
      <c r="L289">
        <f t="shared" si="4"/>
        <v>0.15154978809677472</v>
      </c>
    </row>
    <row r="290" spans="1:12" x14ac:dyDescent="0.3">
      <c r="A290" t="s">
        <v>1708</v>
      </c>
      <c r="B290" t="s">
        <v>1709</v>
      </c>
      <c r="C290" t="s">
        <v>1710</v>
      </c>
      <c r="D290" t="s">
        <v>703</v>
      </c>
      <c r="E290" t="s">
        <v>299</v>
      </c>
      <c r="F290" t="s">
        <v>94</v>
      </c>
      <c r="G290" t="s">
        <v>1711</v>
      </c>
      <c r="H290">
        <v>1.22039E-3</v>
      </c>
      <c r="I290">
        <v>4.0785714000000001E-2</v>
      </c>
      <c r="J290">
        <v>-2.924843042</v>
      </c>
      <c r="K290" t="s">
        <v>10</v>
      </c>
      <c r="L290">
        <f t="shared" si="4"/>
        <v>0.13168445532473161</v>
      </c>
    </row>
    <row r="291" spans="1:12" x14ac:dyDescent="0.3">
      <c r="A291" t="s">
        <v>101</v>
      </c>
      <c r="B291" t="s">
        <v>1712</v>
      </c>
      <c r="C291" t="s">
        <v>102</v>
      </c>
      <c r="D291" t="s">
        <v>103</v>
      </c>
      <c r="E291" t="s">
        <v>104</v>
      </c>
      <c r="F291" t="s">
        <v>105</v>
      </c>
      <c r="G291" t="s">
        <v>106</v>
      </c>
      <c r="H291" s="1">
        <v>3.89E-7</v>
      </c>
      <c r="I291">
        <v>5.7142900000000003E-4</v>
      </c>
      <c r="J291">
        <v>-3.1670566290000002</v>
      </c>
      <c r="K291" t="s">
        <v>10</v>
      </c>
      <c r="L291">
        <f t="shared" si="4"/>
        <v>0.11133224245109206</v>
      </c>
    </row>
    <row r="292" spans="1:12" x14ac:dyDescent="0.3">
      <c r="A292" t="s">
        <v>816</v>
      </c>
      <c r="B292" t="s">
        <v>1713</v>
      </c>
      <c r="C292" t="s">
        <v>817</v>
      </c>
      <c r="D292" t="s">
        <v>818</v>
      </c>
      <c r="E292" t="s">
        <v>819</v>
      </c>
      <c r="F292" t="s">
        <v>820</v>
      </c>
      <c r="G292" t="s">
        <v>16</v>
      </c>
      <c r="H292" s="1">
        <v>4.0100000000000002E-11</v>
      </c>
      <c r="I292">
        <v>0</v>
      </c>
      <c r="J292">
        <v>-9.4827982790000007</v>
      </c>
      <c r="K292" t="s">
        <v>10</v>
      </c>
      <c r="L292">
        <f t="shared" si="4"/>
        <v>1.3976334145512973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CC30E-CE7F-43DB-9BBC-7FD423018DEC}">
  <dimension ref="A1:N366"/>
  <sheetViews>
    <sheetView workbookViewId="0">
      <selection activeCell="H1" sqref="H1:L1048576"/>
    </sheetView>
  </sheetViews>
  <sheetFormatPr defaultRowHeight="14.4" x14ac:dyDescent="0.3"/>
  <cols>
    <col min="14" max="14" width="10.88671875" customWidth="1"/>
  </cols>
  <sheetData>
    <row r="1" spans="1:14" ht="15" thickBot="1" x14ac:dyDescent="0.35">
      <c r="A1" s="7" t="s">
        <v>3154</v>
      </c>
    </row>
    <row r="2" spans="1:14" ht="15.6" thickTop="1" thickBot="1" x14ac:dyDescent="0.35">
      <c r="A2" s="3" t="s">
        <v>0</v>
      </c>
      <c r="B2" s="4" t="s">
        <v>897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898</v>
      </c>
      <c r="I2" s="4" t="s">
        <v>899</v>
      </c>
      <c r="J2" s="4" t="s">
        <v>2612</v>
      </c>
      <c r="K2" s="4" t="s">
        <v>6</v>
      </c>
      <c r="L2" s="4" t="s">
        <v>1714</v>
      </c>
      <c r="M2" s="4"/>
      <c r="N2" s="6"/>
    </row>
    <row r="3" spans="1:14" ht="15" thickTop="1" x14ac:dyDescent="0.3">
      <c r="A3" t="s">
        <v>1715</v>
      </c>
      <c r="B3" t="s">
        <v>1716</v>
      </c>
      <c r="C3" t="s">
        <v>1717</v>
      </c>
      <c r="D3" t="s">
        <v>674</v>
      </c>
      <c r="E3" t="s">
        <v>675</v>
      </c>
      <c r="F3" t="s">
        <v>29</v>
      </c>
      <c r="G3" t="s">
        <v>16</v>
      </c>
      <c r="H3" s="1">
        <v>5.8300000000000001E-6</v>
      </c>
      <c r="I3">
        <v>2.6666670000000002E-3</v>
      </c>
      <c r="J3">
        <v>3.806886891</v>
      </c>
      <c r="K3" t="s">
        <v>612</v>
      </c>
      <c r="L3">
        <f>2^J3</f>
        <v>13.995458934921395</v>
      </c>
    </row>
    <row r="4" spans="1:14" x14ac:dyDescent="0.3">
      <c r="A4" t="s">
        <v>655</v>
      </c>
      <c r="B4" t="s">
        <v>900</v>
      </c>
      <c r="C4" t="s">
        <v>656</v>
      </c>
      <c r="D4" t="s">
        <v>16</v>
      </c>
      <c r="E4" t="s">
        <v>657</v>
      </c>
      <c r="F4" t="s">
        <v>24</v>
      </c>
      <c r="G4" t="s">
        <v>16</v>
      </c>
      <c r="H4" s="1">
        <v>5.1499999999999998E-8</v>
      </c>
      <c r="I4">
        <v>0</v>
      </c>
      <c r="J4">
        <v>3.3936398190000001</v>
      </c>
      <c r="K4" t="s">
        <v>612</v>
      </c>
      <c r="L4">
        <f t="shared" ref="L4:L67" si="0">2^J4</f>
        <v>10.509628872040649</v>
      </c>
    </row>
    <row r="5" spans="1:14" x14ac:dyDescent="0.3">
      <c r="A5" t="s">
        <v>1718</v>
      </c>
      <c r="B5" t="s">
        <v>1719</v>
      </c>
      <c r="C5" t="s">
        <v>1720</v>
      </c>
      <c r="D5" t="s">
        <v>7</v>
      </c>
      <c r="E5" t="s">
        <v>1266</v>
      </c>
      <c r="F5" t="s">
        <v>105</v>
      </c>
      <c r="G5" t="s">
        <v>1267</v>
      </c>
      <c r="H5">
        <v>1.4768607E-2</v>
      </c>
      <c r="I5">
        <v>0.12925821600000001</v>
      </c>
      <c r="J5">
        <v>3.1987225029999999</v>
      </c>
      <c r="K5" t="s">
        <v>612</v>
      </c>
      <c r="L5">
        <f t="shared" si="0"/>
        <v>9.1814531227870404</v>
      </c>
    </row>
    <row r="6" spans="1:14" x14ac:dyDescent="0.3">
      <c r="A6" t="s">
        <v>644</v>
      </c>
      <c r="B6" t="s">
        <v>1721</v>
      </c>
      <c r="C6" t="s">
        <v>645</v>
      </c>
      <c r="D6" t="s">
        <v>38</v>
      </c>
      <c r="E6" t="s">
        <v>646</v>
      </c>
      <c r="F6" t="s">
        <v>29</v>
      </c>
      <c r="G6" t="s">
        <v>647</v>
      </c>
      <c r="H6">
        <v>5.4897039999999998E-3</v>
      </c>
      <c r="I6">
        <v>7.3411765000000004E-2</v>
      </c>
      <c r="J6">
        <v>2.9719724200000002</v>
      </c>
      <c r="K6" t="s">
        <v>612</v>
      </c>
      <c r="L6">
        <f t="shared" si="0"/>
        <v>7.8460820369303548</v>
      </c>
    </row>
    <row r="7" spans="1:14" x14ac:dyDescent="0.3">
      <c r="A7" t="s">
        <v>912</v>
      </c>
      <c r="B7" t="s">
        <v>913</v>
      </c>
      <c r="C7" t="s">
        <v>914</v>
      </c>
      <c r="D7" t="s">
        <v>184</v>
      </c>
      <c r="E7" t="s">
        <v>915</v>
      </c>
      <c r="F7" t="s">
        <v>229</v>
      </c>
      <c r="G7" t="s">
        <v>16</v>
      </c>
      <c r="H7" s="1">
        <v>1.11E-5</v>
      </c>
      <c r="I7">
        <v>2.6666670000000002E-3</v>
      </c>
      <c r="J7">
        <v>2.7765970050000002</v>
      </c>
      <c r="K7" t="s">
        <v>612</v>
      </c>
      <c r="L7">
        <f t="shared" si="0"/>
        <v>6.8523412730784052</v>
      </c>
    </row>
    <row r="8" spans="1:14" x14ac:dyDescent="0.3">
      <c r="A8" t="s">
        <v>1722</v>
      </c>
      <c r="B8" t="s">
        <v>1723</v>
      </c>
      <c r="C8" t="s">
        <v>1724</v>
      </c>
      <c r="D8" t="s">
        <v>574</v>
      </c>
      <c r="E8" t="s">
        <v>295</v>
      </c>
      <c r="F8" t="s">
        <v>24</v>
      </c>
      <c r="G8" t="s">
        <v>1725</v>
      </c>
      <c r="H8" s="1">
        <v>1.0000000000000001E-5</v>
      </c>
      <c r="I8">
        <v>2.5454549999999999E-3</v>
      </c>
      <c r="J8">
        <v>2.6341649650000001</v>
      </c>
      <c r="K8" t="s">
        <v>612</v>
      </c>
      <c r="L8">
        <f t="shared" si="0"/>
        <v>6.2081566654421243</v>
      </c>
    </row>
    <row r="9" spans="1:14" x14ac:dyDescent="0.3">
      <c r="A9" t="s">
        <v>858</v>
      </c>
      <c r="B9" t="s">
        <v>1732</v>
      </c>
      <c r="C9" t="s">
        <v>859</v>
      </c>
      <c r="D9" t="s">
        <v>860</v>
      </c>
      <c r="E9" t="s">
        <v>299</v>
      </c>
      <c r="F9" t="s">
        <v>378</v>
      </c>
      <c r="G9" t="s">
        <v>16</v>
      </c>
      <c r="H9">
        <v>8.3150300000000004E-4</v>
      </c>
      <c r="I9">
        <v>2.5241379000000001E-2</v>
      </c>
      <c r="J9">
        <v>2.1631593250000001</v>
      </c>
      <c r="K9" t="s">
        <v>612</v>
      </c>
      <c r="L9">
        <f t="shared" si="0"/>
        <v>4.4789461627459879</v>
      </c>
    </row>
    <row r="10" spans="1:14" x14ac:dyDescent="0.3">
      <c r="A10" t="s">
        <v>1729</v>
      </c>
      <c r="B10" t="s">
        <v>1730</v>
      </c>
      <c r="C10" t="s">
        <v>1731</v>
      </c>
      <c r="D10" t="s">
        <v>76</v>
      </c>
      <c r="E10" t="s">
        <v>39</v>
      </c>
      <c r="F10" t="s">
        <v>16</v>
      </c>
      <c r="G10" t="s">
        <v>16</v>
      </c>
      <c r="H10">
        <v>1.5998281E-2</v>
      </c>
      <c r="I10">
        <v>0.13666054999999999</v>
      </c>
      <c r="J10">
        <v>2.0982077280000002</v>
      </c>
      <c r="K10" t="s">
        <v>612</v>
      </c>
      <c r="L10">
        <f t="shared" si="0"/>
        <v>4.2817712647730728</v>
      </c>
    </row>
    <row r="11" spans="1:14" x14ac:dyDescent="0.3">
      <c r="A11" t="s">
        <v>752</v>
      </c>
      <c r="B11" t="s">
        <v>1008</v>
      </c>
      <c r="C11" t="s">
        <v>753</v>
      </c>
      <c r="D11" t="s">
        <v>307</v>
      </c>
      <c r="E11" t="s">
        <v>136</v>
      </c>
      <c r="F11" t="s">
        <v>16</v>
      </c>
      <c r="G11" t="s">
        <v>16</v>
      </c>
      <c r="H11">
        <v>5.0742469999999996E-3</v>
      </c>
      <c r="I11">
        <v>7.3555555999999994E-2</v>
      </c>
      <c r="J11">
        <v>2.0552897680000002</v>
      </c>
      <c r="K11" t="s">
        <v>612</v>
      </c>
      <c r="L11">
        <f t="shared" si="0"/>
        <v>4.1562711241979517</v>
      </c>
    </row>
    <row r="12" spans="1:14" x14ac:dyDescent="0.3">
      <c r="A12" t="s">
        <v>787</v>
      </c>
      <c r="B12" t="s">
        <v>1181</v>
      </c>
      <c r="C12" t="s">
        <v>788</v>
      </c>
      <c r="D12" t="s">
        <v>789</v>
      </c>
      <c r="E12" t="s">
        <v>790</v>
      </c>
      <c r="F12" t="s">
        <v>762</v>
      </c>
      <c r="G12" t="s">
        <v>763</v>
      </c>
      <c r="H12" s="1">
        <v>8.2799999999999993E-5</v>
      </c>
      <c r="I12">
        <v>9.4736839999999996E-3</v>
      </c>
      <c r="J12">
        <v>1.9744191579999999</v>
      </c>
      <c r="K12" t="s">
        <v>612</v>
      </c>
      <c r="L12">
        <f t="shared" si="0"/>
        <v>3.9296999431044877</v>
      </c>
    </row>
    <row r="13" spans="1:14" x14ac:dyDescent="0.3">
      <c r="A13" t="s">
        <v>1112</v>
      </c>
      <c r="B13" t="s">
        <v>1113</v>
      </c>
      <c r="C13" t="s">
        <v>1114</v>
      </c>
      <c r="D13" t="s">
        <v>38</v>
      </c>
      <c r="E13" t="s">
        <v>16</v>
      </c>
      <c r="F13" t="s">
        <v>29</v>
      </c>
      <c r="G13" t="s">
        <v>16</v>
      </c>
      <c r="H13">
        <v>1.120628E-3</v>
      </c>
      <c r="I13">
        <v>3.1125E-2</v>
      </c>
      <c r="J13">
        <v>1.943876403</v>
      </c>
      <c r="K13" t="s">
        <v>612</v>
      </c>
      <c r="L13">
        <f t="shared" si="0"/>
        <v>3.8473801959692713</v>
      </c>
    </row>
    <row r="14" spans="1:14" x14ac:dyDescent="0.3">
      <c r="A14" t="s">
        <v>746</v>
      </c>
      <c r="B14" t="s">
        <v>1136</v>
      </c>
      <c r="C14" t="s">
        <v>747</v>
      </c>
      <c r="D14" t="s">
        <v>44</v>
      </c>
      <c r="E14" t="s">
        <v>327</v>
      </c>
      <c r="F14" t="s">
        <v>252</v>
      </c>
      <c r="G14" t="s">
        <v>748</v>
      </c>
      <c r="H14">
        <v>3.5717990000000001E-3</v>
      </c>
      <c r="I14">
        <v>6.1660377000000002E-2</v>
      </c>
      <c r="J14">
        <v>1.884657188</v>
      </c>
      <c r="K14" t="s">
        <v>612</v>
      </c>
      <c r="L14">
        <f t="shared" si="0"/>
        <v>3.6926516938252183</v>
      </c>
    </row>
    <row r="15" spans="1:14" x14ac:dyDescent="0.3">
      <c r="A15" t="s">
        <v>889</v>
      </c>
      <c r="B15" t="s">
        <v>1733</v>
      </c>
      <c r="C15" t="s">
        <v>890</v>
      </c>
      <c r="D15" t="s">
        <v>16</v>
      </c>
      <c r="E15" t="s">
        <v>496</v>
      </c>
      <c r="F15" t="s">
        <v>16</v>
      </c>
      <c r="G15" t="s">
        <v>16</v>
      </c>
      <c r="H15">
        <v>3.5771099999999998E-4</v>
      </c>
      <c r="I15">
        <v>1.7999999999999999E-2</v>
      </c>
      <c r="J15">
        <v>1.883416121</v>
      </c>
      <c r="K15" t="s">
        <v>612</v>
      </c>
      <c r="L15">
        <f t="shared" si="0"/>
        <v>3.6894764853271398</v>
      </c>
    </row>
    <row r="16" spans="1:14" x14ac:dyDescent="0.3">
      <c r="A16" t="s">
        <v>1175</v>
      </c>
      <c r="B16" t="s">
        <v>1176</v>
      </c>
      <c r="C16" t="s">
        <v>1177</v>
      </c>
      <c r="D16" t="s">
        <v>1178</v>
      </c>
      <c r="E16" t="s">
        <v>741</v>
      </c>
      <c r="F16" t="s">
        <v>29</v>
      </c>
      <c r="G16" t="s">
        <v>1179</v>
      </c>
      <c r="H16" s="1">
        <v>1.18E-7</v>
      </c>
      <c r="I16">
        <v>0</v>
      </c>
      <c r="J16">
        <v>1.8467217579999999</v>
      </c>
      <c r="K16" t="s">
        <v>612</v>
      </c>
      <c r="L16">
        <f t="shared" si="0"/>
        <v>3.5968194895266241</v>
      </c>
    </row>
    <row r="17" spans="1:12" x14ac:dyDescent="0.3">
      <c r="A17" t="s">
        <v>1764</v>
      </c>
      <c r="B17" t="s">
        <v>1765</v>
      </c>
      <c r="C17" t="s">
        <v>1766</v>
      </c>
      <c r="D17" t="s">
        <v>38</v>
      </c>
      <c r="E17" t="s">
        <v>409</v>
      </c>
      <c r="F17" t="s">
        <v>1767</v>
      </c>
      <c r="G17" t="s">
        <v>363</v>
      </c>
      <c r="H17">
        <v>1.3907767E-2</v>
      </c>
      <c r="I17">
        <v>0.12494686000000001</v>
      </c>
      <c r="J17">
        <v>1.8395158680000001</v>
      </c>
      <c r="K17" t="s">
        <v>612</v>
      </c>
      <c r="L17">
        <f t="shared" si="0"/>
        <v>3.578899094078595</v>
      </c>
    </row>
    <row r="18" spans="1:12" x14ac:dyDescent="0.3">
      <c r="A18" t="s">
        <v>1734</v>
      </c>
      <c r="B18" t="s">
        <v>1735</v>
      </c>
      <c r="C18" t="s">
        <v>830</v>
      </c>
      <c r="D18" t="s">
        <v>831</v>
      </c>
      <c r="E18" t="s">
        <v>34</v>
      </c>
      <c r="F18" t="s">
        <v>832</v>
      </c>
      <c r="G18" t="s">
        <v>833</v>
      </c>
      <c r="H18">
        <v>6.5619240000000002E-3</v>
      </c>
      <c r="I18">
        <v>8.1572413999999996E-2</v>
      </c>
      <c r="J18">
        <v>1.8347543260000001</v>
      </c>
      <c r="K18" t="s">
        <v>612</v>
      </c>
      <c r="L18">
        <f t="shared" si="0"/>
        <v>3.5671065896532022</v>
      </c>
    </row>
    <row r="19" spans="1:12" x14ac:dyDescent="0.3">
      <c r="A19" t="s">
        <v>821</v>
      </c>
      <c r="B19" t="s">
        <v>941</v>
      </c>
      <c r="C19" t="s">
        <v>822</v>
      </c>
      <c r="D19" t="s">
        <v>38</v>
      </c>
      <c r="E19" t="s">
        <v>823</v>
      </c>
      <c r="F19" t="s">
        <v>18</v>
      </c>
      <c r="G19" t="s">
        <v>16</v>
      </c>
      <c r="H19">
        <v>1.3654266999999999E-2</v>
      </c>
      <c r="I19">
        <v>0.123029126</v>
      </c>
      <c r="J19">
        <v>1.8285554159999999</v>
      </c>
      <c r="K19" t="s">
        <v>612</v>
      </c>
      <c r="L19">
        <f t="shared" si="0"/>
        <v>3.5518124805486684</v>
      </c>
    </row>
    <row r="20" spans="1:12" x14ac:dyDescent="0.3">
      <c r="A20" t="s">
        <v>1727</v>
      </c>
      <c r="B20" t="s">
        <v>1728</v>
      </c>
      <c r="C20" t="s">
        <v>863</v>
      </c>
      <c r="D20" t="s">
        <v>365</v>
      </c>
      <c r="E20" t="s">
        <v>864</v>
      </c>
      <c r="F20" t="s">
        <v>24</v>
      </c>
      <c r="G20" t="s">
        <v>865</v>
      </c>
      <c r="H20">
        <v>2.9072899999999999E-3</v>
      </c>
      <c r="I20">
        <v>5.4530611999999999E-2</v>
      </c>
      <c r="J20">
        <v>1.728785724</v>
      </c>
      <c r="K20" t="s">
        <v>612</v>
      </c>
      <c r="L20">
        <f t="shared" si="0"/>
        <v>3.3144872978115472</v>
      </c>
    </row>
    <row r="21" spans="1:12" x14ac:dyDescent="0.3">
      <c r="A21" t="s">
        <v>1073</v>
      </c>
      <c r="B21" t="s">
        <v>1074</v>
      </c>
      <c r="C21" t="s">
        <v>1075</v>
      </c>
      <c r="D21" t="s">
        <v>184</v>
      </c>
      <c r="E21" t="s">
        <v>1076</v>
      </c>
      <c r="F21" t="s">
        <v>24</v>
      </c>
      <c r="G21" t="s">
        <v>16</v>
      </c>
      <c r="H21">
        <v>1.8978366999999999E-2</v>
      </c>
      <c r="I21">
        <v>0.14980753099999999</v>
      </c>
      <c r="J21">
        <v>1.6914715810000001</v>
      </c>
      <c r="K21" t="s">
        <v>612</v>
      </c>
      <c r="L21">
        <f t="shared" si="0"/>
        <v>3.2298598860682151</v>
      </c>
    </row>
    <row r="22" spans="1:12" x14ac:dyDescent="0.3">
      <c r="A22" t="s">
        <v>718</v>
      </c>
      <c r="B22" t="s">
        <v>1726</v>
      </c>
      <c r="C22" t="s">
        <v>719</v>
      </c>
      <c r="D22" t="s">
        <v>44</v>
      </c>
      <c r="E22" t="s">
        <v>299</v>
      </c>
      <c r="F22" t="s">
        <v>58</v>
      </c>
      <c r="G22" t="s">
        <v>720</v>
      </c>
      <c r="H22">
        <v>4.0564900000000001E-4</v>
      </c>
      <c r="I22">
        <v>1.7904762000000001E-2</v>
      </c>
      <c r="J22">
        <v>1.6775434950000001</v>
      </c>
      <c r="K22" t="s">
        <v>612</v>
      </c>
      <c r="L22">
        <f t="shared" si="0"/>
        <v>3.1988281634798126</v>
      </c>
    </row>
    <row r="23" spans="1:12" x14ac:dyDescent="0.3">
      <c r="A23" t="s">
        <v>1443</v>
      </c>
      <c r="B23" t="s">
        <v>1444</v>
      </c>
      <c r="C23" t="s">
        <v>628</v>
      </c>
      <c r="D23" t="s">
        <v>629</v>
      </c>
      <c r="E23" t="s">
        <v>630</v>
      </c>
      <c r="F23" t="s">
        <v>29</v>
      </c>
      <c r="G23" t="s">
        <v>631</v>
      </c>
      <c r="H23">
        <v>2.5104350000000001E-3</v>
      </c>
      <c r="I23">
        <v>5.4588234999999999E-2</v>
      </c>
      <c r="J23">
        <v>1.600650479</v>
      </c>
      <c r="K23" t="s">
        <v>612</v>
      </c>
      <c r="L23">
        <f t="shared" si="0"/>
        <v>3.0328002467510076</v>
      </c>
    </row>
    <row r="24" spans="1:12" x14ac:dyDescent="0.3">
      <c r="A24" t="s">
        <v>743</v>
      </c>
      <c r="B24" t="s">
        <v>2523</v>
      </c>
      <c r="C24" t="s">
        <v>744</v>
      </c>
      <c r="D24" t="s">
        <v>745</v>
      </c>
      <c r="E24" t="s">
        <v>653</v>
      </c>
      <c r="F24" t="s">
        <v>58</v>
      </c>
      <c r="G24" t="s">
        <v>16</v>
      </c>
      <c r="H24">
        <v>4.8635316999999997E-2</v>
      </c>
      <c r="I24">
        <v>0.23802010100000001</v>
      </c>
      <c r="J24">
        <v>1.5574081879999999</v>
      </c>
      <c r="K24" t="s">
        <v>612</v>
      </c>
      <c r="L24">
        <f t="shared" si="0"/>
        <v>2.9432461193774806</v>
      </c>
    </row>
    <row r="25" spans="1:12" x14ac:dyDescent="0.3">
      <c r="A25" t="s">
        <v>1068</v>
      </c>
      <c r="B25" t="s">
        <v>1069</v>
      </c>
      <c r="C25" t="s">
        <v>1070</v>
      </c>
      <c r="D25" t="s">
        <v>1061</v>
      </c>
      <c r="E25" t="s">
        <v>1071</v>
      </c>
      <c r="F25" t="s">
        <v>24</v>
      </c>
      <c r="G25" t="s">
        <v>1072</v>
      </c>
      <c r="H25">
        <v>7.8593210000000007E-3</v>
      </c>
      <c r="I25">
        <v>8.9484277000000001E-2</v>
      </c>
      <c r="J25">
        <v>1.5514786490000001</v>
      </c>
      <c r="K25" t="s">
        <v>612</v>
      </c>
      <c r="L25">
        <f t="shared" si="0"/>
        <v>2.9311740758655396</v>
      </c>
    </row>
    <row r="26" spans="1:12" x14ac:dyDescent="0.3">
      <c r="A26" t="s">
        <v>1760</v>
      </c>
      <c r="B26" t="s">
        <v>1761</v>
      </c>
      <c r="C26" t="s">
        <v>1762</v>
      </c>
      <c r="D26" t="s">
        <v>724</v>
      </c>
      <c r="E26" t="s">
        <v>20</v>
      </c>
      <c r="F26" t="s">
        <v>29</v>
      </c>
      <c r="G26" t="s">
        <v>1763</v>
      </c>
      <c r="H26">
        <v>2.3664863000000001E-2</v>
      </c>
      <c r="I26">
        <v>0.17293023299999999</v>
      </c>
      <c r="J26">
        <v>1.539507285</v>
      </c>
      <c r="K26" t="s">
        <v>612</v>
      </c>
      <c r="L26">
        <f t="shared" si="0"/>
        <v>2.9069520711526939</v>
      </c>
    </row>
    <row r="27" spans="1:12" x14ac:dyDescent="0.3">
      <c r="A27" t="s">
        <v>1796</v>
      </c>
      <c r="B27" t="s">
        <v>1797</v>
      </c>
      <c r="C27" t="s">
        <v>1798</v>
      </c>
      <c r="D27" t="s">
        <v>1576</v>
      </c>
      <c r="E27" t="s">
        <v>1799</v>
      </c>
      <c r="F27" t="s">
        <v>309</v>
      </c>
      <c r="G27" t="s">
        <v>1800</v>
      </c>
      <c r="H27">
        <v>6.70501E-4</v>
      </c>
      <c r="I27">
        <v>2.2444444000000001E-2</v>
      </c>
      <c r="J27">
        <v>1.5321069169999999</v>
      </c>
      <c r="K27" t="s">
        <v>612</v>
      </c>
      <c r="L27">
        <f t="shared" si="0"/>
        <v>2.8920789108536735</v>
      </c>
    </row>
    <row r="28" spans="1:12" x14ac:dyDescent="0.3">
      <c r="A28" t="s">
        <v>958</v>
      </c>
      <c r="B28" t="s">
        <v>959</v>
      </c>
      <c r="C28" t="s">
        <v>960</v>
      </c>
      <c r="D28" t="s">
        <v>7</v>
      </c>
      <c r="E28" t="s">
        <v>961</v>
      </c>
      <c r="F28" t="s">
        <v>962</v>
      </c>
      <c r="G28" t="s">
        <v>963</v>
      </c>
      <c r="H28">
        <v>2.03105E-4</v>
      </c>
      <c r="I28">
        <v>1.4344828E-2</v>
      </c>
      <c r="J28">
        <v>1.5299340020000001</v>
      </c>
      <c r="K28" t="s">
        <v>612</v>
      </c>
      <c r="L28">
        <f t="shared" si="0"/>
        <v>2.8877262851506105</v>
      </c>
    </row>
    <row r="29" spans="1:12" x14ac:dyDescent="0.3">
      <c r="A29" t="s">
        <v>1822</v>
      </c>
      <c r="B29" t="s">
        <v>1823</v>
      </c>
      <c r="C29" t="s">
        <v>1824</v>
      </c>
      <c r="D29" t="s">
        <v>359</v>
      </c>
      <c r="E29" t="s">
        <v>73</v>
      </c>
      <c r="F29" t="s">
        <v>65</v>
      </c>
      <c r="G29" t="s">
        <v>1825</v>
      </c>
      <c r="H29">
        <v>1.1740532999999999E-2</v>
      </c>
      <c r="I29">
        <v>0.11191709800000001</v>
      </c>
      <c r="J29">
        <v>1.525379671</v>
      </c>
      <c r="K29" t="s">
        <v>612</v>
      </c>
      <c r="L29">
        <f t="shared" si="0"/>
        <v>2.878624621895693</v>
      </c>
    </row>
    <row r="30" spans="1:12" x14ac:dyDescent="0.3">
      <c r="A30" t="s">
        <v>964</v>
      </c>
      <c r="B30" t="s">
        <v>965</v>
      </c>
      <c r="C30" t="s">
        <v>966</v>
      </c>
      <c r="D30" t="s">
        <v>16</v>
      </c>
      <c r="E30" t="s">
        <v>16</v>
      </c>
      <c r="F30" t="s">
        <v>16</v>
      </c>
      <c r="G30" t="s">
        <v>16</v>
      </c>
      <c r="H30" s="1">
        <v>6.63E-6</v>
      </c>
      <c r="I30">
        <v>2.3999999999999998E-3</v>
      </c>
      <c r="J30">
        <v>1.4727753779999999</v>
      </c>
      <c r="K30" t="s">
        <v>612</v>
      </c>
      <c r="L30">
        <f t="shared" si="0"/>
        <v>2.7755532615531626</v>
      </c>
    </row>
    <row r="31" spans="1:12" x14ac:dyDescent="0.3">
      <c r="A31" t="s">
        <v>1739</v>
      </c>
      <c r="B31" t="s">
        <v>1740</v>
      </c>
      <c r="C31" t="s">
        <v>712</v>
      </c>
      <c r="D31" t="s">
        <v>713</v>
      </c>
      <c r="E31" t="s">
        <v>714</v>
      </c>
      <c r="F31" t="s">
        <v>292</v>
      </c>
      <c r="G31" t="s">
        <v>16</v>
      </c>
      <c r="H31">
        <v>9.5859220000000002E-3</v>
      </c>
      <c r="I31">
        <v>9.7854749000000005E-2</v>
      </c>
      <c r="J31">
        <v>1.4667010439999999</v>
      </c>
      <c r="K31" t="s">
        <v>612</v>
      </c>
      <c r="L31">
        <f t="shared" si="0"/>
        <v>2.7638916186851499</v>
      </c>
    </row>
    <row r="32" spans="1:12" x14ac:dyDescent="0.3">
      <c r="A32" t="s">
        <v>930</v>
      </c>
      <c r="B32" t="s">
        <v>931</v>
      </c>
      <c r="C32" t="s">
        <v>932</v>
      </c>
      <c r="D32" t="s">
        <v>622</v>
      </c>
      <c r="E32" t="s">
        <v>192</v>
      </c>
      <c r="F32" t="s">
        <v>35</v>
      </c>
      <c r="G32" t="s">
        <v>16</v>
      </c>
      <c r="H32">
        <v>2.1864325E-2</v>
      </c>
      <c r="I32">
        <v>0.16428799999999999</v>
      </c>
      <c r="J32">
        <v>1.46645753</v>
      </c>
      <c r="K32" t="s">
        <v>612</v>
      </c>
      <c r="L32">
        <f t="shared" si="0"/>
        <v>2.7634251379073973</v>
      </c>
    </row>
    <row r="33" spans="1:12" x14ac:dyDescent="0.3">
      <c r="A33" t="s">
        <v>1806</v>
      </c>
      <c r="B33" t="s">
        <v>1807</v>
      </c>
      <c r="C33" t="s">
        <v>1808</v>
      </c>
      <c r="D33" t="s">
        <v>849</v>
      </c>
      <c r="E33" t="s">
        <v>578</v>
      </c>
      <c r="F33" t="s">
        <v>742</v>
      </c>
      <c r="G33" t="s">
        <v>1809</v>
      </c>
      <c r="H33">
        <v>5.628989E-3</v>
      </c>
      <c r="I33">
        <v>7.4832117000000004E-2</v>
      </c>
      <c r="J33">
        <v>1.4492775149999999</v>
      </c>
      <c r="K33" t="s">
        <v>612</v>
      </c>
      <c r="L33">
        <f t="shared" si="0"/>
        <v>2.7307126616992101</v>
      </c>
    </row>
    <row r="34" spans="1:12" x14ac:dyDescent="0.3">
      <c r="A34" t="s">
        <v>1000</v>
      </c>
      <c r="B34" t="s">
        <v>1001</v>
      </c>
      <c r="C34" t="s">
        <v>836</v>
      </c>
      <c r="D34" t="s">
        <v>837</v>
      </c>
      <c r="E34" t="s">
        <v>838</v>
      </c>
      <c r="F34" t="s">
        <v>512</v>
      </c>
      <c r="G34" t="s">
        <v>839</v>
      </c>
      <c r="H34">
        <v>6.6040999999999995E-4</v>
      </c>
      <c r="I34">
        <v>2.2923077E-2</v>
      </c>
      <c r="J34">
        <v>1.443947946</v>
      </c>
      <c r="K34" t="s">
        <v>612</v>
      </c>
      <c r="L34">
        <f t="shared" si="0"/>
        <v>2.7206435392746906</v>
      </c>
    </row>
    <row r="35" spans="1:12" x14ac:dyDescent="0.3">
      <c r="A35" t="s">
        <v>1768</v>
      </c>
      <c r="B35" t="s">
        <v>1769</v>
      </c>
      <c r="C35" t="s">
        <v>1770</v>
      </c>
      <c r="D35" t="s">
        <v>1771</v>
      </c>
      <c r="E35" t="s">
        <v>1772</v>
      </c>
      <c r="F35" t="s">
        <v>762</v>
      </c>
      <c r="G35" t="s">
        <v>763</v>
      </c>
      <c r="H35">
        <v>3.0190076E-2</v>
      </c>
      <c r="I35">
        <v>0.19385135100000001</v>
      </c>
      <c r="J35">
        <v>1.4370614909999999</v>
      </c>
      <c r="K35" t="s">
        <v>612</v>
      </c>
      <c r="L35">
        <f t="shared" si="0"/>
        <v>2.7076879635701241</v>
      </c>
    </row>
    <row r="36" spans="1:12" x14ac:dyDescent="0.3">
      <c r="A36" t="s">
        <v>637</v>
      </c>
      <c r="B36" t="s">
        <v>1748</v>
      </c>
      <c r="C36" t="s">
        <v>638</v>
      </c>
      <c r="D36" t="s">
        <v>312</v>
      </c>
      <c r="E36" t="s">
        <v>578</v>
      </c>
      <c r="F36" t="s">
        <v>24</v>
      </c>
      <c r="G36" t="s">
        <v>16</v>
      </c>
      <c r="H36" s="1">
        <v>7.9300000000000003E-5</v>
      </c>
      <c r="I36">
        <v>9.7777780000000009E-3</v>
      </c>
      <c r="J36">
        <v>1.429163006</v>
      </c>
      <c r="K36" t="s">
        <v>612</v>
      </c>
      <c r="L36">
        <f t="shared" si="0"/>
        <v>2.6929043849551064</v>
      </c>
    </row>
    <row r="37" spans="1:12" x14ac:dyDescent="0.3">
      <c r="A37" t="s">
        <v>2877</v>
      </c>
      <c r="B37" t="s">
        <v>2878</v>
      </c>
      <c r="C37" t="s">
        <v>2879</v>
      </c>
      <c r="D37" t="s">
        <v>42</v>
      </c>
      <c r="E37" t="s">
        <v>2880</v>
      </c>
      <c r="F37" t="s">
        <v>18</v>
      </c>
      <c r="G37" t="s">
        <v>16</v>
      </c>
      <c r="H37">
        <v>2.4875644999999998E-2</v>
      </c>
      <c r="I37">
        <v>0.176074906</v>
      </c>
      <c r="J37">
        <v>1.429083007</v>
      </c>
      <c r="K37" t="s">
        <v>612</v>
      </c>
      <c r="L37">
        <f t="shared" si="0"/>
        <v>2.6927550646351541</v>
      </c>
    </row>
    <row r="38" spans="1:12" x14ac:dyDescent="0.3">
      <c r="A38" t="s">
        <v>909</v>
      </c>
      <c r="B38" t="s">
        <v>910</v>
      </c>
      <c r="C38" t="s">
        <v>911</v>
      </c>
      <c r="D38" t="s">
        <v>38</v>
      </c>
      <c r="E38" t="s">
        <v>136</v>
      </c>
      <c r="F38" t="s">
        <v>269</v>
      </c>
      <c r="G38" t="s">
        <v>16</v>
      </c>
      <c r="H38">
        <v>7.0731250000000004E-3</v>
      </c>
      <c r="I38">
        <v>8.4132449999999998E-2</v>
      </c>
      <c r="J38">
        <v>1.4242672510000001</v>
      </c>
      <c r="K38" t="s">
        <v>612</v>
      </c>
      <c r="L38">
        <f t="shared" si="0"/>
        <v>2.6837815588947014</v>
      </c>
    </row>
    <row r="39" spans="1:12" x14ac:dyDescent="0.3">
      <c r="A39" t="s">
        <v>2881</v>
      </c>
      <c r="B39" t="s">
        <v>2882</v>
      </c>
      <c r="C39" t="s">
        <v>2883</v>
      </c>
      <c r="D39" t="s">
        <v>307</v>
      </c>
      <c r="E39" t="s">
        <v>20</v>
      </c>
      <c r="F39" t="s">
        <v>74</v>
      </c>
      <c r="G39" t="s">
        <v>16</v>
      </c>
      <c r="H39">
        <v>1.3229925999999999E-2</v>
      </c>
      <c r="I39">
        <v>0.120352941</v>
      </c>
      <c r="J39">
        <v>1.3785052710000001</v>
      </c>
      <c r="K39" t="s">
        <v>612</v>
      </c>
      <c r="L39">
        <f t="shared" si="0"/>
        <v>2.599988552103619</v>
      </c>
    </row>
    <row r="40" spans="1:12" x14ac:dyDescent="0.3">
      <c r="A40" t="s">
        <v>810</v>
      </c>
      <c r="B40" t="s">
        <v>1741</v>
      </c>
      <c r="C40" t="s">
        <v>811</v>
      </c>
      <c r="D40" t="s">
        <v>168</v>
      </c>
      <c r="E40" t="s">
        <v>73</v>
      </c>
      <c r="F40" t="s">
        <v>24</v>
      </c>
      <c r="G40" t="s">
        <v>16</v>
      </c>
      <c r="H40">
        <v>1.2050119999999999E-2</v>
      </c>
      <c r="I40">
        <v>0.114123711</v>
      </c>
      <c r="J40">
        <v>1.36324818</v>
      </c>
      <c r="K40" t="s">
        <v>612</v>
      </c>
      <c r="L40">
        <f t="shared" si="0"/>
        <v>2.5726374874491253</v>
      </c>
    </row>
    <row r="41" spans="1:12" x14ac:dyDescent="0.3">
      <c r="A41" t="s">
        <v>1063</v>
      </c>
      <c r="B41" t="s">
        <v>1064</v>
      </c>
      <c r="C41" t="s">
        <v>1065</v>
      </c>
      <c r="D41" t="s">
        <v>1066</v>
      </c>
      <c r="E41" t="s">
        <v>85</v>
      </c>
      <c r="F41" t="s">
        <v>252</v>
      </c>
      <c r="G41" t="s">
        <v>1067</v>
      </c>
      <c r="H41">
        <v>4.9656088000000001E-2</v>
      </c>
      <c r="I41">
        <v>0.239633663</v>
      </c>
      <c r="J41">
        <v>1.3562087380000001</v>
      </c>
      <c r="K41" t="s">
        <v>612</v>
      </c>
      <c r="L41">
        <f t="shared" si="0"/>
        <v>2.5601152141227734</v>
      </c>
    </row>
    <row r="42" spans="1:12" x14ac:dyDescent="0.3">
      <c r="A42" t="s">
        <v>1171</v>
      </c>
      <c r="B42" t="s">
        <v>1172</v>
      </c>
      <c r="C42" t="s">
        <v>1173</v>
      </c>
      <c r="D42" t="s">
        <v>38</v>
      </c>
      <c r="E42" t="s">
        <v>619</v>
      </c>
      <c r="F42" t="s">
        <v>1174</v>
      </c>
      <c r="G42" t="s">
        <v>16</v>
      </c>
      <c r="H42">
        <v>3.3889846000000001E-2</v>
      </c>
      <c r="I42">
        <v>0.20178750000000001</v>
      </c>
      <c r="J42">
        <v>1.3416177389999999</v>
      </c>
      <c r="K42" t="s">
        <v>612</v>
      </c>
      <c r="L42">
        <f t="shared" si="0"/>
        <v>2.5343534448658644</v>
      </c>
    </row>
    <row r="43" spans="1:12" x14ac:dyDescent="0.3">
      <c r="A43" t="s">
        <v>621</v>
      </c>
      <c r="B43" t="s">
        <v>1773</v>
      </c>
      <c r="C43" t="s">
        <v>1774</v>
      </c>
      <c r="D43" t="s">
        <v>622</v>
      </c>
      <c r="E43" t="s">
        <v>178</v>
      </c>
      <c r="F43" t="s">
        <v>35</v>
      </c>
      <c r="G43" t="s">
        <v>16</v>
      </c>
      <c r="H43">
        <v>3.7460990000000001E-3</v>
      </c>
      <c r="I43">
        <v>6.1441440999999999E-2</v>
      </c>
      <c r="J43">
        <v>1.324201575</v>
      </c>
      <c r="K43" t="s">
        <v>612</v>
      </c>
      <c r="L43">
        <f t="shared" si="0"/>
        <v>2.5039427466105106</v>
      </c>
    </row>
    <row r="44" spans="1:12" x14ac:dyDescent="0.3">
      <c r="A44" t="s">
        <v>1755</v>
      </c>
      <c r="B44" t="s">
        <v>1756</v>
      </c>
      <c r="C44" t="s">
        <v>885</v>
      </c>
      <c r="D44" t="s">
        <v>16</v>
      </c>
      <c r="E44" t="s">
        <v>16</v>
      </c>
      <c r="F44" t="s">
        <v>886</v>
      </c>
      <c r="G44" t="s">
        <v>16</v>
      </c>
      <c r="H44">
        <v>5.250996E-3</v>
      </c>
      <c r="I44">
        <v>7.2515151999999999E-2</v>
      </c>
      <c r="J44">
        <v>1.320385125</v>
      </c>
      <c r="K44" t="s">
        <v>612</v>
      </c>
      <c r="L44">
        <f t="shared" si="0"/>
        <v>2.4973276662244128</v>
      </c>
    </row>
    <row r="45" spans="1:12" x14ac:dyDescent="0.3">
      <c r="A45" t="s">
        <v>1215</v>
      </c>
      <c r="B45" t="s">
        <v>1216</v>
      </c>
      <c r="C45" t="s">
        <v>1217</v>
      </c>
      <c r="D45" t="s">
        <v>44</v>
      </c>
      <c r="E45" t="s">
        <v>128</v>
      </c>
      <c r="F45" t="s">
        <v>29</v>
      </c>
      <c r="G45" t="s">
        <v>1218</v>
      </c>
      <c r="H45">
        <v>8.411254E-3</v>
      </c>
      <c r="I45">
        <v>9.4592593000000003E-2</v>
      </c>
      <c r="J45">
        <v>1.309139506</v>
      </c>
      <c r="K45" t="s">
        <v>612</v>
      </c>
      <c r="L45">
        <f t="shared" si="0"/>
        <v>2.4779369960070294</v>
      </c>
    </row>
    <row r="46" spans="1:12" x14ac:dyDescent="0.3">
      <c r="A46" t="s">
        <v>803</v>
      </c>
      <c r="B46" t="s">
        <v>1744</v>
      </c>
      <c r="C46" t="s">
        <v>1745</v>
      </c>
      <c r="D46" t="s">
        <v>804</v>
      </c>
      <c r="E46" t="s">
        <v>653</v>
      </c>
      <c r="F46" t="s">
        <v>507</v>
      </c>
      <c r="G46" t="s">
        <v>16</v>
      </c>
      <c r="H46">
        <v>1.8236878000000002E-2</v>
      </c>
      <c r="I46">
        <v>0.14941991299999999</v>
      </c>
      <c r="J46">
        <v>1.309075955</v>
      </c>
      <c r="K46" t="s">
        <v>612</v>
      </c>
      <c r="L46">
        <f t="shared" si="0"/>
        <v>2.4778278447995947</v>
      </c>
    </row>
    <row r="47" spans="1:12" x14ac:dyDescent="0.3">
      <c r="A47" t="s">
        <v>951</v>
      </c>
      <c r="B47" t="s">
        <v>952</v>
      </c>
      <c r="C47" t="s">
        <v>953</v>
      </c>
      <c r="D47" t="s">
        <v>38</v>
      </c>
      <c r="E47" t="s">
        <v>23</v>
      </c>
      <c r="F47" t="s">
        <v>90</v>
      </c>
      <c r="G47" t="s">
        <v>16</v>
      </c>
      <c r="H47">
        <v>4.2221594000000001E-2</v>
      </c>
      <c r="I47">
        <v>0.22401098899999999</v>
      </c>
      <c r="J47">
        <v>1.296126248</v>
      </c>
      <c r="K47" t="s">
        <v>612</v>
      </c>
      <c r="L47">
        <f t="shared" si="0"/>
        <v>2.4556862517138187</v>
      </c>
    </row>
    <row r="48" spans="1:12" x14ac:dyDescent="0.3">
      <c r="A48" t="s">
        <v>1834</v>
      </c>
      <c r="B48" t="s">
        <v>1835</v>
      </c>
      <c r="C48" t="s">
        <v>1836</v>
      </c>
      <c r="D48" t="s">
        <v>184</v>
      </c>
      <c r="E48" t="s">
        <v>1837</v>
      </c>
      <c r="F48" t="s">
        <v>24</v>
      </c>
      <c r="G48" t="s">
        <v>1838</v>
      </c>
      <c r="H48">
        <v>6.0485490000000003E-3</v>
      </c>
      <c r="I48">
        <v>7.6985915000000002E-2</v>
      </c>
      <c r="J48">
        <v>1.2884601499999999</v>
      </c>
      <c r="K48" t="s">
        <v>612</v>
      </c>
      <c r="L48">
        <f t="shared" si="0"/>
        <v>2.4426719954295035</v>
      </c>
    </row>
    <row r="49" spans="1:12" x14ac:dyDescent="0.3">
      <c r="A49" t="s">
        <v>1793</v>
      </c>
      <c r="B49" t="s">
        <v>1794</v>
      </c>
      <c r="C49" t="s">
        <v>873</v>
      </c>
      <c r="D49" t="s">
        <v>44</v>
      </c>
      <c r="E49" t="s">
        <v>136</v>
      </c>
      <c r="F49" t="s">
        <v>45</v>
      </c>
      <c r="G49" t="s">
        <v>16</v>
      </c>
      <c r="H49">
        <v>7.7539430000000001E-3</v>
      </c>
      <c r="I49">
        <v>8.9426751999999998E-2</v>
      </c>
      <c r="J49">
        <v>1.274528785</v>
      </c>
      <c r="K49" t="s">
        <v>612</v>
      </c>
      <c r="L49">
        <f t="shared" si="0"/>
        <v>2.4191978877058737</v>
      </c>
    </row>
    <row r="50" spans="1:12" x14ac:dyDescent="0.3">
      <c r="A50" t="s">
        <v>2376</v>
      </c>
      <c r="B50" t="s">
        <v>2377</v>
      </c>
      <c r="C50" t="s">
        <v>2378</v>
      </c>
      <c r="D50" t="s">
        <v>312</v>
      </c>
      <c r="E50" t="s">
        <v>1292</v>
      </c>
      <c r="F50" t="s">
        <v>24</v>
      </c>
      <c r="G50" t="s">
        <v>765</v>
      </c>
      <c r="H50">
        <v>1.1265580000000001E-2</v>
      </c>
      <c r="I50">
        <v>0.10810471200000001</v>
      </c>
      <c r="J50">
        <v>1.27320038</v>
      </c>
      <c r="K50" t="s">
        <v>612</v>
      </c>
      <c r="L50">
        <f t="shared" si="0"/>
        <v>2.4169713634654353</v>
      </c>
    </row>
    <row r="51" spans="1:12" x14ac:dyDescent="0.3">
      <c r="A51" t="s">
        <v>1788</v>
      </c>
      <c r="B51" t="s">
        <v>1789</v>
      </c>
      <c r="C51" t="s">
        <v>1790</v>
      </c>
      <c r="D51" t="s">
        <v>44</v>
      </c>
      <c r="E51" t="s">
        <v>1791</v>
      </c>
      <c r="F51" t="s">
        <v>58</v>
      </c>
      <c r="G51" t="s">
        <v>1792</v>
      </c>
      <c r="H51">
        <v>1.1120257999999999E-2</v>
      </c>
      <c r="I51">
        <v>0.10749473700000001</v>
      </c>
      <c r="J51">
        <v>1.2715988979999999</v>
      </c>
      <c r="K51" t="s">
        <v>612</v>
      </c>
      <c r="L51">
        <f t="shared" si="0"/>
        <v>2.4142898622207358</v>
      </c>
    </row>
    <row r="52" spans="1:12" x14ac:dyDescent="0.3">
      <c r="A52" t="s">
        <v>1095</v>
      </c>
      <c r="B52" t="s">
        <v>1096</v>
      </c>
      <c r="C52" t="s">
        <v>1097</v>
      </c>
      <c r="D52" t="s">
        <v>44</v>
      </c>
      <c r="E52" t="s">
        <v>73</v>
      </c>
      <c r="F52" t="s">
        <v>65</v>
      </c>
      <c r="G52" t="s">
        <v>16</v>
      </c>
      <c r="H52">
        <v>2.4664831000000002E-2</v>
      </c>
      <c r="I52">
        <v>0.17529323299999999</v>
      </c>
      <c r="J52">
        <v>1.263863491</v>
      </c>
      <c r="K52" t="s">
        <v>612</v>
      </c>
      <c r="L52">
        <f t="shared" si="0"/>
        <v>2.4013796236907137</v>
      </c>
    </row>
    <row r="53" spans="1:12" x14ac:dyDescent="0.3">
      <c r="A53" t="s">
        <v>1779</v>
      </c>
      <c r="B53" t="s">
        <v>1780</v>
      </c>
      <c r="C53" t="s">
        <v>1781</v>
      </c>
      <c r="D53" t="s">
        <v>1782</v>
      </c>
      <c r="E53" t="s">
        <v>85</v>
      </c>
      <c r="F53" t="s">
        <v>292</v>
      </c>
      <c r="G53" t="s">
        <v>1783</v>
      </c>
      <c r="H53">
        <v>4.0541004999999998E-2</v>
      </c>
      <c r="I53">
        <v>0.218229692</v>
      </c>
      <c r="J53">
        <v>1.259286208</v>
      </c>
      <c r="K53" t="s">
        <v>612</v>
      </c>
      <c r="L53">
        <f t="shared" si="0"/>
        <v>2.3937727662180941</v>
      </c>
    </row>
    <row r="54" spans="1:12" x14ac:dyDescent="0.3">
      <c r="A54" t="s">
        <v>1784</v>
      </c>
      <c r="B54" t="s">
        <v>1785</v>
      </c>
      <c r="C54" t="s">
        <v>1786</v>
      </c>
      <c r="D54" t="s">
        <v>52</v>
      </c>
      <c r="E54" t="s">
        <v>154</v>
      </c>
      <c r="F54" t="s">
        <v>58</v>
      </c>
      <c r="G54" t="s">
        <v>1787</v>
      </c>
      <c r="H54">
        <v>8.6661300000000002E-4</v>
      </c>
      <c r="I54">
        <v>2.5266667E-2</v>
      </c>
      <c r="J54">
        <v>1.2464310510000001</v>
      </c>
      <c r="K54" t="s">
        <v>612</v>
      </c>
      <c r="L54">
        <f t="shared" si="0"/>
        <v>2.3725377640024461</v>
      </c>
    </row>
    <row r="55" spans="1:12" x14ac:dyDescent="0.3">
      <c r="A55" t="s">
        <v>954</v>
      </c>
      <c r="B55" t="s">
        <v>955</v>
      </c>
      <c r="C55" t="s">
        <v>956</v>
      </c>
      <c r="D55" t="s">
        <v>44</v>
      </c>
      <c r="E55" t="s">
        <v>20</v>
      </c>
      <c r="F55" t="s">
        <v>58</v>
      </c>
      <c r="G55" t="s">
        <v>957</v>
      </c>
      <c r="H55">
        <v>6.6077590000000004E-3</v>
      </c>
      <c r="I55">
        <v>8.1424657999999997E-2</v>
      </c>
      <c r="J55">
        <v>1.2443890070000001</v>
      </c>
      <c r="K55" t="s">
        <v>612</v>
      </c>
      <c r="L55">
        <f t="shared" si="0"/>
        <v>2.369181961693394</v>
      </c>
    </row>
    <row r="56" spans="1:12" x14ac:dyDescent="0.3">
      <c r="A56" t="s">
        <v>800</v>
      </c>
      <c r="B56" t="s">
        <v>2502</v>
      </c>
      <c r="C56" t="s">
        <v>801</v>
      </c>
      <c r="D56" t="s">
        <v>243</v>
      </c>
      <c r="E56" t="s">
        <v>802</v>
      </c>
      <c r="F56" t="s">
        <v>472</v>
      </c>
      <c r="G56" t="s">
        <v>16</v>
      </c>
      <c r="H56">
        <v>4.3386951999999999E-2</v>
      </c>
      <c r="I56">
        <v>0.22565591400000001</v>
      </c>
      <c r="J56">
        <v>1.2292462669999999</v>
      </c>
      <c r="K56" t="s">
        <v>612</v>
      </c>
      <c r="L56">
        <f t="shared" si="0"/>
        <v>2.3444447282138752</v>
      </c>
    </row>
    <row r="57" spans="1:12" x14ac:dyDescent="0.3">
      <c r="A57" t="s">
        <v>935</v>
      </c>
      <c r="B57" t="s">
        <v>936</v>
      </c>
      <c r="C57" t="s">
        <v>937</v>
      </c>
      <c r="D57" t="s">
        <v>717</v>
      </c>
      <c r="E57" t="s">
        <v>136</v>
      </c>
      <c r="F57" t="s">
        <v>45</v>
      </c>
      <c r="G57" t="s">
        <v>16</v>
      </c>
      <c r="H57">
        <v>4.5819499E-2</v>
      </c>
      <c r="I57">
        <v>0.23375328100000001</v>
      </c>
      <c r="J57">
        <v>1.2261394320000001</v>
      </c>
      <c r="K57" t="s">
        <v>612</v>
      </c>
      <c r="L57">
        <f t="shared" si="0"/>
        <v>2.3394014130675145</v>
      </c>
    </row>
    <row r="58" spans="1:12" x14ac:dyDescent="0.3">
      <c r="A58" t="s">
        <v>1869</v>
      </c>
      <c r="B58" t="s">
        <v>1870</v>
      </c>
      <c r="C58" t="s">
        <v>1871</v>
      </c>
      <c r="D58" t="s">
        <v>7</v>
      </c>
      <c r="E58" t="s">
        <v>777</v>
      </c>
      <c r="F58" t="s">
        <v>252</v>
      </c>
      <c r="G58" t="s">
        <v>778</v>
      </c>
      <c r="H58">
        <v>1.689332E-3</v>
      </c>
      <c r="I58">
        <v>4.3616438E-2</v>
      </c>
      <c r="J58">
        <v>1.215129398</v>
      </c>
      <c r="K58" t="s">
        <v>612</v>
      </c>
      <c r="L58">
        <f t="shared" si="0"/>
        <v>2.3216160494885099</v>
      </c>
    </row>
    <row r="59" spans="1:12" x14ac:dyDescent="0.3">
      <c r="A59" t="s">
        <v>721</v>
      </c>
      <c r="B59" t="s">
        <v>1547</v>
      </c>
      <c r="C59" t="s">
        <v>722</v>
      </c>
      <c r="D59" t="s">
        <v>703</v>
      </c>
      <c r="E59" t="s">
        <v>723</v>
      </c>
      <c r="F59" t="s">
        <v>54</v>
      </c>
      <c r="G59" t="s">
        <v>658</v>
      </c>
      <c r="H59">
        <v>2.5235039000000001E-2</v>
      </c>
      <c r="I59">
        <v>0.17742750900000001</v>
      </c>
      <c r="J59">
        <v>1.20959499</v>
      </c>
      <c r="K59" t="s">
        <v>612</v>
      </c>
      <c r="L59">
        <f t="shared" si="0"/>
        <v>2.3127270212514626</v>
      </c>
    </row>
    <row r="60" spans="1:12" x14ac:dyDescent="0.3">
      <c r="A60" t="s">
        <v>1742</v>
      </c>
      <c r="B60" t="s">
        <v>1743</v>
      </c>
      <c r="C60" t="s">
        <v>670</v>
      </c>
      <c r="D60" t="s">
        <v>52</v>
      </c>
      <c r="E60" t="s">
        <v>73</v>
      </c>
      <c r="F60" t="s">
        <v>29</v>
      </c>
      <c r="G60" t="s">
        <v>671</v>
      </c>
      <c r="H60">
        <v>3.2052367999999998E-2</v>
      </c>
      <c r="I60">
        <v>0.19785714300000001</v>
      </c>
      <c r="J60">
        <v>1.1940794990000001</v>
      </c>
      <c r="K60" t="s">
        <v>612</v>
      </c>
      <c r="L60">
        <f t="shared" si="0"/>
        <v>2.2879880213874921</v>
      </c>
    </row>
    <row r="61" spans="1:12" x14ac:dyDescent="0.3">
      <c r="A61" t="s">
        <v>1851</v>
      </c>
      <c r="B61" t="s">
        <v>1852</v>
      </c>
      <c r="C61" t="s">
        <v>846</v>
      </c>
      <c r="D61" t="s">
        <v>847</v>
      </c>
      <c r="E61" t="s">
        <v>23</v>
      </c>
      <c r="F61" t="s">
        <v>24</v>
      </c>
      <c r="G61" t="s">
        <v>1853</v>
      </c>
      <c r="H61">
        <v>2.9372986E-2</v>
      </c>
      <c r="I61">
        <v>0.191862543</v>
      </c>
      <c r="J61">
        <v>1.1877842949999999</v>
      </c>
      <c r="K61" t="s">
        <v>612</v>
      </c>
      <c r="L61">
        <f t="shared" si="0"/>
        <v>2.278026129191741</v>
      </c>
    </row>
    <row r="62" spans="1:12" x14ac:dyDescent="0.3">
      <c r="A62" t="s">
        <v>949</v>
      </c>
      <c r="B62" t="s">
        <v>950</v>
      </c>
      <c r="C62" t="s">
        <v>828</v>
      </c>
      <c r="D62" t="s">
        <v>44</v>
      </c>
      <c r="E62" t="s">
        <v>124</v>
      </c>
      <c r="F62" t="s">
        <v>65</v>
      </c>
      <c r="G62" t="s">
        <v>829</v>
      </c>
      <c r="H62">
        <v>4.2632524999999998E-2</v>
      </c>
      <c r="I62">
        <v>0.22443596699999999</v>
      </c>
      <c r="J62">
        <v>1.1803479690000001</v>
      </c>
      <c r="K62" t="s">
        <v>612</v>
      </c>
      <c r="L62">
        <f t="shared" si="0"/>
        <v>2.2663143254845401</v>
      </c>
    </row>
    <row r="63" spans="1:12" x14ac:dyDescent="0.3">
      <c r="A63" t="s">
        <v>1826</v>
      </c>
      <c r="B63" t="s">
        <v>1827</v>
      </c>
      <c r="C63" t="s">
        <v>1828</v>
      </c>
      <c r="D63" t="s">
        <v>48</v>
      </c>
      <c r="E63" t="s">
        <v>1829</v>
      </c>
      <c r="F63" t="s">
        <v>856</v>
      </c>
      <c r="G63" t="s">
        <v>1830</v>
      </c>
      <c r="H63">
        <v>4.2780215000000003E-2</v>
      </c>
      <c r="I63">
        <v>0.22463043499999999</v>
      </c>
      <c r="J63">
        <v>1.1717869990000001</v>
      </c>
      <c r="K63" t="s">
        <v>612</v>
      </c>
      <c r="L63">
        <f t="shared" si="0"/>
        <v>2.2529058110762263</v>
      </c>
    </row>
    <row r="64" spans="1:12" x14ac:dyDescent="0.3">
      <c r="A64" t="s">
        <v>876</v>
      </c>
      <c r="B64" t="s">
        <v>1821</v>
      </c>
      <c r="C64" t="s">
        <v>877</v>
      </c>
      <c r="D64" t="s">
        <v>44</v>
      </c>
      <c r="E64" t="s">
        <v>49</v>
      </c>
      <c r="F64" t="s">
        <v>16</v>
      </c>
      <c r="G64" t="s">
        <v>16</v>
      </c>
      <c r="H64">
        <v>1.2680301E-2</v>
      </c>
      <c r="I64">
        <v>0.117648241</v>
      </c>
      <c r="J64">
        <v>1.169601586</v>
      </c>
      <c r="K64" t="s">
        <v>612</v>
      </c>
      <c r="L64">
        <f t="shared" si="0"/>
        <v>2.2494956639022847</v>
      </c>
    </row>
    <row r="65" spans="1:12" x14ac:dyDescent="0.3">
      <c r="A65" t="s">
        <v>1854</v>
      </c>
      <c r="B65" t="s">
        <v>1855</v>
      </c>
      <c r="C65" t="s">
        <v>1856</v>
      </c>
      <c r="D65" t="s">
        <v>308</v>
      </c>
      <c r="E65" t="s">
        <v>1857</v>
      </c>
      <c r="F65" t="s">
        <v>149</v>
      </c>
      <c r="G65" t="s">
        <v>1858</v>
      </c>
      <c r="H65">
        <v>9.9873380000000001E-3</v>
      </c>
      <c r="I65">
        <v>0.10002185800000001</v>
      </c>
      <c r="J65">
        <v>1.161551784</v>
      </c>
      <c r="K65" t="s">
        <v>612</v>
      </c>
      <c r="L65">
        <f t="shared" si="0"/>
        <v>2.2369791101995999</v>
      </c>
    </row>
    <row r="66" spans="1:12" x14ac:dyDescent="0.3">
      <c r="A66" t="s">
        <v>1751</v>
      </c>
      <c r="B66" t="s">
        <v>1752</v>
      </c>
      <c r="C66" t="s">
        <v>1753</v>
      </c>
      <c r="D66" t="s">
        <v>52</v>
      </c>
      <c r="E66" t="s">
        <v>1754</v>
      </c>
      <c r="F66" t="s">
        <v>229</v>
      </c>
      <c r="G66" t="s">
        <v>16</v>
      </c>
      <c r="H66">
        <v>3.6560947000000003E-2</v>
      </c>
      <c r="I66">
        <v>0.20996997000000001</v>
      </c>
      <c r="J66">
        <v>1.161011142</v>
      </c>
      <c r="K66" t="s">
        <v>612</v>
      </c>
      <c r="L66">
        <f t="shared" si="0"/>
        <v>2.2361409716843674</v>
      </c>
    </row>
    <row r="67" spans="1:12" x14ac:dyDescent="0.3">
      <c r="A67" t="s">
        <v>2884</v>
      </c>
      <c r="B67" t="s">
        <v>2885</v>
      </c>
      <c r="C67" t="s">
        <v>2886</v>
      </c>
      <c r="D67" t="s">
        <v>44</v>
      </c>
      <c r="E67" t="s">
        <v>605</v>
      </c>
      <c r="F67" t="s">
        <v>2887</v>
      </c>
      <c r="G67" t="s">
        <v>16</v>
      </c>
      <c r="H67">
        <v>4.2230487999999997E-2</v>
      </c>
      <c r="I67">
        <v>0.22346301399999999</v>
      </c>
      <c r="J67">
        <v>1.1589560919999999</v>
      </c>
      <c r="K67" t="s">
        <v>612</v>
      </c>
      <c r="L67">
        <f t="shared" si="0"/>
        <v>2.2329579635109398</v>
      </c>
    </row>
    <row r="68" spans="1:12" x14ac:dyDescent="0.3">
      <c r="A68" t="s">
        <v>1693</v>
      </c>
      <c r="B68" t="s">
        <v>1694</v>
      </c>
      <c r="C68" t="s">
        <v>1695</v>
      </c>
      <c r="D68" t="s">
        <v>1696</v>
      </c>
      <c r="E68" t="s">
        <v>1697</v>
      </c>
      <c r="F68" t="s">
        <v>90</v>
      </c>
      <c r="G68" t="s">
        <v>575</v>
      </c>
      <c r="H68">
        <v>3.2498156E-2</v>
      </c>
      <c r="I68">
        <v>0.197252396</v>
      </c>
      <c r="J68">
        <v>1.1579213189999999</v>
      </c>
      <c r="K68" t="s">
        <v>612</v>
      </c>
      <c r="L68">
        <f t="shared" ref="L68:L131" si="1">2^J68</f>
        <v>2.2313569486721647</v>
      </c>
    </row>
    <row r="69" spans="1:12" x14ac:dyDescent="0.3">
      <c r="A69" t="s">
        <v>1736</v>
      </c>
      <c r="B69" t="s">
        <v>1737</v>
      </c>
      <c r="C69" t="s">
        <v>1738</v>
      </c>
      <c r="D69" t="s">
        <v>72</v>
      </c>
      <c r="E69" t="s">
        <v>364</v>
      </c>
      <c r="F69" t="s">
        <v>309</v>
      </c>
      <c r="G69" t="s">
        <v>16</v>
      </c>
      <c r="H69">
        <v>3.7189720000000002E-2</v>
      </c>
      <c r="I69">
        <v>0.20912941199999999</v>
      </c>
      <c r="J69">
        <v>1.154351616</v>
      </c>
      <c r="K69" t="s">
        <v>612</v>
      </c>
      <c r="L69">
        <f t="shared" si="1"/>
        <v>2.2258426610888522</v>
      </c>
    </row>
    <row r="70" spans="1:12" x14ac:dyDescent="0.3">
      <c r="A70" t="s">
        <v>1776</v>
      </c>
      <c r="B70" t="s">
        <v>1777</v>
      </c>
      <c r="C70" t="s">
        <v>1778</v>
      </c>
      <c r="D70" t="s">
        <v>1106</v>
      </c>
      <c r="E70" t="s">
        <v>49</v>
      </c>
      <c r="F70" t="s">
        <v>100</v>
      </c>
      <c r="G70" t="s">
        <v>16</v>
      </c>
      <c r="H70">
        <v>4.6940948000000003E-2</v>
      </c>
      <c r="I70">
        <v>0.23412307700000001</v>
      </c>
      <c r="J70">
        <v>1.154028139</v>
      </c>
      <c r="K70" t="s">
        <v>612</v>
      </c>
      <c r="L70">
        <f t="shared" si="1"/>
        <v>2.2253436448914377</v>
      </c>
    </row>
    <row r="71" spans="1:12" x14ac:dyDescent="0.3">
      <c r="A71" t="s">
        <v>2888</v>
      </c>
      <c r="B71" t="s">
        <v>2889</v>
      </c>
      <c r="C71" t="s">
        <v>2890</v>
      </c>
      <c r="D71" t="s">
        <v>76</v>
      </c>
      <c r="E71" t="s">
        <v>2891</v>
      </c>
      <c r="F71" t="s">
        <v>16</v>
      </c>
      <c r="G71" t="s">
        <v>16</v>
      </c>
      <c r="H71">
        <v>4.0049974000000002E-2</v>
      </c>
      <c r="I71">
        <v>0.21672112700000001</v>
      </c>
      <c r="J71">
        <v>1.14660026</v>
      </c>
      <c r="K71" t="s">
        <v>612</v>
      </c>
      <c r="L71">
        <f t="shared" si="1"/>
        <v>2.2139156552069923</v>
      </c>
    </row>
    <row r="72" spans="1:12" x14ac:dyDescent="0.3">
      <c r="A72" t="s">
        <v>2892</v>
      </c>
      <c r="B72" t="s">
        <v>2893</v>
      </c>
      <c r="C72" t="s">
        <v>2894</v>
      </c>
      <c r="D72" t="s">
        <v>16</v>
      </c>
      <c r="E72" t="s">
        <v>16</v>
      </c>
      <c r="F72" t="s">
        <v>16</v>
      </c>
      <c r="G72" t="s">
        <v>16</v>
      </c>
      <c r="H72">
        <v>4.4743445E-2</v>
      </c>
      <c r="I72">
        <v>0.230196286</v>
      </c>
      <c r="J72">
        <v>1.134699731</v>
      </c>
      <c r="K72" t="s">
        <v>612</v>
      </c>
      <c r="L72">
        <f t="shared" si="1"/>
        <v>2.1957285816823613</v>
      </c>
    </row>
    <row r="73" spans="1:12" x14ac:dyDescent="0.3">
      <c r="A73" t="s">
        <v>1811</v>
      </c>
      <c r="B73" t="s">
        <v>1812</v>
      </c>
      <c r="C73" t="s">
        <v>1813</v>
      </c>
      <c r="D73" t="s">
        <v>312</v>
      </c>
      <c r="E73" t="s">
        <v>741</v>
      </c>
      <c r="F73" t="s">
        <v>24</v>
      </c>
      <c r="G73" t="s">
        <v>16</v>
      </c>
      <c r="H73">
        <v>2.1355091999999999E-2</v>
      </c>
      <c r="I73">
        <v>0.16326829300000001</v>
      </c>
      <c r="J73">
        <v>1.1335218789999999</v>
      </c>
      <c r="K73" t="s">
        <v>612</v>
      </c>
      <c r="L73">
        <f t="shared" si="1"/>
        <v>2.1939366660114832</v>
      </c>
    </row>
    <row r="74" spans="1:12" x14ac:dyDescent="0.3">
      <c r="A74" t="s">
        <v>834</v>
      </c>
      <c r="B74" t="s">
        <v>1596</v>
      </c>
      <c r="C74" t="s">
        <v>835</v>
      </c>
      <c r="D74" t="s">
        <v>44</v>
      </c>
      <c r="E74" t="s">
        <v>73</v>
      </c>
      <c r="F74" t="s">
        <v>65</v>
      </c>
      <c r="G74" t="s">
        <v>16</v>
      </c>
      <c r="H74">
        <v>9.1259949999999996E-3</v>
      </c>
      <c r="I74">
        <v>9.7046512000000001E-2</v>
      </c>
      <c r="J74">
        <v>1.1224375769999999</v>
      </c>
      <c r="K74" t="s">
        <v>612</v>
      </c>
      <c r="L74">
        <f t="shared" si="1"/>
        <v>2.1771451227853547</v>
      </c>
    </row>
    <row r="75" spans="1:12" x14ac:dyDescent="0.3">
      <c r="A75" t="s">
        <v>850</v>
      </c>
      <c r="B75" t="s">
        <v>1093</v>
      </c>
      <c r="C75" t="s">
        <v>851</v>
      </c>
      <c r="D75" t="s">
        <v>852</v>
      </c>
      <c r="E75" t="s">
        <v>104</v>
      </c>
      <c r="F75" t="s">
        <v>29</v>
      </c>
      <c r="G75" t="s">
        <v>853</v>
      </c>
      <c r="H75">
        <v>3.9603181000000001E-2</v>
      </c>
      <c r="I75">
        <v>0.217661891</v>
      </c>
      <c r="J75">
        <v>1.088971111</v>
      </c>
      <c r="K75" t="s">
        <v>612</v>
      </c>
      <c r="L75">
        <f t="shared" si="1"/>
        <v>2.1272227491519153</v>
      </c>
    </row>
    <row r="76" spans="1:12" x14ac:dyDescent="0.3">
      <c r="A76" t="s">
        <v>676</v>
      </c>
      <c r="B76" t="s">
        <v>1757</v>
      </c>
      <c r="C76" t="s">
        <v>677</v>
      </c>
      <c r="D76" t="s">
        <v>666</v>
      </c>
      <c r="E76" t="s">
        <v>20</v>
      </c>
      <c r="F76" t="s">
        <v>65</v>
      </c>
      <c r="G76" t="s">
        <v>678</v>
      </c>
      <c r="H76">
        <v>1.9525180000000001E-3</v>
      </c>
      <c r="I76">
        <v>4.6350000000000002E-2</v>
      </c>
      <c r="J76">
        <v>1.0859409600000001</v>
      </c>
      <c r="K76" t="s">
        <v>612</v>
      </c>
      <c r="L76">
        <f t="shared" si="1"/>
        <v>2.1227595455638069</v>
      </c>
    </row>
    <row r="77" spans="1:12" x14ac:dyDescent="0.3">
      <c r="A77" t="s">
        <v>1839</v>
      </c>
      <c r="B77" t="s">
        <v>1840</v>
      </c>
      <c r="C77" t="s">
        <v>1841</v>
      </c>
      <c r="D77" t="s">
        <v>79</v>
      </c>
      <c r="E77" t="s">
        <v>49</v>
      </c>
      <c r="F77" t="s">
        <v>507</v>
      </c>
      <c r="G77" t="s">
        <v>16</v>
      </c>
      <c r="H77">
        <v>2.6160078999999999E-2</v>
      </c>
      <c r="I77">
        <v>0.18358518500000001</v>
      </c>
      <c r="J77">
        <v>1.082635625</v>
      </c>
      <c r="K77" t="s">
        <v>612</v>
      </c>
      <c r="L77">
        <f t="shared" si="1"/>
        <v>2.1179016929039824</v>
      </c>
    </row>
    <row r="78" spans="1:12" x14ac:dyDescent="0.3">
      <c r="A78" t="s">
        <v>1164</v>
      </c>
      <c r="B78" t="s">
        <v>1165</v>
      </c>
      <c r="C78" t="s">
        <v>1166</v>
      </c>
      <c r="D78" t="s">
        <v>243</v>
      </c>
      <c r="E78" t="s">
        <v>50</v>
      </c>
      <c r="F78" t="s">
        <v>229</v>
      </c>
      <c r="G78" t="s">
        <v>1167</v>
      </c>
      <c r="H78">
        <v>4.1313010000000004E-3</v>
      </c>
      <c r="I78">
        <v>6.5600000000000006E-2</v>
      </c>
      <c r="J78">
        <v>1.076902435</v>
      </c>
      <c r="K78" t="s">
        <v>612</v>
      </c>
      <c r="L78">
        <f t="shared" si="1"/>
        <v>2.1095019702235738</v>
      </c>
    </row>
    <row r="79" spans="1:12" x14ac:dyDescent="0.3">
      <c r="A79" t="s">
        <v>1103</v>
      </c>
      <c r="B79" t="s">
        <v>1104</v>
      </c>
      <c r="C79" t="s">
        <v>1105</v>
      </c>
      <c r="D79" t="s">
        <v>1106</v>
      </c>
      <c r="E79" t="s">
        <v>49</v>
      </c>
      <c r="F79" t="s">
        <v>252</v>
      </c>
      <c r="G79" t="s">
        <v>1107</v>
      </c>
      <c r="H79">
        <v>3.4813469E-2</v>
      </c>
      <c r="I79">
        <v>0.20508641999999999</v>
      </c>
      <c r="J79">
        <v>1.0746211189999999</v>
      </c>
      <c r="K79" t="s">
        <v>612</v>
      </c>
      <c r="L79">
        <f t="shared" si="1"/>
        <v>2.1061688765769642</v>
      </c>
    </row>
    <row r="80" spans="1:12" x14ac:dyDescent="0.3">
      <c r="A80" t="s">
        <v>1889</v>
      </c>
      <c r="B80" t="s">
        <v>1890</v>
      </c>
      <c r="C80" t="s">
        <v>1891</v>
      </c>
      <c r="D80" t="s">
        <v>1892</v>
      </c>
      <c r="E80" t="s">
        <v>93</v>
      </c>
      <c r="F80" t="s">
        <v>35</v>
      </c>
      <c r="G80" t="s">
        <v>379</v>
      </c>
      <c r="H80">
        <v>1.7215679999999999E-3</v>
      </c>
      <c r="I80">
        <v>4.3999999999999997E-2</v>
      </c>
      <c r="J80">
        <v>1.062842405</v>
      </c>
      <c r="K80" t="s">
        <v>612</v>
      </c>
      <c r="L80">
        <f t="shared" si="1"/>
        <v>2.0890433134217181</v>
      </c>
    </row>
    <row r="81" spans="1:12" x14ac:dyDescent="0.3">
      <c r="A81" t="s">
        <v>1919</v>
      </c>
      <c r="B81" t="s">
        <v>1920</v>
      </c>
      <c r="C81" t="s">
        <v>1921</v>
      </c>
      <c r="D81" t="s">
        <v>1922</v>
      </c>
      <c r="E81" t="s">
        <v>53</v>
      </c>
      <c r="F81" t="s">
        <v>24</v>
      </c>
      <c r="G81" t="s">
        <v>1923</v>
      </c>
      <c r="H81">
        <v>2.517816E-3</v>
      </c>
      <c r="I81">
        <v>5.4186047000000001E-2</v>
      </c>
      <c r="J81">
        <v>1.0513367339999999</v>
      </c>
      <c r="K81" t="s">
        <v>612</v>
      </c>
      <c r="L81">
        <f t="shared" si="1"/>
        <v>2.0724491932104256</v>
      </c>
    </row>
    <row r="82" spans="1:12" x14ac:dyDescent="0.3">
      <c r="A82" t="s">
        <v>1802</v>
      </c>
      <c r="B82" t="s">
        <v>1803</v>
      </c>
      <c r="C82" t="s">
        <v>1804</v>
      </c>
      <c r="D82" t="s">
        <v>1442</v>
      </c>
      <c r="E82" t="s">
        <v>1805</v>
      </c>
      <c r="F82" t="s">
        <v>24</v>
      </c>
      <c r="G82" t="s">
        <v>16</v>
      </c>
      <c r="H82">
        <v>1.4054182E-2</v>
      </c>
      <c r="I82">
        <v>0.12476190500000001</v>
      </c>
      <c r="J82">
        <v>1.047652617</v>
      </c>
      <c r="K82" t="s">
        <v>612</v>
      </c>
      <c r="L82">
        <f t="shared" si="1"/>
        <v>2.0671636652971817</v>
      </c>
    </row>
    <row r="83" spans="1:12" x14ac:dyDescent="0.3">
      <c r="A83" t="s">
        <v>2895</v>
      </c>
      <c r="B83" t="s">
        <v>2896</v>
      </c>
      <c r="C83" t="s">
        <v>2897</v>
      </c>
      <c r="D83" t="s">
        <v>160</v>
      </c>
      <c r="E83" t="s">
        <v>20</v>
      </c>
      <c r="F83" t="s">
        <v>292</v>
      </c>
      <c r="G83" t="s">
        <v>2898</v>
      </c>
      <c r="H83">
        <v>4.8419095000000002E-2</v>
      </c>
      <c r="I83">
        <v>0.23743073000000001</v>
      </c>
      <c r="J83">
        <v>1.0449992859999999</v>
      </c>
      <c r="K83" t="s">
        <v>612</v>
      </c>
      <c r="L83">
        <f t="shared" si="1"/>
        <v>2.0633653374283365</v>
      </c>
    </row>
    <row r="84" spans="1:12" x14ac:dyDescent="0.3">
      <c r="A84" t="s">
        <v>848</v>
      </c>
      <c r="B84" t="s">
        <v>1864</v>
      </c>
      <c r="C84" t="s">
        <v>1865</v>
      </c>
      <c r="D84" t="s">
        <v>535</v>
      </c>
      <c r="E84" t="s">
        <v>20</v>
      </c>
      <c r="F84" t="s">
        <v>16</v>
      </c>
      <c r="G84" t="s">
        <v>16</v>
      </c>
      <c r="H84">
        <v>1.6330411E-2</v>
      </c>
      <c r="I84">
        <v>0.13956164400000001</v>
      </c>
      <c r="J84">
        <v>1.0446630210000001</v>
      </c>
      <c r="K84" t="s">
        <v>612</v>
      </c>
      <c r="L84">
        <f t="shared" si="1"/>
        <v>2.0628844619338018</v>
      </c>
    </row>
    <row r="85" spans="1:12" x14ac:dyDescent="0.3">
      <c r="A85" t="s">
        <v>1831</v>
      </c>
      <c r="B85" t="s">
        <v>1832</v>
      </c>
      <c r="C85" t="s">
        <v>1833</v>
      </c>
      <c r="D85" t="s">
        <v>717</v>
      </c>
      <c r="E85" t="s">
        <v>39</v>
      </c>
      <c r="F85" t="s">
        <v>90</v>
      </c>
      <c r="G85" t="s">
        <v>16</v>
      </c>
      <c r="H85">
        <v>4.7542500000000002E-4</v>
      </c>
      <c r="I85">
        <v>1.8297872E-2</v>
      </c>
      <c r="J85">
        <v>1.042609315</v>
      </c>
      <c r="K85" t="s">
        <v>612</v>
      </c>
      <c r="L85">
        <f t="shared" si="1"/>
        <v>2.0599499926985532</v>
      </c>
    </row>
    <row r="86" spans="1:12" x14ac:dyDescent="0.3">
      <c r="A86" t="s">
        <v>687</v>
      </c>
      <c r="B86" t="s">
        <v>1152</v>
      </c>
      <c r="C86" t="s">
        <v>1153</v>
      </c>
      <c r="D86" t="s">
        <v>44</v>
      </c>
      <c r="E86" t="s">
        <v>93</v>
      </c>
      <c r="F86" t="s">
        <v>94</v>
      </c>
      <c r="G86" t="s">
        <v>688</v>
      </c>
      <c r="H86">
        <v>9.3908200000000005E-4</v>
      </c>
      <c r="I86">
        <v>2.7344262000000001E-2</v>
      </c>
      <c r="J86">
        <v>1.039954394</v>
      </c>
      <c r="K86" t="s">
        <v>612</v>
      </c>
      <c r="L86">
        <f t="shared" si="1"/>
        <v>2.0561626535488413</v>
      </c>
    </row>
    <row r="87" spans="1:12" x14ac:dyDescent="0.3">
      <c r="A87" t="s">
        <v>993</v>
      </c>
      <c r="B87" t="s">
        <v>994</v>
      </c>
      <c r="C87" t="s">
        <v>995</v>
      </c>
      <c r="D87" t="s">
        <v>302</v>
      </c>
      <c r="E87" t="s">
        <v>427</v>
      </c>
      <c r="F87" t="s">
        <v>252</v>
      </c>
      <c r="G87" t="s">
        <v>16</v>
      </c>
      <c r="H87">
        <v>1.7974143000000001E-2</v>
      </c>
      <c r="I87">
        <v>0.14754782599999999</v>
      </c>
      <c r="J87">
        <v>1.0341331570000001</v>
      </c>
      <c r="K87" t="s">
        <v>612</v>
      </c>
      <c r="L87">
        <f t="shared" si="1"/>
        <v>2.0478828063911272</v>
      </c>
    </row>
    <row r="88" spans="1:12" x14ac:dyDescent="0.3">
      <c r="A88" t="s">
        <v>1880</v>
      </c>
      <c r="B88" t="s">
        <v>1881</v>
      </c>
      <c r="C88" t="s">
        <v>1882</v>
      </c>
      <c r="D88" t="s">
        <v>1061</v>
      </c>
      <c r="E88" t="s">
        <v>1883</v>
      </c>
      <c r="F88" t="s">
        <v>297</v>
      </c>
      <c r="G88" t="s">
        <v>1884</v>
      </c>
      <c r="H88">
        <v>5.0802670000000003E-3</v>
      </c>
      <c r="I88">
        <v>7.3039370000000006E-2</v>
      </c>
      <c r="J88">
        <v>1.0131625040000001</v>
      </c>
      <c r="K88" t="s">
        <v>612</v>
      </c>
      <c r="L88">
        <f t="shared" si="1"/>
        <v>2.0183305980085318</v>
      </c>
    </row>
    <row r="89" spans="1:12" x14ac:dyDescent="0.3">
      <c r="A89" t="s">
        <v>942</v>
      </c>
      <c r="B89" t="s">
        <v>943</v>
      </c>
      <c r="C89" t="s">
        <v>944</v>
      </c>
      <c r="D89" t="s">
        <v>52</v>
      </c>
      <c r="E89" t="s">
        <v>49</v>
      </c>
      <c r="F89" t="s">
        <v>313</v>
      </c>
      <c r="G89" t="s">
        <v>16</v>
      </c>
      <c r="H89">
        <v>3.0271025E-2</v>
      </c>
      <c r="I89">
        <v>0.19384511800000001</v>
      </c>
      <c r="J89">
        <v>1.000461842</v>
      </c>
      <c r="K89" t="s">
        <v>612</v>
      </c>
      <c r="L89">
        <f t="shared" si="1"/>
        <v>2.0006403514509472</v>
      </c>
    </row>
    <row r="90" spans="1:12" x14ac:dyDescent="0.3">
      <c r="A90" t="s">
        <v>1972</v>
      </c>
      <c r="B90" t="s">
        <v>1973</v>
      </c>
      <c r="C90" t="s">
        <v>1974</v>
      </c>
      <c r="D90" t="s">
        <v>1975</v>
      </c>
      <c r="E90" t="s">
        <v>192</v>
      </c>
      <c r="F90" t="s">
        <v>196</v>
      </c>
      <c r="G90" t="s">
        <v>1976</v>
      </c>
      <c r="H90">
        <v>2.8952190000000001E-3</v>
      </c>
      <c r="I90">
        <v>5.5291667000000003E-2</v>
      </c>
      <c r="J90">
        <v>0.97678271699999997</v>
      </c>
      <c r="K90" t="s">
        <v>612</v>
      </c>
      <c r="L90">
        <f t="shared" si="1"/>
        <v>1.9680716122535349</v>
      </c>
    </row>
    <row r="91" spans="1:12" x14ac:dyDescent="0.3">
      <c r="A91" t="s">
        <v>1909</v>
      </c>
      <c r="B91" t="s">
        <v>1910</v>
      </c>
      <c r="C91" t="s">
        <v>709</v>
      </c>
      <c r="D91" t="s">
        <v>622</v>
      </c>
      <c r="E91" t="s">
        <v>69</v>
      </c>
      <c r="F91" t="s">
        <v>24</v>
      </c>
      <c r="G91" t="s">
        <v>710</v>
      </c>
      <c r="H91">
        <v>5.0991209999999999E-3</v>
      </c>
      <c r="I91">
        <v>7.1661537999999997E-2</v>
      </c>
      <c r="J91">
        <v>0.96607694200000005</v>
      </c>
      <c r="K91" t="s">
        <v>612</v>
      </c>
      <c r="L91">
        <f t="shared" si="1"/>
        <v>1.9535212405957656</v>
      </c>
    </row>
    <row r="92" spans="1:12" x14ac:dyDescent="0.3">
      <c r="A92" t="s">
        <v>2899</v>
      </c>
      <c r="B92" t="s">
        <v>2900</v>
      </c>
      <c r="C92" t="s">
        <v>2901</v>
      </c>
      <c r="D92" t="s">
        <v>44</v>
      </c>
      <c r="E92" t="s">
        <v>240</v>
      </c>
      <c r="F92" t="s">
        <v>29</v>
      </c>
      <c r="G92" t="s">
        <v>16</v>
      </c>
      <c r="H92">
        <v>4.3538871999999999E-2</v>
      </c>
      <c r="I92">
        <v>0.22602680999999999</v>
      </c>
      <c r="J92">
        <v>0.96550092200000004</v>
      </c>
      <c r="K92" t="s">
        <v>612</v>
      </c>
      <c r="L92">
        <f t="shared" si="1"/>
        <v>1.952741420424372</v>
      </c>
    </row>
    <row r="93" spans="1:12" x14ac:dyDescent="0.3">
      <c r="A93" t="s">
        <v>1942</v>
      </c>
      <c r="B93" t="s">
        <v>1943</v>
      </c>
      <c r="C93" t="s">
        <v>1944</v>
      </c>
      <c r="D93" t="s">
        <v>44</v>
      </c>
      <c r="E93" t="s">
        <v>657</v>
      </c>
      <c r="F93" t="s">
        <v>65</v>
      </c>
      <c r="G93" t="s">
        <v>1885</v>
      </c>
      <c r="H93">
        <v>1.3207876E-2</v>
      </c>
      <c r="I93">
        <v>0.12074876800000001</v>
      </c>
      <c r="J93">
        <v>0.959739067</v>
      </c>
      <c r="K93" t="s">
        <v>612</v>
      </c>
      <c r="L93">
        <f t="shared" si="1"/>
        <v>1.9449580882181565</v>
      </c>
    </row>
    <row r="94" spans="1:12" x14ac:dyDescent="0.3">
      <c r="A94" t="s">
        <v>2359</v>
      </c>
      <c r="B94" t="s">
        <v>2360</v>
      </c>
      <c r="C94" t="s">
        <v>2361</v>
      </c>
      <c r="D94" t="s">
        <v>38</v>
      </c>
      <c r="E94" t="s">
        <v>2362</v>
      </c>
      <c r="F94" t="s">
        <v>24</v>
      </c>
      <c r="G94" t="s">
        <v>16</v>
      </c>
      <c r="H94">
        <v>2.3579300000000001E-2</v>
      </c>
      <c r="I94">
        <v>0.17298054500000001</v>
      </c>
      <c r="J94">
        <v>0.95923519999999995</v>
      </c>
      <c r="K94" t="s">
        <v>612</v>
      </c>
      <c r="L94">
        <f t="shared" si="1"/>
        <v>1.9442789224522132</v>
      </c>
    </row>
    <row r="95" spans="1:12" x14ac:dyDescent="0.3">
      <c r="A95" t="s">
        <v>1749</v>
      </c>
      <c r="B95" t="s">
        <v>1750</v>
      </c>
      <c r="C95" t="s">
        <v>824</v>
      </c>
      <c r="D95" t="s">
        <v>38</v>
      </c>
      <c r="E95" t="s">
        <v>49</v>
      </c>
      <c r="F95" t="s">
        <v>742</v>
      </c>
      <c r="G95" t="s">
        <v>16</v>
      </c>
      <c r="H95">
        <v>4.6874146999999998E-2</v>
      </c>
      <c r="I95">
        <v>0.234272494</v>
      </c>
      <c r="J95">
        <v>0.94374543099999997</v>
      </c>
      <c r="K95" t="s">
        <v>612</v>
      </c>
      <c r="L95">
        <f t="shared" si="1"/>
        <v>1.9235154677985138</v>
      </c>
    </row>
    <row r="96" spans="1:12" x14ac:dyDescent="0.3">
      <c r="A96" t="s">
        <v>1746</v>
      </c>
      <c r="B96" t="s">
        <v>1747</v>
      </c>
      <c r="C96" t="s">
        <v>739</v>
      </c>
      <c r="D96" t="s">
        <v>740</v>
      </c>
      <c r="E96" t="s">
        <v>49</v>
      </c>
      <c r="F96" t="s">
        <v>313</v>
      </c>
      <c r="G96" t="s">
        <v>16</v>
      </c>
      <c r="H96">
        <v>7.1205469999999996E-3</v>
      </c>
      <c r="I96">
        <v>8.4210525999999994E-2</v>
      </c>
      <c r="J96">
        <v>0.92925538600000002</v>
      </c>
      <c r="K96" t="s">
        <v>612</v>
      </c>
      <c r="L96">
        <f t="shared" si="1"/>
        <v>1.9042928852502961</v>
      </c>
    </row>
    <row r="97" spans="1:12" x14ac:dyDescent="0.3">
      <c r="A97" t="s">
        <v>1818</v>
      </c>
      <c r="B97" t="s">
        <v>1819</v>
      </c>
      <c r="C97" t="s">
        <v>1820</v>
      </c>
      <c r="D97" t="s">
        <v>696</v>
      </c>
      <c r="E97" t="s">
        <v>487</v>
      </c>
      <c r="F97" t="s">
        <v>445</v>
      </c>
      <c r="G97" t="s">
        <v>16</v>
      </c>
      <c r="H97">
        <v>8.6922279999999998E-3</v>
      </c>
      <c r="I97">
        <v>9.6387878999999996E-2</v>
      </c>
      <c r="J97">
        <v>0.925175521</v>
      </c>
      <c r="K97" t="s">
        <v>612</v>
      </c>
      <c r="L97">
        <f t="shared" si="1"/>
        <v>1.8989152534597225</v>
      </c>
    </row>
    <row r="98" spans="1:12" x14ac:dyDescent="0.3">
      <c r="A98" t="s">
        <v>2902</v>
      </c>
      <c r="B98" t="s">
        <v>2903</v>
      </c>
      <c r="C98" t="s">
        <v>2904</v>
      </c>
      <c r="D98" t="s">
        <v>2905</v>
      </c>
      <c r="E98" t="s">
        <v>347</v>
      </c>
      <c r="F98" t="s">
        <v>252</v>
      </c>
      <c r="G98" t="s">
        <v>16</v>
      </c>
      <c r="H98">
        <v>4.6533349000000002E-2</v>
      </c>
      <c r="I98">
        <v>0.23377777799999999</v>
      </c>
      <c r="J98">
        <v>0.92100368700000002</v>
      </c>
      <c r="K98" t="s">
        <v>612</v>
      </c>
      <c r="L98">
        <f t="shared" si="1"/>
        <v>1.893432101386046</v>
      </c>
    </row>
    <row r="99" spans="1:12" x14ac:dyDescent="0.3">
      <c r="A99" t="s">
        <v>1144</v>
      </c>
      <c r="B99" t="s">
        <v>1145</v>
      </c>
      <c r="C99" t="s">
        <v>1146</v>
      </c>
      <c r="D99" t="s">
        <v>1147</v>
      </c>
      <c r="E99" t="s">
        <v>73</v>
      </c>
      <c r="F99" t="s">
        <v>16</v>
      </c>
      <c r="G99" t="s">
        <v>16</v>
      </c>
      <c r="H99">
        <v>8.3861490000000007E-3</v>
      </c>
      <c r="I99">
        <v>9.4857143000000005E-2</v>
      </c>
      <c r="J99">
        <v>0.91861505099999996</v>
      </c>
      <c r="K99" t="s">
        <v>612</v>
      </c>
      <c r="L99">
        <f t="shared" si="1"/>
        <v>1.8902997844804783</v>
      </c>
    </row>
    <row r="100" spans="1:12" x14ac:dyDescent="0.3">
      <c r="A100" t="s">
        <v>1079</v>
      </c>
      <c r="B100" t="s">
        <v>1080</v>
      </c>
      <c r="C100" t="s">
        <v>1081</v>
      </c>
      <c r="D100" t="s">
        <v>52</v>
      </c>
      <c r="E100" t="s">
        <v>336</v>
      </c>
      <c r="F100" t="s">
        <v>58</v>
      </c>
      <c r="G100" t="s">
        <v>1082</v>
      </c>
      <c r="H100">
        <v>1.3933039999999999E-3</v>
      </c>
      <c r="I100">
        <v>3.56E-2</v>
      </c>
      <c r="J100">
        <v>0.91860140800000001</v>
      </c>
      <c r="K100" t="s">
        <v>612</v>
      </c>
      <c r="L100">
        <f t="shared" si="1"/>
        <v>1.8902819087428557</v>
      </c>
    </row>
    <row r="101" spans="1:12" x14ac:dyDescent="0.3">
      <c r="A101" t="s">
        <v>2906</v>
      </c>
      <c r="B101" t="s">
        <v>2907</v>
      </c>
      <c r="C101" t="s">
        <v>2908</v>
      </c>
      <c r="D101" t="s">
        <v>254</v>
      </c>
      <c r="E101" t="s">
        <v>515</v>
      </c>
      <c r="F101" t="s">
        <v>24</v>
      </c>
      <c r="G101" t="s">
        <v>16</v>
      </c>
      <c r="H101">
        <v>4.0044687000000002E-2</v>
      </c>
      <c r="I101">
        <v>0.217937677</v>
      </c>
      <c r="J101">
        <v>0.91630119099999996</v>
      </c>
      <c r="K101" t="s">
        <v>612</v>
      </c>
      <c r="L101">
        <f t="shared" si="1"/>
        <v>1.8872704655401236</v>
      </c>
    </row>
    <row r="102" spans="1:12" x14ac:dyDescent="0.3">
      <c r="A102" t="s">
        <v>1951</v>
      </c>
      <c r="B102" t="s">
        <v>1952</v>
      </c>
      <c r="C102" t="s">
        <v>1953</v>
      </c>
      <c r="D102" t="s">
        <v>312</v>
      </c>
      <c r="E102" t="s">
        <v>1954</v>
      </c>
      <c r="F102" t="s">
        <v>1681</v>
      </c>
      <c r="G102" t="s">
        <v>16</v>
      </c>
      <c r="H102">
        <v>1.0639704E-2</v>
      </c>
      <c r="I102">
        <v>0.106021739</v>
      </c>
      <c r="J102">
        <v>0.90574913899999998</v>
      </c>
      <c r="K102" t="s">
        <v>612</v>
      </c>
      <c r="L102">
        <f t="shared" si="1"/>
        <v>1.87351709153293</v>
      </c>
    </row>
    <row r="103" spans="1:12" x14ac:dyDescent="0.3">
      <c r="A103" t="s">
        <v>2909</v>
      </c>
      <c r="B103" t="s">
        <v>2910</v>
      </c>
      <c r="C103" t="s">
        <v>2911</v>
      </c>
      <c r="D103" t="s">
        <v>636</v>
      </c>
      <c r="E103" t="s">
        <v>2912</v>
      </c>
      <c r="F103" t="s">
        <v>24</v>
      </c>
      <c r="G103" t="s">
        <v>16</v>
      </c>
      <c r="H103">
        <v>3.4162122000000003E-2</v>
      </c>
      <c r="I103">
        <v>0.202853583</v>
      </c>
      <c r="J103">
        <v>0.89288478100000002</v>
      </c>
      <c r="K103" t="s">
        <v>612</v>
      </c>
      <c r="L103">
        <f t="shared" si="1"/>
        <v>1.8568854009064846</v>
      </c>
    </row>
    <row r="104" spans="1:12" x14ac:dyDescent="0.3">
      <c r="A104" t="s">
        <v>2651</v>
      </c>
      <c r="B104" t="s">
        <v>2652</v>
      </c>
      <c r="C104" t="s">
        <v>2653</v>
      </c>
      <c r="D104" t="s">
        <v>2654</v>
      </c>
      <c r="E104" t="s">
        <v>2655</v>
      </c>
      <c r="F104" t="s">
        <v>252</v>
      </c>
      <c r="G104" t="s">
        <v>2656</v>
      </c>
      <c r="H104">
        <v>2.0715317E-2</v>
      </c>
      <c r="I104">
        <v>0.159395918</v>
      </c>
      <c r="J104">
        <v>0.89045944200000005</v>
      </c>
      <c r="K104" t="s">
        <v>612</v>
      </c>
      <c r="L104">
        <f t="shared" si="1"/>
        <v>1.8537663819489802</v>
      </c>
    </row>
    <row r="105" spans="1:12" x14ac:dyDescent="0.3">
      <c r="A105" t="s">
        <v>1859</v>
      </c>
      <c r="B105" t="s">
        <v>1860</v>
      </c>
      <c r="C105" t="s">
        <v>1861</v>
      </c>
      <c r="D105" t="s">
        <v>312</v>
      </c>
      <c r="E105" t="s">
        <v>49</v>
      </c>
      <c r="F105" t="s">
        <v>24</v>
      </c>
      <c r="G105" t="s">
        <v>16</v>
      </c>
      <c r="H105">
        <v>3.3517926000000003E-2</v>
      </c>
      <c r="I105">
        <v>0.201898734</v>
      </c>
      <c r="J105">
        <v>0.88951616700000002</v>
      </c>
      <c r="K105" t="s">
        <v>612</v>
      </c>
      <c r="L105">
        <f t="shared" si="1"/>
        <v>1.8525547329774199</v>
      </c>
    </row>
    <row r="106" spans="1:12" x14ac:dyDescent="0.3">
      <c r="A106" t="s">
        <v>1929</v>
      </c>
      <c r="B106" t="s">
        <v>1930</v>
      </c>
      <c r="C106" t="s">
        <v>1931</v>
      </c>
      <c r="D106" t="s">
        <v>1932</v>
      </c>
      <c r="E106" t="s">
        <v>1933</v>
      </c>
      <c r="F106" t="s">
        <v>252</v>
      </c>
      <c r="G106" t="s">
        <v>1934</v>
      </c>
      <c r="H106">
        <v>9.9064110000000004E-3</v>
      </c>
      <c r="I106">
        <v>9.9802197999999995E-2</v>
      </c>
      <c r="J106">
        <v>0.87981912500000004</v>
      </c>
      <c r="K106" t="s">
        <v>612</v>
      </c>
      <c r="L106">
        <f t="shared" si="1"/>
        <v>1.840144582347208</v>
      </c>
    </row>
    <row r="107" spans="1:12" x14ac:dyDescent="0.3">
      <c r="A107" t="s">
        <v>825</v>
      </c>
      <c r="B107" t="s">
        <v>1795</v>
      </c>
      <c r="C107" t="s">
        <v>826</v>
      </c>
      <c r="D107" t="s">
        <v>827</v>
      </c>
      <c r="E107" t="s">
        <v>486</v>
      </c>
      <c r="F107" t="s">
        <v>497</v>
      </c>
      <c r="G107" t="s">
        <v>16</v>
      </c>
      <c r="H107">
        <v>2.59012E-3</v>
      </c>
      <c r="I107">
        <v>5.4454545E-2</v>
      </c>
      <c r="J107">
        <v>0.87933256999999998</v>
      </c>
      <c r="K107" t="s">
        <v>612</v>
      </c>
      <c r="L107">
        <f t="shared" si="1"/>
        <v>1.8395240904471948</v>
      </c>
    </row>
    <row r="108" spans="1:12" x14ac:dyDescent="0.3">
      <c r="A108" t="s">
        <v>783</v>
      </c>
      <c r="B108" t="s">
        <v>1878</v>
      </c>
      <c r="C108" t="s">
        <v>1879</v>
      </c>
      <c r="D108" t="s">
        <v>211</v>
      </c>
      <c r="E108" t="s">
        <v>20</v>
      </c>
      <c r="F108" t="s">
        <v>65</v>
      </c>
      <c r="G108" t="s">
        <v>16</v>
      </c>
      <c r="H108">
        <v>2.4010212999999999E-2</v>
      </c>
      <c r="I108">
        <v>0.173701149</v>
      </c>
      <c r="J108">
        <v>0.85833933699999998</v>
      </c>
      <c r="K108" t="s">
        <v>612</v>
      </c>
      <c r="L108">
        <f t="shared" si="1"/>
        <v>1.8129502512963391</v>
      </c>
    </row>
    <row r="109" spans="1:12" x14ac:dyDescent="0.3">
      <c r="A109" t="s">
        <v>2913</v>
      </c>
      <c r="B109" t="s">
        <v>2914</v>
      </c>
      <c r="C109" t="s">
        <v>2915</v>
      </c>
      <c r="D109" t="s">
        <v>247</v>
      </c>
      <c r="E109" t="s">
        <v>515</v>
      </c>
      <c r="F109" t="s">
        <v>183</v>
      </c>
      <c r="G109" t="s">
        <v>16</v>
      </c>
      <c r="H109">
        <v>4.5281125999999998E-2</v>
      </c>
      <c r="I109">
        <v>0.23127368400000001</v>
      </c>
      <c r="J109">
        <v>0.85283930600000002</v>
      </c>
      <c r="K109" t="s">
        <v>612</v>
      </c>
      <c r="L109">
        <f t="shared" si="1"/>
        <v>1.8060518427503116</v>
      </c>
    </row>
    <row r="110" spans="1:12" x14ac:dyDescent="0.3">
      <c r="A110" t="s">
        <v>1281</v>
      </c>
      <c r="B110" t="s">
        <v>1282</v>
      </c>
      <c r="C110" t="s">
        <v>1283</v>
      </c>
      <c r="D110" t="s">
        <v>16</v>
      </c>
      <c r="E110" t="s">
        <v>49</v>
      </c>
      <c r="F110" t="s">
        <v>16</v>
      </c>
      <c r="G110" t="s">
        <v>16</v>
      </c>
      <c r="H110">
        <v>2.59058E-4</v>
      </c>
      <c r="I110">
        <v>1.6387097E-2</v>
      </c>
      <c r="J110">
        <v>0.84885139499999995</v>
      </c>
      <c r="K110" t="s">
        <v>612</v>
      </c>
      <c r="L110">
        <f t="shared" si="1"/>
        <v>1.8010664310467639</v>
      </c>
    </row>
    <row r="111" spans="1:12" x14ac:dyDescent="0.3">
      <c r="A111" t="s">
        <v>1997</v>
      </c>
      <c r="B111" t="s">
        <v>1998</v>
      </c>
      <c r="C111" t="s">
        <v>1999</v>
      </c>
      <c r="D111" t="s">
        <v>430</v>
      </c>
      <c r="E111" t="s">
        <v>470</v>
      </c>
      <c r="F111" t="s">
        <v>252</v>
      </c>
      <c r="G111" t="s">
        <v>2000</v>
      </c>
      <c r="H111">
        <v>3.8952430000000001E-3</v>
      </c>
      <c r="I111">
        <v>6.2761062000000006E-2</v>
      </c>
      <c r="J111">
        <v>0.84692594399999999</v>
      </c>
      <c r="K111" t="s">
        <v>612</v>
      </c>
      <c r="L111">
        <f t="shared" si="1"/>
        <v>1.7986642934161867</v>
      </c>
    </row>
    <row r="112" spans="1:12" x14ac:dyDescent="0.3">
      <c r="A112" t="s">
        <v>1866</v>
      </c>
      <c r="B112" t="s">
        <v>1867</v>
      </c>
      <c r="C112" t="s">
        <v>1868</v>
      </c>
      <c r="D112" t="s">
        <v>72</v>
      </c>
      <c r="E112" t="s">
        <v>208</v>
      </c>
      <c r="F112" t="s">
        <v>24</v>
      </c>
      <c r="G112" t="s">
        <v>106</v>
      </c>
      <c r="H112">
        <v>3.6627099000000003E-2</v>
      </c>
      <c r="I112">
        <v>0.20978443099999999</v>
      </c>
      <c r="J112">
        <v>0.84608630200000001</v>
      </c>
      <c r="K112" t="s">
        <v>612</v>
      </c>
      <c r="L112">
        <f t="shared" si="1"/>
        <v>1.7976177834799925</v>
      </c>
    </row>
    <row r="113" spans="1:12" x14ac:dyDescent="0.3">
      <c r="A113" t="s">
        <v>701</v>
      </c>
      <c r="B113" t="s">
        <v>1180</v>
      </c>
      <c r="C113" t="s">
        <v>702</v>
      </c>
      <c r="D113" t="s">
        <v>703</v>
      </c>
      <c r="E113" t="s">
        <v>704</v>
      </c>
      <c r="F113" t="s">
        <v>705</v>
      </c>
      <c r="G113" t="s">
        <v>706</v>
      </c>
      <c r="H113">
        <v>2.2641333999999999E-2</v>
      </c>
      <c r="I113">
        <v>0.16892063500000001</v>
      </c>
      <c r="J113">
        <v>0.84274991399999999</v>
      </c>
      <c r="K113" t="s">
        <v>612</v>
      </c>
      <c r="L113">
        <f t="shared" si="1"/>
        <v>1.793465401595284</v>
      </c>
    </row>
    <row r="114" spans="1:12" x14ac:dyDescent="0.3">
      <c r="A114" t="s">
        <v>1886</v>
      </c>
      <c r="B114" t="s">
        <v>1887</v>
      </c>
      <c r="C114" t="s">
        <v>1888</v>
      </c>
      <c r="D114" t="s">
        <v>243</v>
      </c>
      <c r="E114" t="s">
        <v>64</v>
      </c>
      <c r="F114" t="s">
        <v>252</v>
      </c>
      <c r="G114" t="s">
        <v>16</v>
      </c>
      <c r="H114">
        <v>1.773057E-3</v>
      </c>
      <c r="I114">
        <v>4.3999999999999997E-2</v>
      </c>
      <c r="J114">
        <v>0.83068167400000004</v>
      </c>
      <c r="K114" t="s">
        <v>612</v>
      </c>
      <c r="L114">
        <f t="shared" si="1"/>
        <v>1.7785255178690451</v>
      </c>
    </row>
    <row r="115" spans="1:12" x14ac:dyDescent="0.3">
      <c r="A115" t="s">
        <v>1924</v>
      </c>
      <c r="B115" t="s">
        <v>1925</v>
      </c>
      <c r="C115" t="s">
        <v>1926</v>
      </c>
      <c r="D115" t="s">
        <v>218</v>
      </c>
      <c r="E115" t="s">
        <v>73</v>
      </c>
      <c r="F115" t="s">
        <v>24</v>
      </c>
      <c r="G115" t="s">
        <v>16</v>
      </c>
      <c r="H115">
        <v>2.4510838E-2</v>
      </c>
      <c r="I115">
        <v>0.174883019</v>
      </c>
      <c r="J115">
        <v>0.82892291699999998</v>
      </c>
      <c r="K115" t="s">
        <v>612</v>
      </c>
      <c r="L115">
        <f t="shared" si="1"/>
        <v>1.7763586785464127</v>
      </c>
    </row>
    <row r="116" spans="1:12" x14ac:dyDescent="0.3">
      <c r="A116" t="s">
        <v>1903</v>
      </c>
      <c r="B116" t="s">
        <v>1904</v>
      </c>
      <c r="C116" t="s">
        <v>1905</v>
      </c>
      <c r="D116" t="s">
        <v>1906</v>
      </c>
      <c r="E116" t="s">
        <v>1907</v>
      </c>
      <c r="F116" t="s">
        <v>269</v>
      </c>
      <c r="G116" t="s">
        <v>1908</v>
      </c>
      <c r="H116">
        <v>9.2852490000000006E-3</v>
      </c>
      <c r="I116">
        <v>9.8219653000000004E-2</v>
      </c>
      <c r="J116">
        <v>0.82216711499999995</v>
      </c>
      <c r="K116" t="s">
        <v>612</v>
      </c>
      <c r="L116">
        <f t="shared" si="1"/>
        <v>1.7680598539938837</v>
      </c>
    </row>
    <row r="117" spans="1:12" x14ac:dyDescent="0.3">
      <c r="A117" t="s">
        <v>1848</v>
      </c>
      <c r="B117" t="s">
        <v>1849</v>
      </c>
      <c r="C117" t="s">
        <v>1850</v>
      </c>
      <c r="D117" t="s">
        <v>190</v>
      </c>
      <c r="E117" t="s">
        <v>136</v>
      </c>
      <c r="F117" t="s">
        <v>65</v>
      </c>
      <c r="G117" t="s">
        <v>16</v>
      </c>
      <c r="H117">
        <v>3.3610859999999999E-2</v>
      </c>
      <c r="I117">
        <v>0.20193059899999999</v>
      </c>
      <c r="J117">
        <v>0.82190495399999997</v>
      </c>
      <c r="K117" t="s">
        <v>612</v>
      </c>
      <c r="L117">
        <f t="shared" si="1"/>
        <v>1.7677385981396707</v>
      </c>
    </row>
    <row r="118" spans="1:12" x14ac:dyDescent="0.3">
      <c r="A118" t="s">
        <v>1083</v>
      </c>
      <c r="B118" t="s">
        <v>1084</v>
      </c>
      <c r="C118" t="s">
        <v>1085</v>
      </c>
      <c r="D118" t="s">
        <v>38</v>
      </c>
      <c r="E118" t="s">
        <v>823</v>
      </c>
      <c r="F118" t="s">
        <v>45</v>
      </c>
      <c r="G118" t="s">
        <v>16</v>
      </c>
      <c r="H118">
        <v>2.1828344999999999E-2</v>
      </c>
      <c r="I118">
        <v>0.16475502</v>
      </c>
      <c r="J118">
        <v>0.82140958900000005</v>
      </c>
      <c r="K118" t="s">
        <v>612</v>
      </c>
      <c r="L118">
        <f t="shared" si="1"/>
        <v>1.7671317300998852</v>
      </c>
    </row>
    <row r="119" spans="1:12" x14ac:dyDescent="0.3">
      <c r="A119" t="s">
        <v>1989</v>
      </c>
      <c r="B119" t="s">
        <v>1990</v>
      </c>
      <c r="C119" t="s">
        <v>1991</v>
      </c>
      <c r="D119" t="s">
        <v>574</v>
      </c>
      <c r="E119" t="s">
        <v>496</v>
      </c>
      <c r="F119" t="s">
        <v>24</v>
      </c>
      <c r="G119" t="s">
        <v>1992</v>
      </c>
      <c r="H119">
        <v>2.6165572000000002E-2</v>
      </c>
      <c r="I119">
        <v>0.18298154999999999</v>
      </c>
      <c r="J119">
        <v>0.81791876799999996</v>
      </c>
      <c r="K119" t="s">
        <v>612</v>
      </c>
      <c r="L119">
        <f t="shared" si="1"/>
        <v>1.7628610538382099</v>
      </c>
    </row>
    <row r="120" spans="1:12" x14ac:dyDescent="0.3">
      <c r="A120" t="s">
        <v>1939</v>
      </c>
      <c r="B120" t="s">
        <v>1940</v>
      </c>
      <c r="C120" t="s">
        <v>1941</v>
      </c>
      <c r="D120" t="s">
        <v>307</v>
      </c>
      <c r="E120" t="s">
        <v>73</v>
      </c>
      <c r="F120" t="s">
        <v>35</v>
      </c>
      <c r="G120" t="s">
        <v>16</v>
      </c>
      <c r="H120">
        <v>1.5656243E-2</v>
      </c>
      <c r="I120">
        <v>0.135037037</v>
      </c>
      <c r="J120">
        <v>0.79045516400000004</v>
      </c>
      <c r="K120" t="s">
        <v>612</v>
      </c>
      <c r="L120">
        <f t="shared" si="1"/>
        <v>1.7296200641385397</v>
      </c>
    </row>
    <row r="121" spans="1:12" x14ac:dyDescent="0.3">
      <c r="A121" t="s">
        <v>2916</v>
      </c>
      <c r="B121" t="s">
        <v>2917</v>
      </c>
      <c r="C121" t="s">
        <v>2918</v>
      </c>
      <c r="D121" t="s">
        <v>2919</v>
      </c>
      <c r="E121" t="s">
        <v>69</v>
      </c>
      <c r="F121" t="s">
        <v>179</v>
      </c>
      <c r="G121" t="s">
        <v>2920</v>
      </c>
      <c r="H121">
        <v>3.6556366999999999E-2</v>
      </c>
      <c r="I121">
        <v>0.21057831299999999</v>
      </c>
      <c r="J121">
        <v>0.78906836700000005</v>
      </c>
      <c r="K121" t="s">
        <v>612</v>
      </c>
      <c r="L121">
        <f t="shared" si="1"/>
        <v>1.7279582580259076</v>
      </c>
    </row>
    <row r="122" spans="1:12" x14ac:dyDescent="0.3">
      <c r="A122" t="s">
        <v>1086</v>
      </c>
      <c r="B122" t="s">
        <v>1087</v>
      </c>
      <c r="C122" t="s">
        <v>1088</v>
      </c>
      <c r="D122" t="s">
        <v>724</v>
      </c>
      <c r="E122" t="s">
        <v>20</v>
      </c>
      <c r="F122" t="s">
        <v>445</v>
      </c>
      <c r="G122" t="s">
        <v>1089</v>
      </c>
      <c r="H122">
        <v>4.8956304999999999E-2</v>
      </c>
      <c r="I122">
        <v>0.23784538699999999</v>
      </c>
      <c r="J122">
        <v>0.77664498800000004</v>
      </c>
      <c r="K122" t="s">
        <v>612</v>
      </c>
      <c r="L122">
        <f t="shared" si="1"/>
        <v>1.7131422952033615</v>
      </c>
    </row>
    <row r="123" spans="1:12" x14ac:dyDescent="0.3">
      <c r="A123" t="s">
        <v>1956</v>
      </c>
      <c r="B123" t="s">
        <v>1957</v>
      </c>
      <c r="C123" t="s">
        <v>1958</v>
      </c>
      <c r="D123" t="s">
        <v>1959</v>
      </c>
      <c r="E123" t="s">
        <v>8</v>
      </c>
      <c r="F123" t="s">
        <v>1237</v>
      </c>
      <c r="G123" t="s">
        <v>19</v>
      </c>
      <c r="H123">
        <v>4.6020874000000003E-2</v>
      </c>
      <c r="I123">
        <v>0.23243636400000001</v>
      </c>
      <c r="J123">
        <v>0.77600195699999996</v>
      </c>
      <c r="K123" t="s">
        <v>612</v>
      </c>
      <c r="L123">
        <f t="shared" si="1"/>
        <v>1.7123788919145244</v>
      </c>
    </row>
    <row r="124" spans="1:12" x14ac:dyDescent="0.3">
      <c r="A124" t="s">
        <v>1977</v>
      </c>
      <c r="B124" t="s">
        <v>1978</v>
      </c>
      <c r="C124" t="s">
        <v>1979</v>
      </c>
      <c r="D124" t="s">
        <v>1980</v>
      </c>
      <c r="E124" t="s">
        <v>1981</v>
      </c>
      <c r="F124" t="s">
        <v>86</v>
      </c>
      <c r="G124" t="s">
        <v>1982</v>
      </c>
      <c r="H124">
        <v>1.8426529000000001E-2</v>
      </c>
      <c r="I124">
        <v>0.149459227</v>
      </c>
      <c r="J124">
        <v>0.75767113799999997</v>
      </c>
      <c r="K124" t="s">
        <v>612</v>
      </c>
      <c r="L124">
        <f t="shared" si="1"/>
        <v>1.6907591226749306</v>
      </c>
    </row>
    <row r="125" spans="1:12" x14ac:dyDescent="0.3">
      <c r="A125" t="s">
        <v>1898</v>
      </c>
      <c r="B125" t="s">
        <v>1899</v>
      </c>
      <c r="C125" t="s">
        <v>1900</v>
      </c>
      <c r="D125" t="s">
        <v>44</v>
      </c>
      <c r="E125" t="s">
        <v>73</v>
      </c>
      <c r="F125" t="s">
        <v>45</v>
      </c>
      <c r="G125" t="s">
        <v>1901</v>
      </c>
      <c r="H125">
        <v>3.2276511000000001E-2</v>
      </c>
      <c r="I125">
        <v>0.196538462</v>
      </c>
      <c r="J125">
        <v>0.74546425199999999</v>
      </c>
      <c r="K125" t="s">
        <v>612</v>
      </c>
      <c r="L125">
        <f t="shared" si="1"/>
        <v>1.676513676201572</v>
      </c>
    </row>
    <row r="126" spans="1:12" x14ac:dyDescent="0.3">
      <c r="A126" t="s">
        <v>1814</v>
      </c>
      <c r="B126" t="s">
        <v>1815</v>
      </c>
      <c r="C126" t="s">
        <v>1816</v>
      </c>
      <c r="D126" t="s">
        <v>1817</v>
      </c>
      <c r="E126" t="s">
        <v>49</v>
      </c>
      <c r="F126" t="s">
        <v>45</v>
      </c>
      <c r="G126" t="s">
        <v>213</v>
      </c>
      <c r="H126">
        <v>5.2230560000000002E-3</v>
      </c>
      <c r="I126">
        <v>7.2916031000000006E-2</v>
      </c>
      <c r="J126">
        <v>0.74263484599999996</v>
      </c>
      <c r="K126" t="s">
        <v>612</v>
      </c>
      <c r="L126">
        <f t="shared" si="1"/>
        <v>1.6732289283798267</v>
      </c>
    </row>
    <row r="127" spans="1:12" x14ac:dyDescent="0.3">
      <c r="A127" t="s">
        <v>2921</v>
      </c>
      <c r="B127" t="s">
        <v>2922</v>
      </c>
      <c r="C127" t="s">
        <v>2923</v>
      </c>
      <c r="D127" t="s">
        <v>92</v>
      </c>
      <c r="E127" t="s">
        <v>49</v>
      </c>
      <c r="F127" t="s">
        <v>742</v>
      </c>
      <c r="G127" t="s">
        <v>216</v>
      </c>
      <c r="H127">
        <v>4.7430470000000002E-2</v>
      </c>
      <c r="I127">
        <v>0.23541836699999999</v>
      </c>
      <c r="J127">
        <v>0.73830305699999998</v>
      </c>
      <c r="K127" t="s">
        <v>612</v>
      </c>
      <c r="L127">
        <f t="shared" si="1"/>
        <v>1.6682124807399783</v>
      </c>
    </row>
    <row r="128" spans="1:12" x14ac:dyDescent="0.3">
      <c r="A128" t="s">
        <v>1009</v>
      </c>
      <c r="B128" t="s">
        <v>1010</v>
      </c>
      <c r="C128" t="s">
        <v>798</v>
      </c>
      <c r="D128" t="s">
        <v>799</v>
      </c>
      <c r="E128" t="s">
        <v>649</v>
      </c>
      <c r="F128" t="s">
        <v>579</v>
      </c>
      <c r="G128" t="s">
        <v>16</v>
      </c>
      <c r="H128">
        <v>2.7245439999999999E-2</v>
      </c>
      <c r="I128">
        <v>0.18565467599999999</v>
      </c>
      <c r="J128">
        <v>0.73792780000000002</v>
      </c>
      <c r="K128" t="s">
        <v>612</v>
      </c>
      <c r="L128">
        <f t="shared" si="1"/>
        <v>1.6677786212026531</v>
      </c>
    </row>
    <row r="129" spans="1:12" x14ac:dyDescent="0.3">
      <c r="A129" t="s">
        <v>2924</v>
      </c>
      <c r="B129" t="s">
        <v>2925</v>
      </c>
      <c r="C129" t="s">
        <v>2926</v>
      </c>
      <c r="D129" t="s">
        <v>92</v>
      </c>
      <c r="E129" t="s">
        <v>2927</v>
      </c>
      <c r="F129" t="s">
        <v>421</v>
      </c>
      <c r="G129" t="s">
        <v>16</v>
      </c>
      <c r="H129">
        <v>4.0602129000000001E-2</v>
      </c>
      <c r="I129">
        <v>0.21804469300000001</v>
      </c>
      <c r="J129">
        <v>0.72427443499999999</v>
      </c>
      <c r="K129" t="s">
        <v>612</v>
      </c>
      <c r="L129">
        <f t="shared" si="1"/>
        <v>1.6520695630101303</v>
      </c>
    </row>
    <row r="130" spans="1:12" x14ac:dyDescent="0.3">
      <c r="A130" t="s">
        <v>2421</v>
      </c>
      <c r="B130" t="s">
        <v>2422</v>
      </c>
      <c r="C130" t="s">
        <v>2423</v>
      </c>
      <c r="D130" t="s">
        <v>2424</v>
      </c>
      <c r="E130" t="s">
        <v>303</v>
      </c>
      <c r="F130" t="s">
        <v>252</v>
      </c>
      <c r="G130" t="s">
        <v>16</v>
      </c>
      <c r="H130">
        <v>1.5814122999999999E-2</v>
      </c>
      <c r="I130">
        <v>0.135778802</v>
      </c>
      <c r="J130">
        <v>0.71877894600000003</v>
      </c>
      <c r="K130" t="s">
        <v>612</v>
      </c>
      <c r="L130">
        <f t="shared" si="1"/>
        <v>1.6457884986569988</v>
      </c>
    </row>
    <row r="131" spans="1:12" x14ac:dyDescent="0.3">
      <c r="A131" t="s">
        <v>1895</v>
      </c>
      <c r="B131" t="s">
        <v>1896</v>
      </c>
      <c r="C131" t="s">
        <v>1897</v>
      </c>
      <c r="D131" t="s">
        <v>44</v>
      </c>
      <c r="E131" t="s">
        <v>418</v>
      </c>
      <c r="F131" t="s">
        <v>45</v>
      </c>
      <c r="G131" t="s">
        <v>16</v>
      </c>
      <c r="H131" s="1">
        <v>3.7400000000000001E-5</v>
      </c>
      <c r="I131">
        <v>5.2500000000000003E-3</v>
      </c>
      <c r="J131">
        <v>0.70616879200000005</v>
      </c>
      <c r="K131" t="s">
        <v>612</v>
      </c>
      <c r="L131">
        <f t="shared" si="1"/>
        <v>1.6314658532629935</v>
      </c>
    </row>
    <row r="132" spans="1:12" x14ac:dyDescent="0.3">
      <c r="A132" t="s">
        <v>1842</v>
      </c>
      <c r="B132" t="s">
        <v>1843</v>
      </c>
      <c r="C132" t="s">
        <v>1844</v>
      </c>
      <c r="D132" t="s">
        <v>7</v>
      </c>
      <c r="E132" t="s">
        <v>1845</v>
      </c>
      <c r="F132" t="s">
        <v>1846</v>
      </c>
      <c r="G132" t="s">
        <v>1847</v>
      </c>
      <c r="H132">
        <v>1.5284000000000001E-4</v>
      </c>
      <c r="I132">
        <v>1.2333333E-2</v>
      </c>
      <c r="J132">
        <v>0.70475611000000005</v>
      </c>
      <c r="K132" t="s">
        <v>612</v>
      </c>
      <c r="L132">
        <f t="shared" ref="L132:L195" si="2">2^J132</f>
        <v>1.6298691094262658</v>
      </c>
    </row>
    <row r="133" spans="1:12" x14ac:dyDescent="0.3">
      <c r="A133" t="s">
        <v>2001</v>
      </c>
      <c r="B133" t="s">
        <v>2002</v>
      </c>
      <c r="C133" t="s">
        <v>613</v>
      </c>
      <c r="D133" t="s">
        <v>451</v>
      </c>
      <c r="E133" t="s">
        <v>614</v>
      </c>
      <c r="F133" t="s">
        <v>615</v>
      </c>
      <c r="G133" t="s">
        <v>16</v>
      </c>
      <c r="H133">
        <v>1.8424256999999999E-2</v>
      </c>
      <c r="I133">
        <v>0.150086207</v>
      </c>
      <c r="J133">
        <v>0.69791699399999996</v>
      </c>
      <c r="K133" t="s">
        <v>612</v>
      </c>
      <c r="L133">
        <f t="shared" si="2"/>
        <v>1.6221609768291978</v>
      </c>
    </row>
    <row r="134" spans="1:12" x14ac:dyDescent="0.3">
      <c r="A134" t="s">
        <v>1284</v>
      </c>
      <c r="B134" t="s">
        <v>1285</v>
      </c>
      <c r="C134" t="s">
        <v>1286</v>
      </c>
      <c r="D134" t="s">
        <v>48</v>
      </c>
      <c r="E134" t="s">
        <v>178</v>
      </c>
      <c r="F134" t="s">
        <v>252</v>
      </c>
      <c r="G134" t="s">
        <v>1287</v>
      </c>
      <c r="H134">
        <v>1.4012458E-2</v>
      </c>
      <c r="I134">
        <v>0.124880383</v>
      </c>
      <c r="J134">
        <v>0.68696246400000005</v>
      </c>
      <c r="K134" t="s">
        <v>612</v>
      </c>
      <c r="L134">
        <f t="shared" si="2"/>
        <v>1.6098903886133724</v>
      </c>
    </row>
    <row r="135" spans="1:12" x14ac:dyDescent="0.3">
      <c r="A135" t="s">
        <v>1874</v>
      </c>
      <c r="B135" t="s">
        <v>1875</v>
      </c>
      <c r="C135" t="s">
        <v>1876</v>
      </c>
      <c r="D135" t="s">
        <v>52</v>
      </c>
      <c r="E135" t="s">
        <v>175</v>
      </c>
      <c r="F135" t="s">
        <v>29</v>
      </c>
      <c r="G135" t="s">
        <v>1877</v>
      </c>
      <c r="H135">
        <v>1.7388812E-2</v>
      </c>
      <c r="I135">
        <v>0.14484955799999999</v>
      </c>
      <c r="J135">
        <v>0.67842408099999996</v>
      </c>
      <c r="K135" t="s">
        <v>612</v>
      </c>
      <c r="L135">
        <f t="shared" si="2"/>
        <v>1.600390623232943</v>
      </c>
    </row>
    <row r="136" spans="1:12" x14ac:dyDescent="0.3">
      <c r="A136" t="s">
        <v>1960</v>
      </c>
      <c r="B136" t="s">
        <v>1961</v>
      </c>
      <c r="C136" t="s">
        <v>1962</v>
      </c>
      <c r="D136" t="s">
        <v>44</v>
      </c>
      <c r="E136" t="s">
        <v>1963</v>
      </c>
      <c r="F136" t="s">
        <v>29</v>
      </c>
      <c r="G136" t="s">
        <v>1964</v>
      </c>
      <c r="H136">
        <v>7.6163960000000001E-3</v>
      </c>
      <c r="I136">
        <v>8.8358974000000007E-2</v>
      </c>
      <c r="J136">
        <v>0.65975307299999997</v>
      </c>
      <c r="K136" t="s">
        <v>612</v>
      </c>
      <c r="L136">
        <f t="shared" si="2"/>
        <v>1.5798122050567069</v>
      </c>
    </row>
    <row r="137" spans="1:12" x14ac:dyDescent="0.3">
      <c r="A137" t="s">
        <v>725</v>
      </c>
      <c r="B137" t="s">
        <v>1927</v>
      </c>
      <c r="C137" t="s">
        <v>1928</v>
      </c>
      <c r="D137" t="s">
        <v>72</v>
      </c>
      <c r="E137" t="s">
        <v>515</v>
      </c>
      <c r="F137" t="s">
        <v>229</v>
      </c>
      <c r="G137" t="s">
        <v>268</v>
      </c>
      <c r="H137">
        <v>3.4630902999999998E-2</v>
      </c>
      <c r="I137">
        <v>0.20450773999999999</v>
      </c>
      <c r="J137">
        <v>0.659070406</v>
      </c>
      <c r="K137" t="s">
        <v>612</v>
      </c>
      <c r="L137">
        <f t="shared" si="2"/>
        <v>1.5790648326012291</v>
      </c>
    </row>
    <row r="138" spans="1:12" x14ac:dyDescent="0.3">
      <c r="A138" t="s">
        <v>2003</v>
      </c>
      <c r="B138" t="s">
        <v>2004</v>
      </c>
      <c r="C138" t="s">
        <v>2005</v>
      </c>
      <c r="D138" t="s">
        <v>239</v>
      </c>
      <c r="E138" t="s">
        <v>2006</v>
      </c>
      <c r="F138" t="s">
        <v>58</v>
      </c>
      <c r="G138" t="s">
        <v>140</v>
      </c>
      <c r="H138">
        <v>6.8591300000000002E-4</v>
      </c>
      <c r="I138">
        <v>2.2472727000000001E-2</v>
      </c>
      <c r="J138">
        <v>0.65701655400000003</v>
      </c>
      <c r="K138" t="s">
        <v>612</v>
      </c>
      <c r="L138">
        <f t="shared" si="2"/>
        <v>1.5768184409887205</v>
      </c>
    </row>
    <row r="139" spans="1:12" x14ac:dyDescent="0.3">
      <c r="A139" t="s">
        <v>2404</v>
      </c>
      <c r="B139" t="s">
        <v>2405</v>
      </c>
      <c r="C139" t="s">
        <v>2406</v>
      </c>
      <c r="D139" t="s">
        <v>52</v>
      </c>
      <c r="E139" t="s">
        <v>154</v>
      </c>
      <c r="F139" t="s">
        <v>45</v>
      </c>
      <c r="G139" t="s">
        <v>1996</v>
      </c>
      <c r="H139">
        <v>2.7821235999999999E-2</v>
      </c>
      <c r="I139">
        <v>0.18720567399999999</v>
      </c>
      <c r="J139">
        <v>0.65628989999999998</v>
      </c>
      <c r="K139" t="s">
        <v>612</v>
      </c>
      <c r="L139">
        <f t="shared" si="2"/>
        <v>1.576024431939123</v>
      </c>
    </row>
    <row r="140" spans="1:12" x14ac:dyDescent="0.3">
      <c r="A140" t="s">
        <v>1986</v>
      </c>
      <c r="B140" t="s">
        <v>1987</v>
      </c>
      <c r="C140" t="s">
        <v>1988</v>
      </c>
      <c r="D140" t="s">
        <v>302</v>
      </c>
      <c r="E140" t="s">
        <v>219</v>
      </c>
      <c r="F140" t="s">
        <v>24</v>
      </c>
      <c r="G140" t="s">
        <v>220</v>
      </c>
      <c r="H140">
        <v>3.8459259999999999E-3</v>
      </c>
      <c r="I140">
        <v>6.2357142999999997E-2</v>
      </c>
      <c r="J140">
        <v>0.65490959699999995</v>
      </c>
      <c r="K140" t="s">
        <v>612</v>
      </c>
      <c r="L140">
        <f t="shared" si="2"/>
        <v>1.5745172867244657</v>
      </c>
    </row>
    <row r="141" spans="1:12" x14ac:dyDescent="0.3">
      <c r="A141" t="s">
        <v>1332</v>
      </c>
      <c r="B141" t="s">
        <v>1333</v>
      </c>
      <c r="C141" t="s">
        <v>1334</v>
      </c>
      <c r="D141" t="s">
        <v>44</v>
      </c>
      <c r="E141" t="s">
        <v>1335</v>
      </c>
      <c r="F141" t="s">
        <v>65</v>
      </c>
      <c r="G141" t="s">
        <v>1336</v>
      </c>
      <c r="H141">
        <v>1.588529E-3</v>
      </c>
      <c r="I141">
        <v>4.1464789000000002E-2</v>
      </c>
      <c r="J141">
        <v>0.64944972999999995</v>
      </c>
      <c r="K141" t="s">
        <v>612</v>
      </c>
      <c r="L141">
        <f t="shared" si="2"/>
        <v>1.5685698007697779</v>
      </c>
    </row>
    <row r="142" spans="1:12" x14ac:dyDescent="0.3">
      <c r="A142" t="s">
        <v>1945</v>
      </c>
      <c r="B142" t="s">
        <v>1946</v>
      </c>
      <c r="C142" t="s">
        <v>1947</v>
      </c>
      <c r="D142" t="s">
        <v>52</v>
      </c>
      <c r="E142" t="s">
        <v>154</v>
      </c>
      <c r="F142" t="s">
        <v>45</v>
      </c>
      <c r="G142" t="s">
        <v>1787</v>
      </c>
      <c r="H142">
        <v>1.5153461999999999E-2</v>
      </c>
      <c r="I142">
        <v>0.131869767</v>
      </c>
      <c r="J142">
        <v>0.62007335500000005</v>
      </c>
      <c r="K142" t="s">
        <v>612</v>
      </c>
      <c r="L142">
        <f t="shared" si="2"/>
        <v>1.5369533269403441</v>
      </c>
    </row>
    <row r="143" spans="1:12" x14ac:dyDescent="0.3">
      <c r="A143" t="s">
        <v>2928</v>
      </c>
      <c r="B143" t="s">
        <v>2929</v>
      </c>
      <c r="C143" t="s">
        <v>2930</v>
      </c>
      <c r="D143" t="s">
        <v>42</v>
      </c>
      <c r="E143" t="s">
        <v>49</v>
      </c>
      <c r="F143" t="s">
        <v>16</v>
      </c>
      <c r="G143" t="s">
        <v>16</v>
      </c>
      <c r="H143">
        <v>3.8867789E-2</v>
      </c>
      <c r="I143">
        <v>0.21537572299999999</v>
      </c>
      <c r="J143">
        <v>0.61848442400000003</v>
      </c>
      <c r="K143" t="s">
        <v>612</v>
      </c>
      <c r="L143">
        <f t="shared" si="2"/>
        <v>1.5352615151681086</v>
      </c>
    </row>
    <row r="144" spans="1:12" x14ac:dyDescent="0.3">
      <c r="A144" t="s">
        <v>2931</v>
      </c>
      <c r="B144" t="s">
        <v>2932</v>
      </c>
      <c r="C144" t="s">
        <v>2933</v>
      </c>
      <c r="D144" t="s">
        <v>724</v>
      </c>
      <c r="E144" t="s">
        <v>73</v>
      </c>
      <c r="F144" t="s">
        <v>58</v>
      </c>
      <c r="G144" t="s">
        <v>1313</v>
      </c>
      <c r="H144">
        <v>4.2197229000000003E-2</v>
      </c>
      <c r="I144">
        <v>0.22447382900000001</v>
      </c>
      <c r="J144">
        <v>0.61288846299999999</v>
      </c>
      <c r="K144" t="s">
        <v>612</v>
      </c>
      <c r="L144">
        <f t="shared" si="2"/>
        <v>1.5293180393533341</v>
      </c>
    </row>
    <row r="145" spans="1:12" x14ac:dyDescent="0.3">
      <c r="A145" t="s">
        <v>1158</v>
      </c>
      <c r="B145" t="s">
        <v>1159</v>
      </c>
      <c r="C145" t="s">
        <v>1160</v>
      </c>
      <c r="D145" t="s">
        <v>44</v>
      </c>
      <c r="E145" t="s">
        <v>1161</v>
      </c>
      <c r="F145" t="s">
        <v>65</v>
      </c>
      <c r="G145" t="s">
        <v>16</v>
      </c>
      <c r="H145">
        <v>4.5067960999999997E-2</v>
      </c>
      <c r="I145">
        <v>0.23072295500000001</v>
      </c>
      <c r="J145">
        <v>0.59778071799999999</v>
      </c>
      <c r="K145" t="s">
        <v>612</v>
      </c>
      <c r="L145">
        <f t="shared" si="2"/>
        <v>1.5133867487223409</v>
      </c>
    </row>
    <row r="146" spans="1:12" x14ac:dyDescent="0.3">
      <c r="A146" t="s">
        <v>2017</v>
      </c>
      <c r="B146" t="s">
        <v>2018</v>
      </c>
      <c r="C146" t="s">
        <v>2019</v>
      </c>
      <c r="D146" t="s">
        <v>44</v>
      </c>
      <c r="E146" t="s">
        <v>124</v>
      </c>
      <c r="F146" t="s">
        <v>45</v>
      </c>
      <c r="G146" t="s">
        <v>2020</v>
      </c>
      <c r="H146">
        <v>2.5110341000000001E-2</v>
      </c>
      <c r="I146">
        <v>0.177179104</v>
      </c>
      <c r="J146">
        <v>0.58762189799999998</v>
      </c>
      <c r="K146" t="s">
        <v>612</v>
      </c>
      <c r="L146">
        <f t="shared" si="2"/>
        <v>1.5027675806200771</v>
      </c>
    </row>
    <row r="147" spans="1:12" x14ac:dyDescent="0.3">
      <c r="A147" t="s">
        <v>1935</v>
      </c>
      <c r="B147" t="s">
        <v>1936</v>
      </c>
      <c r="C147" t="s">
        <v>1937</v>
      </c>
      <c r="D147" t="s">
        <v>316</v>
      </c>
      <c r="E147" t="s">
        <v>178</v>
      </c>
      <c r="F147" t="s">
        <v>58</v>
      </c>
      <c r="G147" t="s">
        <v>1938</v>
      </c>
      <c r="H147">
        <v>8.8237409999999995E-3</v>
      </c>
      <c r="I147">
        <v>9.6142856999999998E-2</v>
      </c>
      <c r="J147">
        <v>0.58208230299999997</v>
      </c>
      <c r="K147" t="s">
        <v>612</v>
      </c>
      <c r="L147">
        <f t="shared" si="2"/>
        <v>1.4970083858294629</v>
      </c>
    </row>
    <row r="148" spans="1:12" x14ac:dyDescent="0.3">
      <c r="A148" t="s">
        <v>616</v>
      </c>
      <c r="B148" t="s">
        <v>2015</v>
      </c>
      <c r="C148" t="s">
        <v>617</v>
      </c>
      <c r="D148" t="s">
        <v>618</v>
      </c>
      <c r="E148" t="s">
        <v>619</v>
      </c>
      <c r="F148" t="s">
        <v>224</v>
      </c>
      <c r="G148" t="s">
        <v>620</v>
      </c>
      <c r="H148">
        <v>1.4203376E-2</v>
      </c>
      <c r="I148">
        <v>0.12532701399999999</v>
      </c>
      <c r="J148">
        <v>0.58151128900000004</v>
      </c>
      <c r="K148" t="s">
        <v>612</v>
      </c>
      <c r="L148">
        <f t="shared" si="2"/>
        <v>1.4964159920258739</v>
      </c>
    </row>
    <row r="149" spans="1:12" x14ac:dyDescent="0.3">
      <c r="A149" t="s">
        <v>2007</v>
      </c>
      <c r="B149" t="s">
        <v>2008</v>
      </c>
      <c r="C149" t="s">
        <v>2009</v>
      </c>
      <c r="D149" t="s">
        <v>44</v>
      </c>
      <c r="E149" t="s">
        <v>39</v>
      </c>
      <c r="F149" t="s">
        <v>45</v>
      </c>
      <c r="G149" t="s">
        <v>16</v>
      </c>
      <c r="H149">
        <v>6.4266369999999998E-3</v>
      </c>
      <c r="I149">
        <v>8.0472221999999996E-2</v>
      </c>
      <c r="J149">
        <v>0.56560271100000004</v>
      </c>
      <c r="K149" t="s">
        <v>612</v>
      </c>
      <c r="L149">
        <f t="shared" si="2"/>
        <v>1.4800056782835109</v>
      </c>
    </row>
    <row r="150" spans="1:12" x14ac:dyDescent="0.3">
      <c r="A150" t="s">
        <v>1993</v>
      </c>
      <c r="B150" t="s">
        <v>1994</v>
      </c>
      <c r="C150" t="s">
        <v>1995</v>
      </c>
      <c r="D150" t="s">
        <v>52</v>
      </c>
      <c r="E150" t="s">
        <v>1955</v>
      </c>
      <c r="F150" t="s">
        <v>65</v>
      </c>
      <c r="G150" t="s">
        <v>1996</v>
      </c>
      <c r="H150">
        <v>4.2442400000000001E-4</v>
      </c>
      <c r="I150">
        <v>1.8418605000000001E-2</v>
      </c>
      <c r="J150">
        <v>0.54806414999999997</v>
      </c>
      <c r="K150" t="s">
        <v>612</v>
      </c>
      <c r="L150">
        <f t="shared" si="2"/>
        <v>1.4621224608024566</v>
      </c>
    </row>
    <row r="151" spans="1:12" x14ac:dyDescent="0.3">
      <c r="A151" t="s">
        <v>1238</v>
      </c>
      <c r="B151" t="s">
        <v>1239</v>
      </c>
      <c r="C151" t="s">
        <v>1240</v>
      </c>
      <c r="D151" t="s">
        <v>1241</v>
      </c>
      <c r="E151" t="s">
        <v>646</v>
      </c>
      <c r="F151" t="s">
        <v>29</v>
      </c>
      <c r="G151" t="s">
        <v>1242</v>
      </c>
      <c r="H151">
        <v>4.812951E-2</v>
      </c>
      <c r="I151">
        <v>0.237144304</v>
      </c>
      <c r="J151">
        <v>0.53316663099999995</v>
      </c>
      <c r="K151" t="s">
        <v>612</v>
      </c>
      <c r="L151">
        <f t="shared" si="2"/>
        <v>1.4471020162233823</v>
      </c>
    </row>
    <row r="152" spans="1:12" x14ac:dyDescent="0.3">
      <c r="A152" t="s">
        <v>1969</v>
      </c>
      <c r="B152" t="s">
        <v>1970</v>
      </c>
      <c r="C152" t="s">
        <v>1971</v>
      </c>
      <c r="D152" t="s">
        <v>1509</v>
      </c>
      <c r="E152" t="s">
        <v>496</v>
      </c>
      <c r="F152" t="s">
        <v>497</v>
      </c>
      <c r="G152" t="s">
        <v>1510</v>
      </c>
      <c r="H152">
        <v>2.2582754E-2</v>
      </c>
      <c r="I152">
        <v>0.16911553800000001</v>
      </c>
      <c r="J152">
        <v>0.53305284399999997</v>
      </c>
      <c r="K152" t="s">
        <v>612</v>
      </c>
      <c r="L152">
        <f t="shared" si="2"/>
        <v>1.4469878861410657</v>
      </c>
    </row>
    <row r="153" spans="1:12" x14ac:dyDescent="0.3">
      <c r="A153" t="s">
        <v>1893</v>
      </c>
      <c r="B153" t="s">
        <v>1894</v>
      </c>
      <c r="C153" t="s">
        <v>610</v>
      </c>
      <c r="D153" t="s">
        <v>17</v>
      </c>
      <c r="E153" t="s">
        <v>8</v>
      </c>
      <c r="F153" t="s">
        <v>15</v>
      </c>
      <c r="G153" t="s">
        <v>611</v>
      </c>
      <c r="H153">
        <v>9.5758549999999994E-3</v>
      </c>
      <c r="I153">
        <v>9.8314606999999998E-2</v>
      </c>
      <c r="J153">
        <v>0.51892459499999999</v>
      </c>
      <c r="K153" t="s">
        <v>612</v>
      </c>
      <c r="L153">
        <f t="shared" si="2"/>
        <v>1.4328867560631751</v>
      </c>
    </row>
    <row r="154" spans="1:12" x14ac:dyDescent="0.3">
      <c r="A154" t="s">
        <v>1230</v>
      </c>
      <c r="B154" t="s">
        <v>1231</v>
      </c>
      <c r="C154" t="s">
        <v>1232</v>
      </c>
      <c r="D154" t="s">
        <v>38</v>
      </c>
      <c r="E154" t="s">
        <v>1233</v>
      </c>
      <c r="F154" t="s">
        <v>29</v>
      </c>
      <c r="G154" t="s">
        <v>16</v>
      </c>
      <c r="H154">
        <v>9.0749750000000007E-3</v>
      </c>
      <c r="I154">
        <v>9.7029240000000003E-2</v>
      </c>
      <c r="J154">
        <v>0.51822741400000005</v>
      </c>
      <c r="K154" t="s">
        <v>612</v>
      </c>
      <c r="L154">
        <f t="shared" si="2"/>
        <v>1.4321944821912611</v>
      </c>
    </row>
    <row r="155" spans="1:12" x14ac:dyDescent="0.3">
      <c r="A155" t="s">
        <v>1589</v>
      </c>
      <c r="B155" t="s">
        <v>1590</v>
      </c>
      <c r="C155" t="s">
        <v>1591</v>
      </c>
      <c r="D155" t="s">
        <v>1592</v>
      </c>
      <c r="E155" t="s">
        <v>496</v>
      </c>
      <c r="F155" t="s">
        <v>24</v>
      </c>
      <c r="G155" t="s">
        <v>16</v>
      </c>
      <c r="H155">
        <v>7.550958E-3</v>
      </c>
      <c r="I155">
        <v>8.8493506E-2</v>
      </c>
      <c r="J155">
        <v>-0.50426508599999997</v>
      </c>
      <c r="K155" t="s">
        <v>10</v>
      </c>
      <c r="L155">
        <f t="shared" si="2"/>
        <v>0.70501942552329577</v>
      </c>
    </row>
    <row r="156" spans="1:12" x14ac:dyDescent="0.3">
      <c r="A156" t="s">
        <v>2068</v>
      </c>
      <c r="B156" t="s">
        <v>2069</v>
      </c>
      <c r="C156" t="s">
        <v>2070</v>
      </c>
      <c r="D156" t="s">
        <v>2071</v>
      </c>
      <c r="E156" t="s">
        <v>2072</v>
      </c>
      <c r="F156" t="s">
        <v>252</v>
      </c>
      <c r="G156" t="s">
        <v>2073</v>
      </c>
      <c r="H156">
        <v>2.9522940000000001E-2</v>
      </c>
      <c r="I156">
        <v>0.191467577</v>
      </c>
      <c r="J156">
        <v>-0.50967456300000002</v>
      </c>
      <c r="K156" t="s">
        <v>10</v>
      </c>
      <c r="L156">
        <f t="shared" si="2"/>
        <v>0.70238086008179534</v>
      </c>
    </row>
    <row r="157" spans="1:12" x14ac:dyDescent="0.3">
      <c r="A157" t="s">
        <v>2565</v>
      </c>
      <c r="B157" t="s">
        <v>2566</v>
      </c>
      <c r="C157" t="s">
        <v>2567</v>
      </c>
      <c r="D157" t="s">
        <v>79</v>
      </c>
      <c r="E157" t="s">
        <v>80</v>
      </c>
      <c r="F157" t="s">
        <v>24</v>
      </c>
      <c r="G157" t="s">
        <v>81</v>
      </c>
      <c r="H157">
        <v>6.6713199999999997E-4</v>
      </c>
      <c r="I157">
        <v>2.2716981000000001E-2</v>
      </c>
      <c r="J157">
        <v>-0.51334042300000005</v>
      </c>
      <c r="K157" t="s">
        <v>10</v>
      </c>
      <c r="L157">
        <f t="shared" si="2"/>
        <v>0.70059838956685583</v>
      </c>
    </row>
    <row r="158" spans="1:12" x14ac:dyDescent="0.3">
      <c r="A158" t="s">
        <v>2934</v>
      </c>
      <c r="B158" t="s">
        <v>2935</v>
      </c>
      <c r="C158" t="s">
        <v>2936</v>
      </c>
      <c r="D158" t="s">
        <v>38</v>
      </c>
      <c r="E158" t="s">
        <v>39</v>
      </c>
      <c r="F158" t="s">
        <v>24</v>
      </c>
      <c r="G158" t="s">
        <v>16</v>
      </c>
      <c r="H158">
        <v>6.9751589999999999E-3</v>
      </c>
      <c r="I158">
        <v>8.3519999999999997E-2</v>
      </c>
      <c r="J158">
        <v>-0.51402219999999998</v>
      </c>
      <c r="K158" t="s">
        <v>10</v>
      </c>
      <c r="L158">
        <f t="shared" si="2"/>
        <v>0.70026738473902816</v>
      </c>
    </row>
    <row r="159" spans="1:12" x14ac:dyDescent="0.3">
      <c r="A159" t="s">
        <v>2937</v>
      </c>
      <c r="B159" t="s">
        <v>2938</v>
      </c>
      <c r="C159" t="s">
        <v>2939</v>
      </c>
      <c r="D159" t="s">
        <v>316</v>
      </c>
      <c r="E159" t="s">
        <v>470</v>
      </c>
      <c r="F159" t="s">
        <v>2940</v>
      </c>
      <c r="G159" t="s">
        <v>2941</v>
      </c>
      <c r="H159">
        <v>4.0903725000000002E-2</v>
      </c>
      <c r="I159">
        <v>0.219476323</v>
      </c>
      <c r="J159">
        <v>-0.51600489800000005</v>
      </c>
      <c r="K159" t="s">
        <v>10</v>
      </c>
      <c r="L159">
        <f t="shared" si="2"/>
        <v>0.69930566719806131</v>
      </c>
    </row>
    <row r="160" spans="1:12" x14ac:dyDescent="0.3">
      <c r="A160" t="s">
        <v>2942</v>
      </c>
      <c r="B160" t="s">
        <v>2943</v>
      </c>
      <c r="C160" t="s">
        <v>2944</v>
      </c>
      <c r="D160" t="s">
        <v>16</v>
      </c>
      <c r="E160" t="s">
        <v>73</v>
      </c>
      <c r="F160" t="s">
        <v>35</v>
      </c>
      <c r="G160" t="s">
        <v>16</v>
      </c>
      <c r="H160">
        <v>3.3814096000000002E-2</v>
      </c>
      <c r="I160">
        <v>0.201918495</v>
      </c>
      <c r="J160">
        <v>-0.51610154699999999</v>
      </c>
      <c r="K160" t="s">
        <v>10</v>
      </c>
      <c r="L160">
        <f t="shared" si="2"/>
        <v>0.69925882089467495</v>
      </c>
    </row>
    <row r="161" spans="1:12" x14ac:dyDescent="0.3">
      <c r="A161" t="s">
        <v>2945</v>
      </c>
      <c r="B161" t="s">
        <v>2946</v>
      </c>
      <c r="C161" t="s">
        <v>2947</v>
      </c>
      <c r="D161" t="s">
        <v>2948</v>
      </c>
      <c r="E161" t="s">
        <v>49</v>
      </c>
      <c r="F161" t="s">
        <v>832</v>
      </c>
      <c r="G161" t="s">
        <v>2949</v>
      </c>
      <c r="H161">
        <v>4.4999115999999999E-2</v>
      </c>
      <c r="I161">
        <v>0.230941799</v>
      </c>
      <c r="J161">
        <v>-0.52082627599999998</v>
      </c>
      <c r="K161" t="s">
        <v>10</v>
      </c>
      <c r="L161">
        <f t="shared" si="2"/>
        <v>0.6969725411460177</v>
      </c>
    </row>
    <row r="162" spans="1:12" x14ac:dyDescent="0.3">
      <c r="A162" t="s">
        <v>2950</v>
      </c>
      <c r="B162" t="s">
        <v>2951</v>
      </c>
      <c r="C162" t="s">
        <v>2952</v>
      </c>
      <c r="D162" t="s">
        <v>190</v>
      </c>
      <c r="E162" t="s">
        <v>93</v>
      </c>
      <c r="F162" t="s">
        <v>29</v>
      </c>
      <c r="G162" t="s">
        <v>2953</v>
      </c>
      <c r="H162">
        <v>8.9513790000000006E-3</v>
      </c>
      <c r="I162">
        <v>9.6258824000000007E-2</v>
      </c>
      <c r="J162">
        <v>-0.52717233399999996</v>
      </c>
      <c r="K162" t="s">
        <v>10</v>
      </c>
      <c r="L162">
        <f t="shared" si="2"/>
        <v>0.69391346463238224</v>
      </c>
    </row>
    <row r="163" spans="1:12" x14ac:dyDescent="0.3">
      <c r="A163" t="s">
        <v>2954</v>
      </c>
      <c r="B163" t="s">
        <v>2955</v>
      </c>
      <c r="C163" t="s">
        <v>2956</v>
      </c>
      <c r="D163" t="s">
        <v>92</v>
      </c>
      <c r="E163" t="s">
        <v>2362</v>
      </c>
      <c r="F163" t="s">
        <v>15</v>
      </c>
      <c r="G163" t="s">
        <v>2957</v>
      </c>
      <c r="H163">
        <v>2.5648229999999999E-3</v>
      </c>
      <c r="I163">
        <v>5.4482758999999999E-2</v>
      </c>
      <c r="J163">
        <v>-0.53187725399999997</v>
      </c>
      <c r="K163" t="s">
        <v>10</v>
      </c>
      <c r="L163">
        <f t="shared" si="2"/>
        <v>0.6916541586599706</v>
      </c>
    </row>
    <row r="164" spans="1:12" x14ac:dyDescent="0.3">
      <c r="A164" t="s">
        <v>2958</v>
      </c>
      <c r="B164" t="s">
        <v>2959</v>
      </c>
      <c r="C164" t="s">
        <v>2960</v>
      </c>
      <c r="D164" t="s">
        <v>180</v>
      </c>
      <c r="E164" t="s">
        <v>124</v>
      </c>
      <c r="F164" t="s">
        <v>65</v>
      </c>
      <c r="G164" t="s">
        <v>2961</v>
      </c>
      <c r="H164">
        <v>3.7247189999999999E-2</v>
      </c>
      <c r="I164">
        <v>0.208879765</v>
      </c>
      <c r="J164">
        <v>-0.53280920300000001</v>
      </c>
      <c r="K164" t="s">
        <v>10</v>
      </c>
      <c r="L164">
        <f t="shared" si="2"/>
        <v>0.69120750969133293</v>
      </c>
    </row>
    <row r="165" spans="1:12" x14ac:dyDescent="0.3">
      <c r="A165" t="s">
        <v>2962</v>
      </c>
      <c r="B165" t="s">
        <v>2963</v>
      </c>
      <c r="C165" t="s">
        <v>2964</v>
      </c>
      <c r="D165" t="s">
        <v>2965</v>
      </c>
      <c r="E165" t="s">
        <v>20</v>
      </c>
      <c r="F165" t="s">
        <v>18</v>
      </c>
      <c r="G165" t="s">
        <v>19</v>
      </c>
      <c r="H165">
        <v>3.0186779E-2</v>
      </c>
      <c r="I165">
        <v>0.19449491499999999</v>
      </c>
      <c r="J165">
        <v>-0.53334224299999999</v>
      </c>
      <c r="K165" t="s">
        <v>10</v>
      </c>
      <c r="L165">
        <f t="shared" si="2"/>
        <v>0.69095217285024058</v>
      </c>
    </row>
    <row r="166" spans="1:12" x14ac:dyDescent="0.3">
      <c r="A166" t="s">
        <v>2129</v>
      </c>
      <c r="B166" t="s">
        <v>2130</v>
      </c>
      <c r="C166" t="s">
        <v>206</v>
      </c>
      <c r="D166" t="s">
        <v>207</v>
      </c>
      <c r="E166" t="s">
        <v>208</v>
      </c>
      <c r="F166" t="s">
        <v>24</v>
      </c>
      <c r="G166" t="s">
        <v>106</v>
      </c>
      <c r="H166">
        <v>4.0214409999999999E-2</v>
      </c>
      <c r="I166">
        <v>0.21693258400000001</v>
      </c>
      <c r="J166">
        <v>-0.53354701999999998</v>
      </c>
      <c r="K166" t="s">
        <v>10</v>
      </c>
      <c r="L166">
        <f t="shared" si="2"/>
        <v>0.69085410564414484</v>
      </c>
    </row>
    <row r="167" spans="1:12" x14ac:dyDescent="0.3">
      <c r="A167" t="s">
        <v>457</v>
      </c>
      <c r="B167" t="s">
        <v>2048</v>
      </c>
      <c r="C167" t="s">
        <v>458</v>
      </c>
      <c r="D167" t="s">
        <v>451</v>
      </c>
      <c r="E167" t="s">
        <v>440</v>
      </c>
      <c r="F167" t="s">
        <v>229</v>
      </c>
      <c r="G167" t="s">
        <v>16</v>
      </c>
      <c r="H167">
        <v>1.0926339E-2</v>
      </c>
      <c r="I167">
        <v>0.10772043000000001</v>
      </c>
      <c r="J167">
        <v>-0.53551813800000003</v>
      </c>
      <c r="K167" t="s">
        <v>10</v>
      </c>
      <c r="L167">
        <f t="shared" si="2"/>
        <v>0.6899108535484767</v>
      </c>
    </row>
    <row r="168" spans="1:12" x14ac:dyDescent="0.3">
      <c r="A168" t="s">
        <v>31</v>
      </c>
      <c r="B168" t="s">
        <v>2087</v>
      </c>
      <c r="C168" t="s">
        <v>32</v>
      </c>
      <c r="D168" t="s">
        <v>33</v>
      </c>
      <c r="E168" t="s">
        <v>34</v>
      </c>
      <c r="F168" t="s">
        <v>35</v>
      </c>
      <c r="G168" t="s">
        <v>16</v>
      </c>
      <c r="H168">
        <v>1.7774136999999999E-2</v>
      </c>
      <c r="I168">
        <v>0.14708771900000001</v>
      </c>
      <c r="J168">
        <v>-0.53901489800000002</v>
      </c>
      <c r="K168" t="s">
        <v>10</v>
      </c>
      <c r="L168">
        <f t="shared" si="2"/>
        <v>0.68824069363652129</v>
      </c>
    </row>
    <row r="169" spans="1:12" x14ac:dyDescent="0.3">
      <c r="A169" t="s">
        <v>96</v>
      </c>
      <c r="B169" t="s">
        <v>2034</v>
      </c>
      <c r="C169" t="s">
        <v>97</v>
      </c>
      <c r="D169" t="s">
        <v>98</v>
      </c>
      <c r="E169" t="s">
        <v>99</v>
      </c>
      <c r="F169" t="s">
        <v>100</v>
      </c>
      <c r="G169" t="s">
        <v>16</v>
      </c>
      <c r="H169">
        <v>1.1055124E-2</v>
      </c>
      <c r="I169">
        <v>0.10787234</v>
      </c>
      <c r="J169">
        <v>-0.54520248199999999</v>
      </c>
      <c r="K169" t="s">
        <v>10</v>
      </c>
      <c r="L169">
        <f t="shared" si="2"/>
        <v>0.6852952146749306</v>
      </c>
    </row>
    <row r="170" spans="1:12" x14ac:dyDescent="0.3">
      <c r="A170" t="s">
        <v>70</v>
      </c>
      <c r="B170" t="s">
        <v>2590</v>
      </c>
      <c r="C170" t="s">
        <v>71</v>
      </c>
      <c r="D170" t="s">
        <v>72</v>
      </c>
      <c r="E170" t="s">
        <v>73</v>
      </c>
      <c r="F170" t="s">
        <v>74</v>
      </c>
      <c r="G170" t="s">
        <v>75</v>
      </c>
      <c r="H170">
        <v>3.2033020000000002E-2</v>
      </c>
      <c r="I170">
        <v>0.198436482</v>
      </c>
      <c r="J170">
        <v>-0.54766359799999997</v>
      </c>
      <c r="K170" t="s">
        <v>10</v>
      </c>
      <c r="L170">
        <f t="shared" si="2"/>
        <v>0.68412715545485225</v>
      </c>
    </row>
    <row r="171" spans="1:12" x14ac:dyDescent="0.3">
      <c r="A171" t="s">
        <v>2966</v>
      </c>
      <c r="B171" t="s">
        <v>2967</v>
      </c>
      <c r="C171" t="s">
        <v>2968</v>
      </c>
      <c r="D171" t="s">
        <v>44</v>
      </c>
      <c r="E171" t="s">
        <v>50</v>
      </c>
      <c r="F171" t="s">
        <v>45</v>
      </c>
      <c r="G171" t="s">
        <v>2969</v>
      </c>
      <c r="H171">
        <v>4.5168209999999999E-3</v>
      </c>
      <c r="I171">
        <v>6.9694914999999996E-2</v>
      </c>
      <c r="J171">
        <v>-0.54824925400000002</v>
      </c>
      <c r="K171" t="s">
        <v>10</v>
      </c>
      <c r="L171">
        <f t="shared" si="2"/>
        <v>0.68384949326760014</v>
      </c>
    </row>
    <row r="172" spans="1:12" x14ac:dyDescent="0.3">
      <c r="A172" t="s">
        <v>2095</v>
      </c>
      <c r="B172" t="s">
        <v>2096</v>
      </c>
      <c r="C172" t="s">
        <v>2097</v>
      </c>
      <c r="D172" t="s">
        <v>52</v>
      </c>
      <c r="E172" t="s">
        <v>771</v>
      </c>
      <c r="F172" t="s">
        <v>94</v>
      </c>
      <c r="G172" t="s">
        <v>16</v>
      </c>
      <c r="H172">
        <v>5.6310170000000003E-3</v>
      </c>
      <c r="I172">
        <v>7.4289855000000002E-2</v>
      </c>
      <c r="J172">
        <v>-0.55245886300000002</v>
      </c>
      <c r="K172" t="s">
        <v>10</v>
      </c>
      <c r="L172">
        <f t="shared" si="2"/>
        <v>0.68185701178222313</v>
      </c>
    </row>
    <row r="173" spans="1:12" x14ac:dyDescent="0.3">
      <c r="A173" t="s">
        <v>2970</v>
      </c>
      <c r="B173" t="s">
        <v>2971</v>
      </c>
      <c r="C173" t="s">
        <v>2972</v>
      </c>
      <c r="D173" t="s">
        <v>2973</v>
      </c>
      <c r="E173" t="s">
        <v>2974</v>
      </c>
      <c r="F173" t="s">
        <v>29</v>
      </c>
      <c r="G173" t="s">
        <v>16</v>
      </c>
      <c r="H173">
        <v>7.5881380000000003E-3</v>
      </c>
      <c r="I173">
        <v>8.8412903000000001E-2</v>
      </c>
      <c r="J173">
        <v>-0.55401544999999996</v>
      </c>
      <c r="K173" t="s">
        <v>10</v>
      </c>
      <c r="L173">
        <f t="shared" si="2"/>
        <v>0.68112172306423624</v>
      </c>
    </row>
    <row r="174" spans="1:12" x14ac:dyDescent="0.3">
      <c r="A174" t="s">
        <v>2975</v>
      </c>
      <c r="B174" t="s">
        <v>2976</v>
      </c>
      <c r="C174" t="s">
        <v>2977</v>
      </c>
      <c r="D174" t="s">
        <v>2978</v>
      </c>
      <c r="E174" t="s">
        <v>195</v>
      </c>
      <c r="F174" t="s">
        <v>1862</v>
      </c>
      <c r="G174" t="s">
        <v>16</v>
      </c>
      <c r="H174">
        <v>1.727456E-3</v>
      </c>
      <c r="I174">
        <v>4.3626667000000001E-2</v>
      </c>
      <c r="J174">
        <v>-0.55475907099999999</v>
      </c>
      <c r="K174" t="s">
        <v>10</v>
      </c>
      <c r="L174">
        <f t="shared" si="2"/>
        <v>0.68077073696464685</v>
      </c>
    </row>
    <row r="175" spans="1:12" x14ac:dyDescent="0.3">
      <c r="A175" t="s">
        <v>2664</v>
      </c>
      <c r="B175" t="s">
        <v>2665</v>
      </c>
      <c r="C175" t="s">
        <v>2666</v>
      </c>
      <c r="D175" t="s">
        <v>48</v>
      </c>
      <c r="E175" t="s">
        <v>578</v>
      </c>
      <c r="F175" t="s">
        <v>512</v>
      </c>
      <c r="G175" t="s">
        <v>839</v>
      </c>
      <c r="H175">
        <v>2.907055E-3</v>
      </c>
      <c r="I175">
        <v>5.5092783999999999E-2</v>
      </c>
      <c r="J175">
        <v>-0.55499054999999997</v>
      </c>
      <c r="K175" t="s">
        <v>10</v>
      </c>
      <c r="L175">
        <f t="shared" si="2"/>
        <v>0.68066151673201081</v>
      </c>
    </row>
    <row r="176" spans="1:12" x14ac:dyDescent="0.3">
      <c r="A176" t="s">
        <v>2979</v>
      </c>
      <c r="B176" t="s">
        <v>2980</v>
      </c>
      <c r="C176" t="s">
        <v>2981</v>
      </c>
      <c r="D176" t="s">
        <v>190</v>
      </c>
      <c r="E176" t="s">
        <v>2553</v>
      </c>
      <c r="F176" t="s">
        <v>2982</v>
      </c>
      <c r="G176" t="s">
        <v>16</v>
      </c>
      <c r="H176">
        <v>9.7719079999999993E-3</v>
      </c>
      <c r="I176">
        <v>9.9444444000000007E-2</v>
      </c>
      <c r="J176">
        <v>-0.55501460999999996</v>
      </c>
      <c r="K176" t="s">
        <v>10</v>
      </c>
      <c r="L176">
        <f t="shared" si="2"/>
        <v>0.6806501653520789</v>
      </c>
    </row>
    <row r="177" spans="1:12" x14ac:dyDescent="0.3">
      <c r="A177" t="s">
        <v>66</v>
      </c>
      <c r="B177" t="s">
        <v>2059</v>
      </c>
      <c r="C177" t="s">
        <v>67</v>
      </c>
      <c r="D177" t="s">
        <v>68</v>
      </c>
      <c r="E177" t="s">
        <v>69</v>
      </c>
      <c r="F177" t="s">
        <v>24</v>
      </c>
      <c r="G177" t="s">
        <v>16</v>
      </c>
      <c r="H177">
        <v>2.1527660000000001E-2</v>
      </c>
      <c r="I177">
        <v>0.16380566799999999</v>
      </c>
      <c r="J177">
        <v>-0.55678859000000003</v>
      </c>
      <c r="K177" t="s">
        <v>10</v>
      </c>
      <c r="L177">
        <f t="shared" si="2"/>
        <v>0.6798137323663187</v>
      </c>
    </row>
    <row r="178" spans="1:12" x14ac:dyDescent="0.3">
      <c r="A178" t="s">
        <v>165</v>
      </c>
      <c r="B178" t="s">
        <v>2088</v>
      </c>
      <c r="C178" t="s">
        <v>2089</v>
      </c>
      <c r="D178" t="s">
        <v>166</v>
      </c>
      <c r="E178" t="s">
        <v>39</v>
      </c>
      <c r="F178" t="s">
        <v>100</v>
      </c>
      <c r="G178" t="s">
        <v>167</v>
      </c>
      <c r="H178">
        <v>3.6693889999999999E-3</v>
      </c>
      <c r="I178">
        <v>6.1814815000000002E-2</v>
      </c>
      <c r="J178">
        <v>-0.55993891200000001</v>
      </c>
      <c r="K178" t="s">
        <v>10</v>
      </c>
      <c r="L178">
        <f t="shared" si="2"/>
        <v>0.6783308856634559</v>
      </c>
    </row>
    <row r="179" spans="1:12" x14ac:dyDescent="0.3">
      <c r="A179" t="s">
        <v>2983</v>
      </c>
      <c r="B179" t="s">
        <v>2984</v>
      </c>
      <c r="C179" t="s">
        <v>2985</v>
      </c>
      <c r="D179" t="s">
        <v>42</v>
      </c>
      <c r="E179" t="s">
        <v>49</v>
      </c>
      <c r="F179" t="s">
        <v>1522</v>
      </c>
      <c r="G179" t="s">
        <v>16</v>
      </c>
      <c r="H179">
        <v>2.3370114000000001E-2</v>
      </c>
      <c r="I179">
        <v>0.17243921600000001</v>
      </c>
      <c r="J179">
        <v>-0.56407278199999999</v>
      </c>
      <c r="K179" t="s">
        <v>10</v>
      </c>
      <c r="L179">
        <f t="shared" si="2"/>
        <v>0.6763899917104913</v>
      </c>
    </row>
    <row r="180" spans="1:12" x14ac:dyDescent="0.3">
      <c r="A180" t="s">
        <v>2042</v>
      </c>
      <c r="B180" t="s">
        <v>2043</v>
      </c>
      <c r="C180" t="s">
        <v>2044</v>
      </c>
      <c r="D180" t="s">
        <v>42</v>
      </c>
      <c r="E180" t="s">
        <v>69</v>
      </c>
      <c r="F180" t="s">
        <v>179</v>
      </c>
      <c r="G180" t="s">
        <v>2045</v>
      </c>
      <c r="H180">
        <v>1.2457355999999999E-2</v>
      </c>
      <c r="I180">
        <v>0.11689340099999999</v>
      </c>
      <c r="J180">
        <v>-0.56709010699999995</v>
      </c>
      <c r="K180" t="s">
        <v>10</v>
      </c>
      <c r="L180">
        <f t="shared" si="2"/>
        <v>0.6749768339379455</v>
      </c>
    </row>
    <row r="181" spans="1:12" x14ac:dyDescent="0.3">
      <c r="A181" t="s">
        <v>91</v>
      </c>
      <c r="B181" t="s">
        <v>2558</v>
      </c>
      <c r="C181" t="s">
        <v>2559</v>
      </c>
      <c r="D181" t="s">
        <v>92</v>
      </c>
      <c r="E181" t="s">
        <v>93</v>
      </c>
      <c r="F181" t="s">
        <v>94</v>
      </c>
      <c r="G181" t="s">
        <v>95</v>
      </c>
      <c r="H181">
        <v>6.7371200000000001E-3</v>
      </c>
      <c r="I181">
        <v>8.1154361999999994E-2</v>
      </c>
      <c r="J181">
        <v>-0.56894767400000001</v>
      </c>
      <c r="K181" t="s">
        <v>10</v>
      </c>
      <c r="L181">
        <f t="shared" si="2"/>
        <v>0.67410831507714586</v>
      </c>
    </row>
    <row r="182" spans="1:12" x14ac:dyDescent="0.3">
      <c r="A182" t="s">
        <v>388</v>
      </c>
      <c r="B182" t="s">
        <v>2046</v>
      </c>
      <c r="C182" t="s">
        <v>389</v>
      </c>
      <c r="D182" t="s">
        <v>390</v>
      </c>
      <c r="E182" t="s">
        <v>391</v>
      </c>
      <c r="F182" t="s">
        <v>392</v>
      </c>
      <c r="G182" t="s">
        <v>393</v>
      </c>
      <c r="H182">
        <v>2.9870402000000001E-2</v>
      </c>
      <c r="I182">
        <v>0.19289795900000001</v>
      </c>
      <c r="J182">
        <v>-0.57091623000000002</v>
      </c>
      <c r="K182" t="s">
        <v>10</v>
      </c>
      <c r="L182">
        <f t="shared" si="2"/>
        <v>0.67318912218909976</v>
      </c>
    </row>
    <row r="183" spans="1:12" x14ac:dyDescent="0.3">
      <c r="A183" t="s">
        <v>2986</v>
      </c>
      <c r="B183" t="s">
        <v>2987</v>
      </c>
      <c r="C183" t="s">
        <v>2988</v>
      </c>
      <c r="D183" t="s">
        <v>48</v>
      </c>
      <c r="E183" t="s">
        <v>93</v>
      </c>
      <c r="F183" t="s">
        <v>29</v>
      </c>
      <c r="G183" t="s">
        <v>16</v>
      </c>
      <c r="H183">
        <v>3.0678846999999999E-2</v>
      </c>
      <c r="I183">
        <v>0.19376744200000001</v>
      </c>
      <c r="J183">
        <v>-0.572219213</v>
      </c>
      <c r="K183" t="s">
        <v>10</v>
      </c>
      <c r="L183">
        <f t="shared" si="2"/>
        <v>0.67258139985581633</v>
      </c>
    </row>
    <row r="184" spans="1:12" x14ac:dyDescent="0.3">
      <c r="A184" t="s">
        <v>2052</v>
      </c>
      <c r="B184" t="s">
        <v>2053</v>
      </c>
      <c r="C184" t="s">
        <v>2054</v>
      </c>
      <c r="D184" t="s">
        <v>44</v>
      </c>
      <c r="E184" t="s">
        <v>2055</v>
      </c>
      <c r="F184" t="s">
        <v>45</v>
      </c>
      <c r="G184" t="s">
        <v>2056</v>
      </c>
      <c r="H184">
        <v>4.7405563999999997E-2</v>
      </c>
      <c r="I184">
        <v>0.23592838899999999</v>
      </c>
      <c r="J184">
        <v>-0.57275980999999998</v>
      </c>
      <c r="K184" t="s">
        <v>10</v>
      </c>
      <c r="L184">
        <f t="shared" si="2"/>
        <v>0.67232942188182132</v>
      </c>
    </row>
    <row r="185" spans="1:12" x14ac:dyDescent="0.3">
      <c r="A185" t="s">
        <v>2825</v>
      </c>
      <c r="B185" t="s">
        <v>2826</v>
      </c>
      <c r="C185" t="s">
        <v>2827</v>
      </c>
      <c r="D185" t="s">
        <v>76</v>
      </c>
      <c r="E185" t="s">
        <v>77</v>
      </c>
      <c r="F185" t="s">
        <v>78</v>
      </c>
      <c r="G185" t="s">
        <v>16</v>
      </c>
      <c r="H185">
        <v>5.0878369999999996E-3</v>
      </c>
      <c r="I185">
        <v>7.2624999999999995E-2</v>
      </c>
      <c r="J185">
        <v>-0.57679828499999997</v>
      </c>
      <c r="K185" t="s">
        <v>10</v>
      </c>
      <c r="L185">
        <f t="shared" si="2"/>
        <v>0.6704500303425055</v>
      </c>
    </row>
    <row r="186" spans="1:12" x14ac:dyDescent="0.3">
      <c r="A186" t="s">
        <v>1422</v>
      </c>
      <c r="B186" t="s">
        <v>1423</v>
      </c>
      <c r="C186" t="s">
        <v>1424</v>
      </c>
      <c r="D186" t="s">
        <v>1425</v>
      </c>
      <c r="E186" t="s">
        <v>1426</v>
      </c>
      <c r="F186" t="s">
        <v>229</v>
      </c>
      <c r="G186" t="s">
        <v>1427</v>
      </c>
      <c r="H186">
        <v>2.9043467999999999E-2</v>
      </c>
      <c r="I186">
        <v>0.191044983</v>
      </c>
      <c r="J186">
        <v>-0.57772735399999997</v>
      </c>
      <c r="K186" t="s">
        <v>10</v>
      </c>
      <c r="L186">
        <f t="shared" si="2"/>
        <v>0.67001841187955591</v>
      </c>
    </row>
    <row r="187" spans="1:12" x14ac:dyDescent="0.3">
      <c r="A187" t="s">
        <v>2989</v>
      </c>
      <c r="B187" t="s">
        <v>2990</v>
      </c>
      <c r="C187" t="s">
        <v>2991</v>
      </c>
      <c r="D187" t="s">
        <v>724</v>
      </c>
      <c r="E187" t="s">
        <v>73</v>
      </c>
      <c r="F187" t="s">
        <v>58</v>
      </c>
      <c r="G187" t="s">
        <v>16</v>
      </c>
      <c r="H187">
        <v>2.7278934000000001E-2</v>
      </c>
      <c r="I187">
        <v>0.18523297499999999</v>
      </c>
      <c r="J187">
        <v>-0.58082344399999997</v>
      </c>
      <c r="K187" t="s">
        <v>10</v>
      </c>
      <c r="L187">
        <f t="shared" si="2"/>
        <v>0.66858206329682479</v>
      </c>
    </row>
    <row r="188" spans="1:12" x14ac:dyDescent="0.3">
      <c r="A188" t="s">
        <v>2586</v>
      </c>
      <c r="B188" t="s">
        <v>2587</v>
      </c>
      <c r="C188" t="s">
        <v>2588</v>
      </c>
      <c r="D188" t="s">
        <v>163</v>
      </c>
      <c r="E188" t="s">
        <v>164</v>
      </c>
      <c r="F188" t="s">
        <v>18</v>
      </c>
      <c r="G188" t="s">
        <v>19</v>
      </c>
      <c r="H188">
        <v>2.3205626E-2</v>
      </c>
      <c r="I188">
        <v>0.17209448799999999</v>
      </c>
      <c r="J188">
        <v>-0.58483402600000001</v>
      </c>
      <c r="K188" t="s">
        <v>10</v>
      </c>
      <c r="L188">
        <f t="shared" si="2"/>
        <v>0.66672603723731994</v>
      </c>
    </row>
    <row r="189" spans="1:12" x14ac:dyDescent="0.3">
      <c r="A189" t="s">
        <v>348</v>
      </c>
      <c r="B189" t="s">
        <v>2094</v>
      </c>
      <c r="C189" t="s">
        <v>349</v>
      </c>
      <c r="D189" t="s">
        <v>52</v>
      </c>
      <c r="E189" t="s">
        <v>350</v>
      </c>
      <c r="F189" t="s">
        <v>29</v>
      </c>
      <c r="G189" t="s">
        <v>16</v>
      </c>
      <c r="H189">
        <v>3.9453412E-2</v>
      </c>
      <c r="I189">
        <v>0.21733333299999999</v>
      </c>
      <c r="J189">
        <v>-0.58495596000000005</v>
      </c>
      <c r="K189" t="s">
        <v>10</v>
      </c>
      <c r="L189">
        <f t="shared" si="2"/>
        <v>0.66666968912847024</v>
      </c>
    </row>
    <row r="190" spans="1:12" x14ac:dyDescent="0.3">
      <c r="A190" t="s">
        <v>2992</v>
      </c>
      <c r="B190" t="s">
        <v>2993</v>
      </c>
      <c r="C190" t="s">
        <v>2994</v>
      </c>
      <c r="D190" t="s">
        <v>2995</v>
      </c>
      <c r="E190" t="s">
        <v>2996</v>
      </c>
      <c r="F190" t="s">
        <v>872</v>
      </c>
      <c r="G190" t="s">
        <v>2997</v>
      </c>
      <c r="H190">
        <v>4.4447259000000003E-2</v>
      </c>
      <c r="I190">
        <v>0.22966400000000001</v>
      </c>
      <c r="J190">
        <v>-0.59886533600000003</v>
      </c>
      <c r="K190" t="s">
        <v>10</v>
      </c>
      <c r="L190">
        <f t="shared" si="2"/>
        <v>0.6602730488195856</v>
      </c>
    </row>
    <row r="191" spans="1:12" x14ac:dyDescent="0.3">
      <c r="A191" t="s">
        <v>1372</v>
      </c>
      <c r="B191" t="s">
        <v>1373</v>
      </c>
      <c r="C191" t="s">
        <v>234</v>
      </c>
      <c r="D191" t="s">
        <v>38</v>
      </c>
      <c r="E191" t="s">
        <v>235</v>
      </c>
      <c r="F191" t="s">
        <v>58</v>
      </c>
      <c r="G191" t="s">
        <v>236</v>
      </c>
      <c r="H191">
        <v>3.8773993E-2</v>
      </c>
      <c r="I191">
        <v>0.21543188399999999</v>
      </c>
      <c r="J191">
        <v>-0.60965527100000005</v>
      </c>
      <c r="K191" t="s">
        <v>10</v>
      </c>
      <c r="L191">
        <f t="shared" si="2"/>
        <v>0.65535327853382119</v>
      </c>
    </row>
    <row r="192" spans="1:12" x14ac:dyDescent="0.3">
      <c r="A192" t="s">
        <v>2029</v>
      </c>
      <c r="B192" t="s">
        <v>2030</v>
      </c>
      <c r="C192" t="s">
        <v>2031</v>
      </c>
      <c r="D192" t="s">
        <v>30</v>
      </c>
      <c r="E192" t="s">
        <v>20</v>
      </c>
      <c r="F192" t="s">
        <v>292</v>
      </c>
      <c r="G192" t="s">
        <v>2032</v>
      </c>
      <c r="H192">
        <v>3.2569199999999998E-4</v>
      </c>
      <c r="I192">
        <v>1.8352941000000001E-2</v>
      </c>
      <c r="J192">
        <v>-0.61064315999999996</v>
      </c>
      <c r="K192" t="s">
        <v>10</v>
      </c>
      <c r="L192">
        <f t="shared" si="2"/>
        <v>0.6549046773622188</v>
      </c>
    </row>
    <row r="193" spans="1:12" x14ac:dyDescent="0.3">
      <c r="A193" t="s">
        <v>2074</v>
      </c>
      <c r="B193" t="s">
        <v>2075</v>
      </c>
      <c r="C193" t="s">
        <v>2076</v>
      </c>
      <c r="D193" t="s">
        <v>2077</v>
      </c>
      <c r="E193" t="s">
        <v>2078</v>
      </c>
      <c r="F193" t="s">
        <v>2079</v>
      </c>
      <c r="G193" t="s">
        <v>130</v>
      </c>
      <c r="H193">
        <v>1.7832034E-2</v>
      </c>
      <c r="I193">
        <v>0.146934498</v>
      </c>
      <c r="J193">
        <v>-0.61224995599999998</v>
      </c>
      <c r="K193" t="s">
        <v>10</v>
      </c>
      <c r="L193">
        <f t="shared" si="2"/>
        <v>0.65417568585180053</v>
      </c>
    </row>
    <row r="194" spans="1:12" x14ac:dyDescent="0.3">
      <c r="A194" t="s">
        <v>2998</v>
      </c>
      <c r="B194" t="s">
        <v>2999</v>
      </c>
      <c r="C194" t="s">
        <v>3000</v>
      </c>
      <c r="D194" t="s">
        <v>57</v>
      </c>
      <c r="E194" t="s">
        <v>23</v>
      </c>
      <c r="F194" t="s">
        <v>18</v>
      </c>
      <c r="G194" t="s">
        <v>19</v>
      </c>
      <c r="H194">
        <v>3.9794199999999998E-4</v>
      </c>
      <c r="I194">
        <v>1.8243901999999999E-2</v>
      </c>
      <c r="J194">
        <v>-0.61567381899999996</v>
      </c>
      <c r="K194" t="s">
        <v>10</v>
      </c>
      <c r="L194">
        <f t="shared" si="2"/>
        <v>0.65262501009414875</v>
      </c>
    </row>
    <row r="195" spans="1:12" x14ac:dyDescent="0.3">
      <c r="A195" t="s">
        <v>1347</v>
      </c>
      <c r="B195" t="s">
        <v>1348</v>
      </c>
      <c r="C195" t="s">
        <v>1349</v>
      </c>
      <c r="D195" t="s">
        <v>1350</v>
      </c>
      <c r="E195" t="s">
        <v>1351</v>
      </c>
      <c r="F195" t="s">
        <v>1352</v>
      </c>
      <c r="G195" t="s">
        <v>16</v>
      </c>
      <c r="H195">
        <v>2.4495394E-2</v>
      </c>
      <c r="I195">
        <v>0.17546969700000001</v>
      </c>
      <c r="J195">
        <v>-0.61612710500000001</v>
      </c>
      <c r="K195" t="s">
        <v>10</v>
      </c>
      <c r="L195">
        <f t="shared" si="2"/>
        <v>0.65241999149806318</v>
      </c>
    </row>
    <row r="196" spans="1:12" x14ac:dyDescent="0.3">
      <c r="A196" t="s">
        <v>3001</v>
      </c>
      <c r="B196" t="s">
        <v>3002</v>
      </c>
      <c r="C196" t="s">
        <v>3003</v>
      </c>
      <c r="D196" t="s">
        <v>7</v>
      </c>
      <c r="E196" t="s">
        <v>8</v>
      </c>
      <c r="F196" t="s">
        <v>9</v>
      </c>
      <c r="G196" t="s">
        <v>3004</v>
      </c>
      <c r="H196">
        <v>2.732487E-3</v>
      </c>
      <c r="I196">
        <v>5.5956044000000003E-2</v>
      </c>
      <c r="J196">
        <v>-0.61617532500000005</v>
      </c>
      <c r="K196" t="s">
        <v>10</v>
      </c>
      <c r="L196">
        <f t="shared" ref="L196:L259" si="3">2^J196</f>
        <v>0.6523981856656752</v>
      </c>
    </row>
    <row r="197" spans="1:12" x14ac:dyDescent="0.3">
      <c r="A197" t="s">
        <v>534</v>
      </c>
      <c r="B197" t="s">
        <v>2137</v>
      </c>
      <c r="C197" t="s">
        <v>2138</v>
      </c>
      <c r="D197" t="s">
        <v>535</v>
      </c>
      <c r="E197" t="s">
        <v>20</v>
      </c>
      <c r="F197" t="s">
        <v>16</v>
      </c>
      <c r="G197" t="s">
        <v>16</v>
      </c>
      <c r="H197">
        <v>1.8738011999999998E-2</v>
      </c>
      <c r="I197">
        <v>0.14976271199999999</v>
      </c>
      <c r="J197">
        <v>-0.62007219199999997</v>
      </c>
      <c r="K197" t="s">
        <v>10</v>
      </c>
      <c r="L197">
        <f t="shared" si="3"/>
        <v>0.6506383691697557</v>
      </c>
    </row>
    <row r="198" spans="1:12" x14ac:dyDescent="0.3">
      <c r="A198" t="s">
        <v>1539</v>
      </c>
      <c r="B198" t="s">
        <v>1540</v>
      </c>
      <c r="C198" t="s">
        <v>1541</v>
      </c>
      <c r="D198" t="s">
        <v>757</v>
      </c>
      <c r="E198" t="s">
        <v>20</v>
      </c>
      <c r="F198" t="s">
        <v>24</v>
      </c>
      <c r="G198" t="s">
        <v>16</v>
      </c>
      <c r="H198">
        <v>1.3970031000000001E-2</v>
      </c>
      <c r="I198">
        <v>0.125</v>
      </c>
      <c r="J198">
        <v>-0.62222171999999998</v>
      </c>
      <c r="K198" t="s">
        <v>10</v>
      </c>
      <c r="L198">
        <f t="shared" si="3"/>
        <v>0.64966967933489672</v>
      </c>
    </row>
    <row r="199" spans="1:12" x14ac:dyDescent="0.3">
      <c r="A199" t="s">
        <v>1368</v>
      </c>
      <c r="B199" t="s">
        <v>1369</v>
      </c>
      <c r="C199" t="s">
        <v>1370</v>
      </c>
      <c r="D199" t="s">
        <v>1371</v>
      </c>
      <c r="E199" t="s">
        <v>1193</v>
      </c>
      <c r="F199" t="s">
        <v>497</v>
      </c>
      <c r="G199" t="s">
        <v>16</v>
      </c>
      <c r="H199">
        <v>2.6715089999999999E-3</v>
      </c>
      <c r="I199">
        <v>5.5244443999999997E-2</v>
      </c>
      <c r="J199">
        <v>-0.626045827</v>
      </c>
      <c r="K199" t="s">
        <v>10</v>
      </c>
      <c r="L199">
        <f t="shared" si="3"/>
        <v>0.64794990035459199</v>
      </c>
    </row>
    <row r="200" spans="1:12" x14ac:dyDescent="0.3">
      <c r="A200" t="s">
        <v>3005</v>
      </c>
      <c r="B200" t="s">
        <v>3006</v>
      </c>
      <c r="C200" t="s">
        <v>3007</v>
      </c>
      <c r="D200" t="s">
        <v>3008</v>
      </c>
      <c r="E200" t="s">
        <v>39</v>
      </c>
      <c r="F200" t="s">
        <v>58</v>
      </c>
      <c r="G200" t="s">
        <v>16</v>
      </c>
      <c r="H200">
        <v>2.7600670000000002E-3</v>
      </c>
      <c r="I200">
        <v>5.4468084999999999E-2</v>
      </c>
      <c r="J200">
        <v>-0.62757008000000003</v>
      </c>
      <c r="K200" t="s">
        <v>10</v>
      </c>
      <c r="L200">
        <f t="shared" si="3"/>
        <v>0.64726568227735704</v>
      </c>
    </row>
    <row r="201" spans="1:12" x14ac:dyDescent="0.3">
      <c r="A201" t="s">
        <v>2060</v>
      </c>
      <c r="B201" t="s">
        <v>2061</v>
      </c>
      <c r="C201" t="s">
        <v>2062</v>
      </c>
      <c r="D201" t="s">
        <v>16</v>
      </c>
      <c r="E201" t="s">
        <v>2063</v>
      </c>
      <c r="F201" t="s">
        <v>16</v>
      </c>
      <c r="G201" t="s">
        <v>16</v>
      </c>
      <c r="H201">
        <v>4.8674253000000001E-2</v>
      </c>
      <c r="I201">
        <v>0.23763408499999999</v>
      </c>
      <c r="J201">
        <v>-0.62850754099999995</v>
      </c>
      <c r="K201" t="s">
        <v>10</v>
      </c>
      <c r="L201">
        <f t="shared" si="3"/>
        <v>0.64684522666139765</v>
      </c>
    </row>
    <row r="202" spans="1:12" x14ac:dyDescent="0.3">
      <c r="A202" t="s">
        <v>2039</v>
      </c>
      <c r="B202" t="s">
        <v>2040</v>
      </c>
      <c r="C202" t="s">
        <v>2041</v>
      </c>
      <c r="D202" t="s">
        <v>214</v>
      </c>
      <c r="E202" t="s">
        <v>8</v>
      </c>
      <c r="F202" t="s">
        <v>35</v>
      </c>
      <c r="G202" t="s">
        <v>16</v>
      </c>
      <c r="H202">
        <v>3.7895155E-2</v>
      </c>
      <c r="I202">
        <v>0.21198830399999999</v>
      </c>
      <c r="J202">
        <v>-0.63312020999999996</v>
      </c>
      <c r="K202" t="s">
        <v>10</v>
      </c>
      <c r="L202">
        <f t="shared" si="3"/>
        <v>0.64478039790899611</v>
      </c>
    </row>
    <row r="203" spans="1:12" x14ac:dyDescent="0.3">
      <c r="A203" t="s">
        <v>250</v>
      </c>
      <c r="B203" t="s">
        <v>2047</v>
      </c>
      <c r="C203" t="s">
        <v>251</v>
      </c>
      <c r="D203" t="s">
        <v>190</v>
      </c>
      <c r="E203" t="s">
        <v>50</v>
      </c>
      <c r="F203" t="s">
        <v>252</v>
      </c>
      <c r="G203" t="s">
        <v>253</v>
      </c>
      <c r="H203">
        <v>2.9490717999999999E-2</v>
      </c>
      <c r="I203">
        <v>0.191931507</v>
      </c>
      <c r="J203">
        <v>-0.63383278600000004</v>
      </c>
      <c r="K203" t="s">
        <v>10</v>
      </c>
      <c r="L203">
        <f t="shared" si="3"/>
        <v>0.64446200658203212</v>
      </c>
    </row>
    <row r="204" spans="1:12" x14ac:dyDescent="0.3">
      <c r="A204" t="s">
        <v>1496</v>
      </c>
      <c r="B204" t="s">
        <v>1497</v>
      </c>
      <c r="C204" t="s">
        <v>1498</v>
      </c>
      <c r="D204" t="s">
        <v>1106</v>
      </c>
      <c r="E204" t="s">
        <v>1499</v>
      </c>
      <c r="F204" t="s">
        <v>24</v>
      </c>
      <c r="G204" t="s">
        <v>16</v>
      </c>
      <c r="H204">
        <v>4.7959439999999999E-2</v>
      </c>
      <c r="I204">
        <v>0.23701522799999999</v>
      </c>
      <c r="J204">
        <v>-0.63643077699999995</v>
      </c>
      <c r="K204" t="s">
        <v>10</v>
      </c>
      <c r="L204">
        <f t="shared" si="3"/>
        <v>0.64330251007533157</v>
      </c>
    </row>
    <row r="205" spans="1:12" x14ac:dyDescent="0.3">
      <c r="A205" t="s">
        <v>3009</v>
      </c>
      <c r="B205" t="s">
        <v>3010</v>
      </c>
      <c r="C205" t="s">
        <v>3011</v>
      </c>
      <c r="D205" t="s">
        <v>420</v>
      </c>
      <c r="E205" t="s">
        <v>20</v>
      </c>
      <c r="F205" t="s">
        <v>24</v>
      </c>
      <c r="G205" t="s">
        <v>16</v>
      </c>
      <c r="H205">
        <v>1.8805064999999999E-2</v>
      </c>
      <c r="I205">
        <v>0.14905882400000001</v>
      </c>
      <c r="J205">
        <v>-0.64072759700000004</v>
      </c>
      <c r="K205" t="s">
        <v>10</v>
      </c>
      <c r="L205">
        <f t="shared" si="3"/>
        <v>0.641389394125359</v>
      </c>
    </row>
    <row r="206" spans="1:12" x14ac:dyDescent="0.3">
      <c r="A206" t="s">
        <v>141</v>
      </c>
      <c r="B206" t="s">
        <v>2592</v>
      </c>
      <c r="C206" t="s">
        <v>142</v>
      </c>
      <c r="D206" t="s">
        <v>38</v>
      </c>
      <c r="E206" t="s">
        <v>73</v>
      </c>
      <c r="F206" t="s">
        <v>24</v>
      </c>
      <c r="G206" t="s">
        <v>16</v>
      </c>
      <c r="H206">
        <v>4.0048946000000002E-2</v>
      </c>
      <c r="I206">
        <v>0.21733333299999999</v>
      </c>
      <c r="J206">
        <v>-0.647502472</v>
      </c>
      <c r="K206" t="s">
        <v>10</v>
      </c>
      <c r="L206">
        <f t="shared" si="3"/>
        <v>0.63838449981966616</v>
      </c>
    </row>
    <row r="207" spans="1:12" x14ac:dyDescent="0.3">
      <c r="A207" t="s">
        <v>2179</v>
      </c>
      <c r="B207" t="s">
        <v>2180</v>
      </c>
      <c r="C207" t="s">
        <v>2181</v>
      </c>
      <c r="D207" t="s">
        <v>148</v>
      </c>
      <c r="E207" t="s">
        <v>649</v>
      </c>
      <c r="F207" t="s">
        <v>928</v>
      </c>
      <c r="G207" t="s">
        <v>2182</v>
      </c>
      <c r="H207">
        <v>3.9321434000000002E-2</v>
      </c>
      <c r="I207">
        <v>0.217256484</v>
      </c>
      <c r="J207">
        <v>-0.65035427599999995</v>
      </c>
      <c r="K207" t="s">
        <v>10</v>
      </c>
      <c r="L207">
        <f t="shared" si="3"/>
        <v>0.63712383887096236</v>
      </c>
    </row>
    <row r="208" spans="1:12" x14ac:dyDescent="0.3">
      <c r="A208" t="s">
        <v>118</v>
      </c>
      <c r="B208" t="s">
        <v>2090</v>
      </c>
      <c r="C208" t="s">
        <v>119</v>
      </c>
      <c r="D208" t="s">
        <v>7</v>
      </c>
      <c r="E208" t="s">
        <v>120</v>
      </c>
      <c r="F208" t="s">
        <v>121</v>
      </c>
      <c r="G208" t="s">
        <v>122</v>
      </c>
      <c r="H208">
        <v>4.8677479999999999E-3</v>
      </c>
      <c r="I208">
        <v>7.295082E-2</v>
      </c>
      <c r="J208">
        <v>-0.65436409500000003</v>
      </c>
      <c r="K208" t="s">
        <v>10</v>
      </c>
      <c r="L208">
        <f t="shared" si="3"/>
        <v>0.63535547885168986</v>
      </c>
    </row>
    <row r="209" spans="1:12" x14ac:dyDescent="0.3">
      <c r="A209" t="s">
        <v>40</v>
      </c>
      <c r="B209" t="s">
        <v>2589</v>
      </c>
      <c r="C209" t="s">
        <v>41</v>
      </c>
      <c r="D209" t="s">
        <v>42</v>
      </c>
      <c r="E209" t="s">
        <v>43</v>
      </c>
      <c r="F209" t="s">
        <v>24</v>
      </c>
      <c r="G209" t="s">
        <v>16</v>
      </c>
      <c r="H209">
        <v>2.6959327000000002E-2</v>
      </c>
      <c r="I209">
        <v>0.18433213000000001</v>
      </c>
      <c r="J209">
        <v>-0.65527506300000005</v>
      </c>
      <c r="K209" t="s">
        <v>10</v>
      </c>
      <c r="L209">
        <f t="shared" si="3"/>
        <v>0.63495441986258794</v>
      </c>
    </row>
    <row r="210" spans="1:12" x14ac:dyDescent="0.3">
      <c r="A210" t="s">
        <v>233</v>
      </c>
      <c r="B210" t="s">
        <v>2593</v>
      </c>
      <c r="C210" t="s">
        <v>2594</v>
      </c>
      <c r="D210" t="s">
        <v>52</v>
      </c>
      <c r="E210" t="s">
        <v>16</v>
      </c>
      <c r="F210" t="s">
        <v>29</v>
      </c>
      <c r="G210" t="s">
        <v>16</v>
      </c>
      <c r="H210">
        <v>4.9717779999999996E-3</v>
      </c>
      <c r="I210">
        <v>7.3821137999999994E-2</v>
      </c>
      <c r="J210">
        <v>-0.67762386699999999</v>
      </c>
      <c r="K210" t="s">
        <v>10</v>
      </c>
      <c r="L210">
        <f t="shared" si="3"/>
        <v>0.62519412786385953</v>
      </c>
    </row>
    <row r="211" spans="1:12" x14ac:dyDescent="0.3">
      <c r="A211" t="s">
        <v>3012</v>
      </c>
      <c r="B211" t="s">
        <v>3013</v>
      </c>
      <c r="C211" t="s">
        <v>3014</v>
      </c>
      <c r="D211" t="s">
        <v>190</v>
      </c>
      <c r="E211" t="s">
        <v>93</v>
      </c>
      <c r="F211" t="s">
        <v>45</v>
      </c>
      <c r="G211" t="s">
        <v>16</v>
      </c>
      <c r="H211">
        <v>2.346838E-3</v>
      </c>
      <c r="I211">
        <v>5.2481927999999997E-2</v>
      </c>
      <c r="J211">
        <v>-0.679254468</v>
      </c>
      <c r="K211" t="s">
        <v>10</v>
      </c>
      <c r="L211">
        <f t="shared" si="3"/>
        <v>0.62448790357685868</v>
      </c>
    </row>
    <row r="212" spans="1:12" x14ac:dyDescent="0.3">
      <c r="A212" t="s">
        <v>2154</v>
      </c>
      <c r="B212" t="s">
        <v>2155</v>
      </c>
      <c r="C212" t="s">
        <v>356</v>
      </c>
      <c r="D212" t="s">
        <v>27</v>
      </c>
      <c r="E212" t="s">
        <v>323</v>
      </c>
      <c r="F212" t="s">
        <v>357</v>
      </c>
      <c r="G212" t="s">
        <v>358</v>
      </c>
      <c r="H212">
        <v>5.413307E-3</v>
      </c>
      <c r="I212">
        <v>7.3432836000000001E-2</v>
      </c>
      <c r="J212">
        <v>-0.67943485800000003</v>
      </c>
      <c r="K212" t="s">
        <v>10</v>
      </c>
      <c r="L212">
        <f t="shared" si="3"/>
        <v>0.62440982447681148</v>
      </c>
    </row>
    <row r="213" spans="1:12" x14ac:dyDescent="0.3">
      <c r="A213" t="s">
        <v>436</v>
      </c>
      <c r="B213" t="s">
        <v>1421</v>
      </c>
      <c r="C213" t="s">
        <v>437</v>
      </c>
      <c r="D213" t="s">
        <v>226</v>
      </c>
      <c r="E213" t="s">
        <v>438</v>
      </c>
      <c r="F213" t="s">
        <v>292</v>
      </c>
      <c r="G213" t="s">
        <v>439</v>
      </c>
      <c r="H213">
        <v>5.4189529999999998E-3</v>
      </c>
      <c r="I213">
        <v>7.3037036999999999E-2</v>
      </c>
      <c r="J213">
        <v>-0.69022046999999997</v>
      </c>
      <c r="K213" t="s">
        <v>10</v>
      </c>
      <c r="L213">
        <f t="shared" si="3"/>
        <v>0.61975913228283064</v>
      </c>
    </row>
    <row r="214" spans="1:12" x14ac:dyDescent="0.3">
      <c r="A214" t="s">
        <v>2171</v>
      </c>
      <c r="B214" t="s">
        <v>2172</v>
      </c>
      <c r="C214" t="s">
        <v>2173</v>
      </c>
      <c r="D214" t="s">
        <v>2174</v>
      </c>
      <c r="E214" t="s">
        <v>1799</v>
      </c>
      <c r="F214" t="s">
        <v>35</v>
      </c>
      <c r="G214" t="s">
        <v>782</v>
      </c>
      <c r="H214">
        <v>2.7334009999999999E-3</v>
      </c>
      <c r="I214">
        <v>5.5347826000000003E-2</v>
      </c>
      <c r="J214">
        <v>-0.69952070099999997</v>
      </c>
      <c r="K214" t="s">
        <v>10</v>
      </c>
      <c r="L214">
        <f t="shared" si="3"/>
        <v>0.61577674897035728</v>
      </c>
    </row>
    <row r="215" spans="1:12" x14ac:dyDescent="0.3">
      <c r="A215" t="s">
        <v>246</v>
      </c>
      <c r="B215" t="s">
        <v>2106</v>
      </c>
      <c r="C215" t="s">
        <v>2107</v>
      </c>
      <c r="D215" t="s">
        <v>72</v>
      </c>
      <c r="E215" t="s">
        <v>20</v>
      </c>
      <c r="F215" t="s">
        <v>24</v>
      </c>
      <c r="G215" t="s">
        <v>16</v>
      </c>
      <c r="H215">
        <v>9.7880109999999992E-3</v>
      </c>
      <c r="I215">
        <v>9.9116021999999998E-2</v>
      </c>
      <c r="J215">
        <v>-0.70039810899999999</v>
      </c>
      <c r="K215" t="s">
        <v>10</v>
      </c>
      <c r="L215">
        <f t="shared" si="3"/>
        <v>0.61540236410753646</v>
      </c>
    </row>
    <row r="216" spans="1:12" x14ac:dyDescent="0.3">
      <c r="A216" t="s">
        <v>2080</v>
      </c>
      <c r="B216" t="s">
        <v>2081</v>
      </c>
      <c r="C216" t="s">
        <v>2082</v>
      </c>
      <c r="D216" t="s">
        <v>16</v>
      </c>
      <c r="E216" t="s">
        <v>16</v>
      </c>
      <c r="F216" t="s">
        <v>16</v>
      </c>
      <c r="G216" t="s">
        <v>16</v>
      </c>
      <c r="H216">
        <v>2.6471813E-2</v>
      </c>
      <c r="I216">
        <v>0.18241454500000001</v>
      </c>
      <c r="J216">
        <v>-0.70161117399999995</v>
      </c>
      <c r="K216" t="s">
        <v>10</v>
      </c>
      <c r="L216">
        <f t="shared" si="3"/>
        <v>0.61488513123076549</v>
      </c>
    </row>
    <row r="217" spans="1:12" x14ac:dyDescent="0.3">
      <c r="A217" t="s">
        <v>2140</v>
      </c>
      <c r="B217" t="s">
        <v>2141</v>
      </c>
      <c r="C217" t="s">
        <v>2142</v>
      </c>
      <c r="D217" t="s">
        <v>38</v>
      </c>
      <c r="E217" t="s">
        <v>20</v>
      </c>
      <c r="F217" t="s">
        <v>292</v>
      </c>
      <c r="G217" t="s">
        <v>2143</v>
      </c>
      <c r="H217">
        <v>7.489356E-3</v>
      </c>
      <c r="I217">
        <v>8.8470588000000003E-2</v>
      </c>
      <c r="J217">
        <v>-0.70379286299999999</v>
      </c>
      <c r="K217" t="s">
        <v>10</v>
      </c>
      <c r="L217">
        <f t="shared" si="3"/>
        <v>0.6139559852367571</v>
      </c>
    </row>
    <row r="218" spans="1:12" x14ac:dyDescent="0.3">
      <c r="A218" t="s">
        <v>3015</v>
      </c>
      <c r="B218" t="s">
        <v>3016</v>
      </c>
      <c r="C218" t="s">
        <v>3017</v>
      </c>
      <c r="D218" t="s">
        <v>302</v>
      </c>
      <c r="E218" t="s">
        <v>3018</v>
      </c>
      <c r="F218" t="s">
        <v>3019</v>
      </c>
      <c r="G218" t="s">
        <v>3020</v>
      </c>
      <c r="H218">
        <v>1.1614209999999999E-3</v>
      </c>
      <c r="I218">
        <v>3.1454545E-2</v>
      </c>
      <c r="J218">
        <v>-0.70743299199999998</v>
      </c>
      <c r="K218" t="s">
        <v>10</v>
      </c>
      <c r="L218">
        <f t="shared" si="3"/>
        <v>0.61240883782785216</v>
      </c>
    </row>
    <row r="219" spans="1:12" x14ac:dyDescent="0.3">
      <c r="A219" t="s">
        <v>2442</v>
      </c>
      <c r="B219" t="s">
        <v>2443</v>
      </c>
      <c r="C219" t="s">
        <v>2444</v>
      </c>
      <c r="D219" t="s">
        <v>42</v>
      </c>
      <c r="E219" t="s">
        <v>69</v>
      </c>
      <c r="F219" t="s">
        <v>18</v>
      </c>
      <c r="G219" t="s">
        <v>16</v>
      </c>
      <c r="H219">
        <v>3.5377434999999999E-2</v>
      </c>
      <c r="I219">
        <v>0.206304878</v>
      </c>
      <c r="J219">
        <v>-0.70893861700000005</v>
      </c>
      <c r="K219" t="s">
        <v>10</v>
      </c>
      <c r="L219">
        <f t="shared" si="3"/>
        <v>0.6117700492698549</v>
      </c>
    </row>
    <row r="220" spans="1:12" x14ac:dyDescent="0.3">
      <c r="A220" t="s">
        <v>1374</v>
      </c>
      <c r="B220" t="s">
        <v>1375</v>
      </c>
      <c r="C220" t="s">
        <v>1376</v>
      </c>
      <c r="D220" t="s">
        <v>1377</v>
      </c>
      <c r="E220" t="s">
        <v>627</v>
      </c>
      <c r="F220" t="s">
        <v>500</v>
      </c>
      <c r="G220" t="s">
        <v>1378</v>
      </c>
      <c r="H220">
        <v>1.1063876E-2</v>
      </c>
      <c r="I220">
        <v>0.107343915</v>
      </c>
      <c r="J220">
        <v>-0.71549427399999999</v>
      </c>
      <c r="K220" t="s">
        <v>10</v>
      </c>
      <c r="L220">
        <f t="shared" si="3"/>
        <v>0.60899645108863476</v>
      </c>
    </row>
    <row r="221" spans="1:12" x14ac:dyDescent="0.3">
      <c r="A221" t="s">
        <v>3021</v>
      </c>
      <c r="B221" t="s">
        <v>3022</v>
      </c>
      <c r="C221" t="s">
        <v>3023</v>
      </c>
      <c r="D221" t="s">
        <v>3024</v>
      </c>
      <c r="E221" t="s">
        <v>1954</v>
      </c>
      <c r="F221" t="s">
        <v>24</v>
      </c>
      <c r="G221" t="s">
        <v>16</v>
      </c>
      <c r="H221">
        <v>4.6683800999999997E-2</v>
      </c>
      <c r="I221">
        <v>0.23385566999999999</v>
      </c>
      <c r="J221">
        <v>-0.72091693000000001</v>
      </c>
      <c r="K221" t="s">
        <v>10</v>
      </c>
      <c r="L221">
        <f t="shared" si="3"/>
        <v>0.60671171341907404</v>
      </c>
    </row>
    <row r="222" spans="1:12" x14ac:dyDescent="0.3">
      <c r="A222" t="s">
        <v>11</v>
      </c>
      <c r="B222" t="s">
        <v>1413</v>
      </c>
      <c r="C222" t="s">
        <v>12</v>
      </c>
      <c r="D222" t="s">
        <v>13</v>
      </c>
      <c r="E222" t="s">
        <v>14</v>
      </c>
      <c r="F222" t="s">
        <v>15</v>
      </c>
      <c r="G222" t="s">
        <v>16</v>
      </c>
      <c r="H222">
        <v>1.320271E-3</v>
      </c>
      <c r="I222">
        <v>3.4705882E-2</v>
      </c>
      <c r="J222">
        <v>-0.72634680600000001</v>
      </c>
      <c r="K222" t="s">
        <v>10</v>
      </c>
      <c r="L222">
        <f t="shared" si="3"/>
        <v>0.60443252236727296</v>
      </c>
    </row>
    <row r="223" spans="1:12" x14ac:dyDescent="0.3">
      <c r="A223" t="s">
        <v>2064</v>
      </c>
      <c r="B223" t="s">
        <v>2065</v>
      </c>
      <c r="C223" t="s">
        <v>2066</v>
      </c>
      <c r="D223" t="s">
        <v>1061</v>
      </c>
      <c r="E223" t="s">
        <v>39</v>
      </c>
      <c r="F223" t="s">
        <v>90</v>
      </c>
      <c r="G223" t="s">
        <v>2067</v>
      </c>
      <c r="H223">
        <v>1.364931E-3</v>
      </c>
      <c r="I223">
        <v>3.5652174000000002E-2</v>
      </c>
      <c r="J223">
        <v>-0.72919256099999996</v>
      </c>
      <c r="K223" t="s">
        <v>10</v>
      </c>
      <c r="L223">
        <f t="shared" si="3"/>
        <v>0.60324143797338503</v>
      </c>
    </row>
    <row r="224" spans="1:12" x14ac:dyDescent="0.3">
      <c r="A224" t="s">
        <v>282</v>
      </c>
      <c r="B224" t="s">
        <v>2123</v>
      </c>
      <c r="C224" t="s">
        <v>283</v>
      </c>
      <c r="D224" t="s">
        <v>44</v>
      </c>
      <c r="E224" t="s">
        <v>240</v>
      </c>
      <c r="F224" t="s">
        <v>45</v>
      </c>
      <c r="G224" t="s">
        <v>46</v>
      </c>
      <c r="H224">
        <v>8.0620569999999992E-3</v>
      </c>
      <c r="I224">
        <v>9.1200000000000003E-2</v>
      </c>
      <c r="J224">
        <v>-0.72948092499999995</v>
      </c>
      <c r="K224" t="s">
        <v>10</v>
      </c>
      <c r="L224">
        <f t="shared" si="3"/>
        <v>0.60312087491224764</v>
      </c>
    </row>
    <row r="225" spans="1:12" x14ac:dyDescent="0.3">
      <c r="A225" t="s">
        <v>1353</v>
      </c>
      <c r="B225" t="s">
        <v>1354</v>
      </c>
      <c r="C225" t="s">
        <v>1355</v>
      </c>
      <c r="D225" t="s">
        <v>44</v>
      </c>
      <c r="E225" t="s">
        <v>1356</v>
      </c>
      <c r="F225" t="s">
        <v>269</v>
      </c>
      <c r="G225" t="s">
        <v>1357</v>
      </c>
      <c r="H225">
        <v>1.9559936E-2</v>
      </c>
      <c r="I225">
        <v>0.15341078799999999</v>
      </c>
      <c r="J225">
        <v>-0.73632059599999999</v>
      </c>
      <c r="K225" t="s">
        <v>10</v>
      </c>
      <c r="L225">
        <f t="shared" si="3"/>
        <v>0.60026830716895907</v>
      </c>
    </row>
    <row r="226" spans="1:12" x14ac:dyDescent="0.3">
      <c r="A226" t="s">
        <v>188</v>
      </c>
      <c r="B226" t="s">
        <v>2144</v>
      </c>
      <c r="C226" t="s">
        <v>189</v>
      </c>
      <c r="D226" t="s">
        <v>190</v>
      </c>
      <c r="E226" t="s">
        <v>133</v>
      </c>
      <c r="F226" t="s">
        <v>29</v>
      </c>
      <c r="G226" t="s">
        <v>191</v>
      </c>
      <c r="H226">
        <v>3.1106862999999998E-2</v>
      </c>
      <c r="I226">
        <v>0.195062706</v>
      </c>
      <c r="J226">
        <v>-0.74253132200000005</v>
      </c>
      <c r="K226" t="s">
        <v>10</v>
      </c>
      <c r="L226">
        <f t="shared" si="3"/>
        <v>0.59768973807529302</v>
      </c>
    </row>
    <row r="227" spans="1:12" x14ac:dyDescent="0.3">
      <c r="A227" t="s">
        <v>2108</v>
      </c>
      <c r="B227" t="s">
        <v>2109</v>
      </c>
      <c r="C227" t="s">
        <v>2110</v>
      </c>
      <c r="D227" t="s">
        <v>2111</v>
      </c>
      <c r="E227" t="s">
        <v>2112</v>
      </c>
      <c r="F227" t="s">
        <v>35</v>
      </c>
      <c r="G227" t="s">
        <v>16</v>
      </c>
      <c r="H227">
        <v>8.9015740000000006E-3</v>
      </c>
      <c r="I227">
        <v>9.6591715999999994E-2</v>
      </c>
      <c r="J227">
        <v>-0.74353760300000005</v>
      </c>
      <c r="K227" t="s">
        <v>10</v>
      </c>
      <c r="L227">
        <f t="shared" si="3"/>
        <v>0.5972729943385694</v>
      </c>
    </row>
    <row r="228" spans="1:12" x14ac:dyDescent="0.3">
      <c r="A228" t="s">
        <v>2083</v>
      </c>
      <c r="B228" t="s">
        <v>2084</v>
      </c>
      <c r="C228" t="s">
        <v>2085</v>
      </c>
      <c r="D228" t="s">
        <v>1576</v>
      </c>
      <c r="E228" t="s">
        <v>104</v>
      </c>
      <c r="F228" t="s">
        <v>24</v>
      </c>
      <c r="G228" t="s">
        <v>2086</v>
      </c>
      <c r="H228">
        <v>3.243377E-3</v>
      </c>
      <c r="I228">
        <v>5.7725489999999997E-2</v>
      </c>
      <c r="J228">
        <v>-0.75243597500000003</v>
      </c>
      <c r="K228" t="s">
        <v>10</v>
      </c>
      <c r="L228">
        <f t="shared" si="3"/>
        <v>0.59360042294361903</v>
      </c>
    </row>
    <row r="229" spans="1:12" x14ac:dyDescent="0.3">
      <c r="A229" t="s">
        <v>181</v>
      </c>
      <c r="B229" t="s">
        <v>2038</v>
      </c>
      <c r="C229" t="s">
        <v>182</v>
      </c>
      <c r="D229" t="s">
        <v>52</v>
      </c>
      <c r="E229" t="s">
        <v>49</v>
      </c>
      <c r="F229" t="s">
        <v>183</v>
      </c>
      <c r="G229" t="s">
        <v>167</v>
      </c>
      <c r="H229">
        <v>4.2071069999999999E-3</v>
      </c>
      <c r="I229">
        <v>6.6379309999999997E-2</v>
      </c>
      <c r="J229">
        <v>-0.75607518699999998</v>
      </c>
      <c r="K229" t="s">
        <v>10</v>
      </c>
      <c r="L229">
        <f t="shared" si="3"/>
        <v>0.5921049471843377</v>
      </c>
    </row>
    <row r="230" spans="1:12" x14ac:dyDescent="0.3">
      <c r="A230" t="s">
        <v>126</v>
      </c>
      <c r="B230" t="s">
        <v>2116</v>
      </c>
      <c r="C230" t="s">
        <v>2117</v>
      </c>
      <c r="D230" t="s">
        <v>127</v>
      </c>
      <c r="E230" t="s">
        <v>128</v>
      </c>
      <c r="F230" t="s">
        <v>129</v>
      </c>
      <c r="G230" t="s">
        <v>130</v>
      </c>
      <c r="H230">
        <v>3.51047E-4</v>
      </c>
      <c r="I230">
        <v>1.8162161999999999E-2</v>
      </c>
      <c r="J230">
        <v>-0.756162534</v>
      </c>
      <c r="K230" t="s">
        <v>10</v>
      </c>
      <c r="L230">
        <f t="shared" si="3"/>
        <v>0.59206909967411969</v>
      </c>
    </row>
    <row r="231" spans="1:12" x14ac:dyDescent="0.3">
      <c r="A231" t="s">
        <v>2168</v>
      </c>
      <c r="B231" t="s">
        <v>2169</v>
      </c>
      <c r="C231" t="s">
        <v>2170</v>
      </c>
      <c r="D231" t="s">
        <v>48</v>
      </c>
      <c r="E231" t="s">
        <v>605</v>
      </c>
      <c r="F231" t="s">
        <v>65</v>
      </c>
      <c r="G231" t="s">
        <v>862</v>
      </c>
      <c r="H231">
        <v>3.7120126000000003E-2</v>
      </c>
      <c r="I231">
        <v>0.20940412999999999</v>
      </c>
      <c r="J231">
        <v>-0.75869836400000001</v>
      </c>
      <c r="K231" t="s">
        <v>10</v>
      </c>
      <c r="L231">
        <f t="shared" si="3"/>
        <v>0.59102933186519102</v>
      </c>
    </row>
    <row r="232" spans="1:12" x14ac:dyDescent="0.3">
      <c r="A232" t="s">
        <v>2125</v>
      </c>
      <c r="B232" t="s">
        <v>2126</v>
      </c>
      <c r="C232" t="s">
        <v>2127</v>
      </c>
      <c r="D232" t="s">
        <v>44</v>
      </c>
      <c r="E232" t="s">
        <v>303</v>
      </c>
      <c r="F232" t="s">
        <v>252</v>
      </c>
      <c r="G232" t="s">
        <v>2128</v>
      </c>
      <c r="H232">
        <v>3.8563752E-2</v>
      </c>
      <c r="I232">
        <v>0.215</v>
      </c>
      <c r="J232">
        <v>-0.75923178499999999</v>
      </c>
      <c r="K232" t="s">
        <v>10</v>
      </c>
      <c r="L232">
        <f t="shared" si="3"/>
        <v>0.59081084551006857</v>
      </c>
    </row>
    <row r="233" spans="1:12" x14ac:dyDescent="0.3">
      <c r="A233" t="s">
        <v>2119</v>
      </c>
      <c r="B233" t="s">
        <v>2120</v>
      </c>
      <c r="C233" t="s">
        <v>2121</v>
      </c>
      <c r="D233" t="s">
        <v>190</v>
      </c>
      <c r="E233" t="s">
        <v>50</v>
      </c>
      <c r="F233" t="s">
        <v>45</v>
      </c>
      <c r="G233" t="s">
        <v>2122</v>
      </c>
      <c r="H233">
        <v>4.5833635999999997E-2</v>
      </c>
      <c r="I233">
        <v>0.233225131</v>
      </c>
      <c r="J233">
        <v>-0.76454027300000005</v>
      </c>
      <c r="K233" t="s">
        <v>10</v>
      </c>
      <c r="L233">
        <f t="shared" si="3"/>
        <v>0.58864091414167219</v>
      </c>
    </row>
    <row r="234" spans="1:12" x14ac:dyDescent="0.3">
      <c r="A234" t="s">
        <v>301</v>
      </c>
      <c r="B234" t="s">
        <v>2057</v>
      </c>
      <c r="C234" t="s">
        <v>2058</v>
      </c>
      <c r="D234" t="s">
        <v>302</v>
      </c>
      <c r="E234" t="s">
        <v>303</v>
      </c>
      <c r="F234" t="s">
        <v>24</v>
      </c>
      <c r="G234" t="s">
        <v>304</v>
      </c>
      <c r="H234">
        <v>2.8085336999999998E-2</v>
      </c>
      <c r="I234">
        <v>0.18734035099999999</v>
      </c>
      <c r="J234">
        <v>-0.76827643300000004</v>
      </c>
      <c r="K234" t="s">
        <v>10</v>
      </c>
      <c r="L234">
        <f t="shared" si="3"/>
        <v>0.5871184777881191</v>
      </c>
    </row>
    <row r="235" spans="1:12" x14ac:dyDescent="0.3">
      <c r="A235" t="s">
        <v>2113</v>
      </c>
      <c r="B235" t="s">
        <v>2114</v>
      </c>
      <c r="C235" t="s">
        <v>2115</v>
      </c>
      <c r="D235" t="s">
        <v>247</v>
      </c>
      <c r="E235" t="s">
        <v>248</v>
      </c>
      <c r="F235" t="s">
        <v>229</v>
      </c>
      <c r="G235" t="s">
        <v>249</v>
      </c>
      <c r="H235">
        <v>1.344864E-2</v>
      </c>
      <c r="I235">
        <v>0.121853659</v>
      </c>
      <c r="J235">
        <v>-0.77153293999999994</v>
      </c>
      <c r="K235" t="s">
        <v>10</v>
      </c>
      <c r="L235">
        <f t="shared" si="3"/>
        <v>0.58579470586718907</v>
      </c>
    </row>
    <row r="236" spans="1:12" x14ac:dyDescent="0.3">
      <c r="A236" t="s">
        <v>1477</v>
      </c>
      <c r="B236" t="s">
        <v>1478</v>
      </c>
      <c r="C236" t="s">
        <v>1479</v>
      </c>
      <c r="D236" t="s">
        <v>226</v>
      </c>
      <c r="E236" t="s">
        <v>619</v>
      </c>
      <c r="F236" t="s">
        <v>24</v>
      </c>
      <c r="G236" t="s">
        <v>16</v>
      </c>
      <c r="H236">
        <v>4.5903329999999999E-2</v>
      </c>
      <c r="I236">
        <v>0.23308616200000001</v>
      </c>
      <c r="J236">
        <v>-0.77239956600000004</v>
      </c>
      <c r="K236" t="s">
        <v>10</v>
      </c>
      <c r="L236">
        <f t="shared" si="3"/>
        <v>0.58544292502514683</v>
      </c>
    </row>
    <row r="237" spans="1:12" x14ac:dyDescent="0.3">
      <c r="A237" t="s">
        <v>1358</v>
      </c>
      <c r="B237" t="s">
        <v>1359</v>
      </c>
      <c r="C237" t="s">
        <v>51</v>
      </c>
      <c r="D237" t="s">
        <v>52</v>
      </c>
      <c r="E237" t="s">
        <v>53</v>
      </c>
      <c r="F237" t="s">
        <v>29</v>
      </c>
      <c r="G237" t="s">
        <v>16</v>
      </c>
      <c r="H237">
        <v>2.3722399999999999E-4</v>
      </c>
      <c r="I237">
        <v>1.5733332999999999E-2</v>
      </c>
      <c r="J237">
        <v>-0.78240699800000002</v>
      </c>
      <c r="K237" t="s">
        <v>10</v>
      </c>
      <c r="L237">
        <f t="shared" si="3"/>
        <v>0.58139598029760498</v>
      </c>
    </row>
    <row r="238" spans="1:12" x14ac:dyDescent="0.3">
      <c r="A238" t="s">
        <v>370</v>
      </c>
      <c r="B238" t="s">
        <v>2103</v>
      </c>
      <c r="C238" t="s">
        <v>371</v>
      </c>
      <c r="D238" t="s">
        <v>372</v>
      </c>
      <c r="E238" t="s">
        <v>373</v>
      </c>
      <c r="F238" t="s">
        <v>29</v>
      </c>
      <c r="G238" t="s">
        <v>374</v>
      </c>
      <c r="H238">
        <v>4.8222599999999999E-4</v>
      </c>
      <c r="I238">
        <v>1.8416667000000001E-2</v>
      </c>
      <c r="J238">
        <v>-0.78323405099999999</v>
      </c>
      <c r="K238" t="s">
        <v>10</v>
      </c>
      <c r="L238">
        <f t="shared" si="3"/>
        <v>0.58106277925688354</v>
      </c>
    </row>
    <row r="239" spans="1:12" x14ac:dyDescent="0.3">
      <c r="A239" t="s">
        <v>2092</v>
      </c>
      <c r="B239" t="s">
        <v>2093</v>
      </c>
      <c r="C239" t="s">
        <v>586</v>
      </c>
      <c r="D239" t="s">
        <v>44</v>
      </c>
      <c r="E239" t="s">
        <v>136</v>
      </c>
      <c r="F239" t="s">
        <v>29</v>
      </c>
      <c r="G239" t="s">
        <v>529</v>
      </c>
      <c r="H239">
        <v>1.2711969E-2</v>
      </c>
      <c r="I239">
        <v>0.1174</v>
      </c>
      <c r="J239">
        <v>-0.78374451199999995</v>
      </c>
      <c r="K239" t="s">
        <v>10</v>
      </c>
      <c r="L239">
        <f t="shared" si="3"/>
        <v>0.58085722131760487</v>
      </c>
    </row>
    <row r="240" spans="1:12" x14ac:dyDescent="0.3">
      <c r="A240" t="s">
        <v>1466</v>
      </c>
      <c r="B240" t="s">
        <v>1467</v>
      </c>
      <c r="C240" t="s">
        <v>1468</v>
      </c>
      <c r="D240" t="s">
        <v>52</v>
      </c>
      <c r="E240" t="s">
        <v>154</v>
      </c>
      <c r="F240" t="s">
        <v>58</v>
      </c>
      <c r="G240" t="s">
        <v>1469</v>
      </c>
      <c r="H240">
        <v>3.5192747000000003E-2</v>
      </c>
      <c r="I240">
        <v>0.206368098</v>
      </c>
      <c r="J240">
        <v>-0.78686425299999996</v>
      </c>
      <c r="K240" t="s">
        <v>10</v>
      </c>
      <c r="L240">
        <f t="shared" si="3"/>
        <v>0.57960250972284588</v>
      </c>
    </row>
    <row r="241" spans="1:12" x14ac:dyDescent="0.3">
      <c r="A241" t="s">
        <v>385</v>
      </c>
      <c r="B241" t="s">
        <v>1391</v>
      </c>
      <c r="C241" t="s">
        <v>386</v>
      </c>
      <c r="D241" t="s">
        <v>113</v>
      </c>
      <c r="E241" t="s">
        <v>295</v>
      </c>
      <c r="F241" t="s">
        <v>90</v>
      </c>
      <c r="G241" t="s">
        <v>387</v>
      </c>
      <c r="H241">
        <v>9.6690000000000003E-4</v>
      </c>
      <c r="I241">
        <v>2.7483871E-2</v>
      </c>
      <c r="J241">
        <v>-0.80109780600000002</v>
      </c>
      <c r="K241" t="s">
        <v>10</v>
      </c>
      <c r="L241">
        <f t="shared" si="3"/>
        <v>0.5739122978251886</v>
      </c>
    </row>
    <row r="242" spans="1:12" x14ac:dyDescent="0.3">
      <c r="A242" t="s">
        <v>1458</v>
      </c>
      <c r="B242" t="s">
        <v>1459</v>
      </c>
      <c r="C242" t="s">
        <v>1460</v>
      </c>
      <c r="D242" t="s">
        <v>1461</v>
      </c>
      <c r="E242" t="s">
        <v>124</v>
      </c>
      <c r="F242" t="s">
        <v>832</v>
      </c>
      <c r="G242" t="s">
        <v>16</v>
      </c>
      <c r="H242">
        <v>3.0516092000000002E-2</v>
      </c>
      <c r="I242">
        <v>0.194073579</v>
      </c>
      <c r="J242">
        <v>-0.81512731800000005</v>
      </c>
      <c r="K242" t="s">
        <v>10</v>
      </c>
      <c r="L242">
        <f t="shared" si="3"/>
        <v>0.56835832671832465</v>
      </c>
    </row>
    <row r="243" spans="1:12" x14ac:dyDescent="0.3">
      <c r="A243" t="s">
        <v>284</v>
      </c>
      <c r="B243" t="s">
        <v>2124</v>
      </c>
      <c r="C243" t="s">
        <v>285</v>
      </c>
      <c r="D243" t="s">
        <v>286</v>
      </c>
      <c r="E243" t="s">
        <v>287</v>
      </c>
      <c r="F243" t="s">
        <v>183</v>
      </c>
      <c r="G243" t="s">
        <v>288</v>
      </c>
      <c r="H243">
        <v>3.7367530000000002E-3</v>
      </c>
      <c r="I243">
        <v>6.1818181999999999E-2</v>
      </c>
      <c r="J243">
        <v>-0.81607125599999997</v>
      </c>
      <c r="K243" t="s">
        <v>10</v>
      </c>
      <c r="L243">
        <f t="shared" si="3"/>
        <v>0.56798657833480659</v>
      </c>
    </row>
    <row r="244" spans="1:12" x14ac:dyDescent="0.3">
      <c r="A244" t="s">
        <v>21</v>
      </c>
      <c r="B244" t="s">
        <v>2104</v>
      </c>
      <c r="C244" t="s">
        <v>2105</v>
      </c>
      <c r="D244" t="s">
        <v>22</v>
      </c>
      <c r="E244" t="s">
        <v>23</v>
      </c>
      <c r="F244" t="s">
        <v>24</v>
      </c>
      <c r="G244" t="s">
        <v>25</v>
      </c>
      <c r="H244">
        <v>4.53213E-4</v>
      </c>
      <c r="I244">
        <v>1.8818181999999999E-2</v>
      </c>
      <c r="J244">
        <v>-0.81793380000000004</v>
      </c>
      <c r="K244" t="s">
        <v>10</v>
      </c>
      <c r="L244">
        <f t="shared" si="3"/>
        <v>0.56725377107210151</v>
      </c>
    </row>
    <row r="245" spans="1:12" x14ac:dyDescent="0.3">
      <c r="A245" t="s">
        <v>2098</v>
      </c>
      <c r="B245" t="s">
        <v>2099</v>
      </c>
      <c r="C245" t="s">
        <v>2100</v>
      </c>
      <c r="D245" t="s">
        <v>2101</v>
      </c>
      <c r="E245" t="s">
        <v>2102</v>
      </c>
      <c r="F245" t="s">
        <v>29</v>
      </c>
      <c r="G245" t="s">
        <v>16</v>
      </c>
      <c r="H245">
        <v>3.1553667000000001E-2</v>
      </c>
      <c r="I245">
        <v>0.19747368400000001</v>
      </c>
      <c r="J245">
        <v>-0.82154066000000003</v>
      </c>
      <c r="K245" t="s">
        <v>10</v>
      </c>
      <c r="L245">
        <f t="shared" si="3"/>
        <v>0.56583735983069583</v>
      </c>
    </row>
    <row r="246" spans="1:12" x14ac:dyDescent="0.3">
      <c r="A246" t="s">
        <v>2151</v>
      </c>
      <c r="B246" t="s">
        <v>2152</v>
      </c>
      <c r="C246" t="s">
        <v>2153</v>
      </c>
      <c r="D246" t="s">
        <v>215</v>
      </c>
      <c r="E246" t="s">
        <v>49</v>
      </c>
      <c r="F246" t="s">
        <v>24</v>
      </c>
      <c r="G246" t="s">
        <v>216</v>
      </c>
      <c r="H246">
        <v>9.67153E-4</v>
      </c>
      <c r="I246">
        <v>2.7047618999999998E-2</v>
      </c>
      <c r="J246">
        <v>-0.83222890599999999</v>
      </c>
      <c r="K246" t="s">
        <v>10</v>
      </c>
      <c r="L246">
        <f t="shared" si="3"/>
        <v>0.56166082822222307</v>
      </c>
    </row>
    <row r="247" spans="1:12" x14ac:dyDescent="0.3">
      <c r="A247" t="s">
        <v>2368</v>
      </c>
      <c r="B247" t="s">
        <v>2369</v>
      </c>
      <c r="C247" t="s">
        <v>2370</v>
      </c>
      <c r="D247" t="s">
        <v>42</v>
      </c>
      <c r="E247" t="s">
        <v>73</v>
      </c>
      <c r="F247" t="s">
        <v>24</v>
      </c>
      <c r="G247" t="s">
        <v>16</v>
      </c>
      <c r="H247">
        <v>3.193638E-2</v>
      </c>
      <c r="I247">
        <v>0.19862745100000001</v>
      </c>
      <c r="J247">
        <v>-0.83319170799999998</v>
      </c>
      <c r="K247" t="s">
        <v>10</v>
      </c>
      <c r="L247">
        <f t="shared" si="3"/>
        <v>0.56128612133748312</v>
      </c>
    </row>
    <row r="248" spans="1:12" x14ac:dyDescent="0.3">
      <c r="A248" t="s">
        <v>559</v>
      </c>
      <c r="B248" t="s">
        <v>2380</v>
      </c>
      <c r="C248" t="s">
        <v>560</v>
      </c>
      <c r="D248" t="s">
        <v>190</v>
      </c>
      <c r="E248" t="s">
        <v>299</v>
      </c>
      <c r="F248" t="s">
        <v>45</v>
      </c>
      <c r="G248" t="s">
        <v>561</v>
      </c>
      <c r="H248">
        <v>1.7414063E-2</v>
      </c>
      <c r="I248">
        <v>0.14435242300000001</v>
      </c>
      <c r="J248">
        <v>-0.83401883399999999</v>
      </c>
      <c r="K248" t="s">
        <v>10</v>
      </c>
      <c r="L248">
        <f t="shared" si="3"/>
        <v>0.56096441697619426</v>
      </c>
    </row>
    <row r="249" spans="1:12" x14ac:dyDescent="0.3">
      <c r="A249" t="s">
        <v>2685</v>
      </c>
      <c r="B249" t="s">
        <v>2686</v>
      </c>
      <c r="C249" t="s">
        <v>2687</v>
      </c>
      <c r="D249" t="s">
        <v>243</v>
      </c>
      <c r="E249" t="s">
        <v>537</v>
      </c>
      <c r="F249" t="s">
        <v>29</v>
      </c>
      <c r="G249" t="s">
        <v>538</v>
      </c>
      <c r="H249">
        <v>4.8773542000000003E-2</v>
      </c>
      <c r="I249">
        <v>0.23760000000000001</v>
      </c>
      <c r="J249">
        <v>-0.846906253</v>
      </c>
      <c r="K249" t="s">
        <v>10</v>
      </c>
      <c r="L249">
        <f t="shared" si="3"/>
        <v>0.55597570514671213</v>
      </c>
    </row>
    <row r="250" spans="1:12" x14ac:dyDescent="0.3">
      <c r="A250" t="s">
        <v>36</v>
      </c>
      <c r="B250" t="s">
        <v>2091</v>
      </c>
      <c r="C250" t="s">
        <v>37</v>
      </c>
      <c r="D250" t="s">
        <v>38</v>
      </c>
      <c r="E250" t="s">
        <v>39</v>
      </c>
      <c r="F250" t="s">
        <v>35</v>
      </c>
      <c r="G250" t="s">
        <v>16</v>
      </c>
      <c r="H250">
        <v>4.7121100000000003E-4</v>
      </c>
      <c r="I250">
        <v>1.8695652E-2</v>
      </c>
      <c r="J250">
        <v>-0.85024975400000002</v>
      </c>
      <c r="K250" t="s">
        <v>10</v>
      </c>
      <c r="L250">
        <f t="shared" si="3"/>
        <v>0.55468870207646226</v>
      </c>
    </row>
    <row r="251" spans="1:12" x14ac:dyDescent="0.3">
      <c r="A251" t="s">
        <v>131</v>
      </c>
      <c r="B251" t="s">
        <v>2131</v>
      </c>
      <c r="C251" t="s">
        <v>132</v>
      </c>
      <c r="D251" t="s">
        <v>38</v>
      </c>
      <c r="E251" t="s">
        <v>133</v>
      </c>
      <c r="F251" t="s">
        <v>29</v>
      </c>
      <c r="G251" t="s">
        <v>16</v>
      </c>
      <c r="H251">
        <v>2.6606852E-2</v>
      </c>
      <c r="I251">
        <v>0.18268115900000001</v>
      </c>
      <c r="J251">
        <v>-0.86193809499999996</v>
      </c>
      <c r="K251" t="s">
        <v>10</v>
      </c>
      <c r="L251">
        <f t="shared" si="3"/>
        <v>0.55021291341442569</v>
      </c>
    </row>
    <row r="252" spans="1:12" x14ac:dyDescent="0.3">
      <c r="A252" t="s">
        <v>3025</v>
      </c>
      <c r="B252" t="s">
        <v>3026</v>
      </c>
      <c r="C252" t="s">
        <v>3027</v>
      </c>
      <c r="D252" t="s">
        <v>44</v>
      </c>
      <c r="E252" t="s">
        <v>93</v>
      </c>
      <c r="F252" t="s">
        <v>65</v>
      </c>
      <c r="G252" t="s">
        <v>3028</v>
      </c>
      <c r="H252">
        <v>3.9948597000000002E-2</v>
      </c>
      <c r="I252">
        <v>0.21866666700000001</v>
      </c>
      <c r="J252">
        <v>-0.87122436700000006</v>
      </c>
      <c r="K252" t="s">
        <v>10</v>
      </c>
      <c r="L252">
        <f t="shared" si="3"/>
        <v>0.54668270239044203</v>
      </c>
    </row>
    <row r="253" spans="1:12" x14ac:dyDescent="0.3">
      <c r="A253" t="s">
        <v>298</v>
      </c>
      <c r="B253" t="s">
        <v>2149</v>
      </c>
      <c r="C253" t="s">
        <v>2150</v>
      </c>
      <c r="D253" t="s">
        <v>44</v>
      </c>
      <c r="E253" t="s">
        <v>299</v>
      </c>
      <c r="F253" t="s">
        <v>252</v>
      </c>
      <c r="G253" t="s">
        <v>300</v>
      </c>
      <c r="H253">
        <v>4.7291420000000004E-3</v>
      </c>
      <c r="I253">
        <v>7.22E-2</v>
      </c>
      <c r="J253">
        <v>-0.87458001100000005</v>
      </c>
      <c r="K253" t="s">
        <v>10</v>
      </c>
      <c r="L253">
        <f t="shared" si="3"/>
        <v>0.54541262057761941</v>
      </c>
    </row>
    <row r="254" spans="1:12" x14ac:dyDescent="0.3">
      <c r="A254" t="s">
        <v>1671</v>
      </c>
      <c r="B254" t="s">
        <v>1672</v>
      </c>
      <c r="C254" t="s">
        <v>1673</v>
      </c>
      <c r="D254" t="s">
        <v>1674</v>
      </c>
      <c r="E254" t="s">
        <v>759</v>
      </c>
      <c r="F254" t="s">
        <v>16</v>
      </c>
      <c r="G254" t="s">
        <v>16</v>
      </c>
      <c r="H254">
        <v>3.30169E-4</v>
      </c>
      <c r="I254">
        <v>1.7942857E-2</v>
      </c>
      <c r="J254">
        <v>-0.88678646999999999</v>
      </c>
      <c r="K254" t="s">
        <v>10</v>
      </c>
      <c r="L254">
        <f t="shared" si="3"/>
        <v>0.54081742097049423</v>
      </c>
    </row>
    <row r="255" spans="1:12" x14ac:dyDescent="0.3">
      <c r="A255" t="s">
        <v>328</v>
      </c>
      <c r="B255" t="s">
        <v>2239</v>
      </c>
      <c r="C255" t="s">
        <v>329</v>
      </c>
      <c r="D255" t="s">
        <v>16</v>
      </c>
      <c r="E255" t="s">
        <v>136</v>
      </c>
      <c r="F255" t="s">
        <v>24</v>
      </c>
      <c r="G255" t="s">
        <v>16</v>
      </c>
      <c r="H255">
        <v>1.7234803999999999E-2</v>
      </c>
      <c r="I255">
        <v>0.14405333300000001</v>
      </c>
      <c r="J255">
        <v>-0.88976080800000001</v>
      </c>
      <c r="K255" t="s">
        <v>10</v>
      </c>
      <c r="L255">
        <f t="shared" si="3"/>
        <v>0.53970359113235622</v>
      </c>
    </row>
    <row r="256" spans="1:12" x14ac:dyDescent="0.3">
      <c r="A256" t="s">
        <v>169</v>
      </c>
      <c r="B256" t="s">
        <v>1412</v>
      </c>
      <c r="C256" t="s">
        <v>170</v>
      </c>
      <c r="D256" t="s">
        <v>171</v>
      </c>
      <c r="E256" t="s">
        <v>172</v>
      </c>
      <c r="F256" t="s">
        <v>35</v>
      </c>
      <c r="G256" t="s">
        <v>16</v>
      </c>
      <c r="H256">
        <v>1.9899100000000001E-4</v>
      </c>
      <c r="I256">
        <v>1.4714286E-2</v>
      </c>
      <c r="J256">
        <v>-0.89225867999999997</v>
      </c>
      <c r="K256" t="s">
        <v>10</v>
      </c>
      <c r="L256">
        <f t="shared" si="3"/>
        <v>0.53876996062197235</v>
      </c>
    </row>
    <row r="257" spans="1:12" x14ac:dyDescent="0.3">
      <c r="A257" t="s">
        <v>1685</v>
      </c>
      <c r="B257" t="s">
        <v>1686</v>
      </c>
      <c r="C257" t="s">
        <v>1687</v>
      </c>
      <c r="D257" t="s">
        <v>1688</v>
      </c>
      <c r="E257" t="s">
        <v>73</v>
      </c>
      <c r="F257" t="s">
        <v>15</v>
      </c>
      <c r="G257" t="s">
        <v>16</v>
      </c>
      <c r="H257">
        <v>4.9761864000000003E-2</v>
      </c>
      <c r="I257">
        <v>0.239525926</v>
      </c>
      <c r="J257">
        <v>-0.893574388</v>
      </c>
      <c r="K257" t="s">
        <v>10</v>
      </c>
      <c r="L257">
        <f t="shared" si="3"/>
        <v>0.5382788375565376</v>
      </c>
    </row>
    <row r="258" spans="1:12" x14ac:dyDescent="0.3">
      <c r="A258" t="s">
        <v>2221</v>
      </c>
      <c r="B258" t="s">
        <v>2222</v>
      </c>
      <c r="C258" t="s">
        <v>2223</v>
      </c>
      <c r="D258" t="s">
        <v>2224</v>
      </c>
      <c r="E258" t="s">
        <v>276</v>
      </c>
      <c r="F258" t="s">
        <v>2225</v>
      </c>
      <c r="G258" t="s">
        <v>16</v>
      </c>
      <c r="H258">
        <v>3.5334318000000003E-2</v>
      </c>
      <c r="I258">
        <v>0.206617737</v>
      </c>
      <c r="J258">
        <v>-0.89623707399999997</v>
      </c>
      <c r="K258" t="s">
        <v>10</v>
      </c>
      <c r="L258">
        <f t="shared" si="3"/>
        <v>0.53728628843529458</v>
      </c>
    </row>
    <row r="259" spans="1:12" x14ac:dyDescent="0.3">
      <c r="A259" t="s">
        <v>173</v>
      </c>
      <c r="B259" t="s">
        <v>1433</v>
      </c>
      <c r="C259" t="s">
        <v>174</v>
      </c>
      <c r="D259" t="s">
        <v>52</v>
      </c>
      <c r="E259" t="s">
        <v>175</v>
      </c>
      <c r="F259" t="s">
        <v>29</v>
      </c>
      <c r="G259" t="s">
        <v>176</v>
      </c>
      <c r="H259">
        <v>2.79871E-4</v>
      </c>
      <c r="I259">
        <v>1.6363636000000001E-2</v>
      </c>
      <c r="J259">
        <v>-0.90418399599999999</v>
      </c>
      <c r="K259" t="s">
        <v>10</v>
      </c>
      <c r="L259">
        <f t="shared" si="3"/>
        <v>0.53433484416610522</v>
      </c>
    </row>
    <row r="260" spans="1:12" x14ac:dyDescent="0.3">
      <c r="A260" t="s">
        <v>221</v>
      </c>
      <c r="B260" t="s">
        <v>1517</v>
      </c>
      <c r="C260" t="s">
        <v>222</v>
      </c>
      <c r="D260" t="s">
        <v>223</v>
      </c>
      <c r="E260" t="s">
        <v>77</v>
      </c>
      <c r="F260" t="s">
        <v>224</v>
      </c>
      <c r="G260" t="s">
        <v>225</v>
      </c>
      <c r="H260">
        <v>7.4639900000000002E-4</v>
      </c>
      <c r="I260">
        <v>2.3714286000000001E-2</v>
      </c>
      <c r="J260">
        <v>-0.91125027800000002</v>
      </c>
      <c r="K260" t="s">
        <v>10</v>
      </c>
      <c r="L260">
        <f t="shared" ref="L260:L323" si="4">2^J260</f>
        <v>0.53172408522182113</v>
      </c>
    </row>
    <row r="261" spans="1:12" x14ac:dyDescent="0.3">
      <c r="A261" t="s">
        <v>3029</v>
      </c>
      <c r="B261" t="s">
        <v>3030</v>
      </c>
      <c r="C261" t="s">
        <v>3031</v>
      </c>
      <c r="D261" t="s">
        <v>44</v>
      </c>
      <c r="E261" t="s">
        <v>49</v>
      </c>
      <c r="F261" t="s">
        <v>45</v>
      </c>
      <c r="G261" t="s">
        <v>16</v>
      </c>
      <c r="H261">
        <v>4.1151714999999998E-2</v>
      </c>
      <c r="I261">
        <v>0.220377778</v>
      </c>
      <c r="J261">
        <v>-0.91263267000000003</v>
      </c>
      <c r="K261" t="s">
        <v>10</v>
      </c>
      <c r="L261">
        <f t="shared" si="4"/>
        <v>0.5312148306324268</v>
      </c>
    </row>
    <row r="262" spans="1:12" x14ac:dyDescent="0.3">
      <c r="A262" t="s">
        <v>2202</v>
      </c>
      <c r="B262" t="s">
        <v>2203</v>
      </c>
      <c r="C262" t="s">
        <v>2204</v>
      </c>
      <c r="D262" t="s">
        <v>243</v>
      </c>
      <c r="E262" t="s">
        <v>1298</v>
      </c>
      <c r="F262" t="s">
        <v>512</v>
      </c>
      <c r="G262" t="s">
        <v>16</v>
      </c>
      <c r="H262">
        <v>1.1050516999999999E-2</v>
      </c>
      <c r="I262">
        <v>0.108449198</v>
      </c>
      <c r="J262">
        <v>-0.91427457000000001</v>
      </c>
      <c r="K262" t="s">
        <v>10</v>
      </c>
      <c r="L262">
        <f t="shared" si="4"/>
        <v>0.53061061042161317</v>
      </c>
    </row>
    <row r="263" spans="1:12" x14ac:dyDescent="0.3">
      <c r="A263" t="s">
        <v>3032</v>
      </c>
      <c r="B263" t="s">
        <v>3033</v>
      </c>
      <c r="C263" t="s">
        <v>3034</v>
      </c>
      <c r="D263" t="s">
        <v>92</v>
      </c>
      <c r="E263" t="s">
        <v>295</v>
      </c>
      <c r="F263" t="s">
        <v>58</v>
      </c>
      <c r="G263" t="s">
        <v>300</v>
      </c>
      <c r="H263">
        <v>2.6233195000000001E-2</v>
      </c>
      <c r="I263">
        <v>0.18209523799999999</v>
      </c>
      <c r="J263">
        <v>-0.91712217799999995</v>
      </c>
      <c r="K263" t="s">
        <v>10</v>
      </c>
      <c r="L263">
        <f t="shared" si="4"/>
        <v>0.52956431805142523</v>
      </c>
    </row>
    <row r="264" spans="1:12" x14ac:dyDescent="0.3">
      <c r="A264" t="s">
        <v>2487</v>
      </c>
      <c r="B264" t="s">
        <v>2488</v>
      </c>
      <c r="C264" t="s">
        <v>2489</v>
      </c>
      <c r="D264" t="s">
        <v>109</v>
      </c>
      <c r="E264" t="s">
        <v>2490</v>
      </c>
      <c r="F264" t="s">
        <v>533</v>
      </c>
      <c r="G264" t="s">
        <v>2491</v>
      </c>
      <c r="H264">
        <v>3.6741904999999998E-2</v>
      </c>
      <c r="I264">
        <v>0.20997014899999999</v>
      </c>
      <c r="J264">
        <v>-0.91898760999999995</v>
      </c>
      <c r="K264" t="s">
        <v>10</v>
      </c>
      <c r="L264">
        <f t="shared" si="4"/>
        <v>0.52888002386084054</v>
      </c>
    </row>
    <row r="265" spans="1:12" x14ac:dyDescent="0.3">
      <c r="A265" t="s">
        <v>1392</v>
      </c>
      <c r="B265" t="s">
        <v>1393</v>
      </c>
      <c r="C265" t="s">
        <v>1394</v>
      </c>
      <c r="D265" t="s">
        <v>737</v>
      </c>
      <c r="E265" t="s">
        <v>1395</v>
      </c>
      <c r="F265" t="s">
        <v>15</v>
      </c>
      <c r="G265" t="s">
        <v>1396</v>
      </c>
      <c r="H265">
        <v>1.1575209999999999E-3</v>
      </c>
      <c r="I265">
        <v>3.1753846000000002E-2</v>
      </c>
      <c r="J265">
        <v>-0.91974190300000003</v>
      </c>
      <c r="K265" t="s">
        <v>10</v>
      </c>
      <c r="L265">
        <f t="shared" si="4"/>
        <v>0.52860357858371632</v>
      </c>
    </row>
    <row r="266" spans="1:12" x14ac:dyDescent="0.3">
      <c r="A266" t="s">
        <v>2841</v>
      </c>
      <c r="B266" t="s">
        <v>2842</v>
      </c>
      <c r="C266" t="s">
        <v>2843</v>
      </c>
      <c r="D266" t="s">
        <v>2844</v>
      </c>
      <c r="E266" t="s">
        <v>2845</v>
      </c>
      <c r="F266" t="s">
        <v>24</v>
      </c>
      <c r="G266" t="s">
        <v>16</v>
      </c>
      <c r="H266">
        <v>3.3638279E-2</v>
      </c>
      <c r="I266">
        <v>0.201408805</v>
      </c>
      <c r="J266">
        <v>-0.922516169</v>
      </c>
      <c r="K266" t="s">
        <v>10</v>
      </c>
      <c r="L266">
        <f t="shared" si="4"/>
        <v>0.52758806401633807</v>
      </c>
    </row>
    <row r="267" spans="1:12" x14ac:dyDescent="0.3">
      <c r="A267" t="s">
        <v>2132</v>
      </c>
      <c r="B267" t="s">
        <v>2133</v>
      </c>
      <c r="C267" t="s">
        <v>2134</v>
      </c>
      <c r="D267" t="s">
        <v>7</v>
      </c>
      <c r="E267" t="s">
        <v>2135</v>
      </c>
      <c r="F267" t="s">
        <v>18</v>
      </c>
      <c r="G267" t="s">
        <v>16</v>
      </c>
      <c r="H267">
        <v>4.3307034000000001E-2</v>
      </c>
      <c r="I267">
        <v>0.22595148200000001</v>
      </c>
      <c r="J267">
        <v>-0.92287319700000003</v>
      </c>
      <c r="K267" t="s">
        <v>10</v>
      </c>
      <c r="L267">
        <f t="shared" si="4"/>
        <v>0.52745751639508587</v>
      </c>
    </row>
    <row r="268" spans="1:12" x14ac:dyDescent="0.3">
      <c r="A268" t="s">
        <v>2235</v>
      </c>
      <c r="B268" t="s">
        <v>2236</v>
      </c>
      <c r="C268" t="s">
        <v>2237</v>
      </c>
      <c r="D268" t="s">
        <v>27</v>
      </c>
      <c r="E268" t="s">
        <v>2238</v>
      </c>
      <c r="F268" t="s">
        <v>1863</v>
      </c>
      <c r="G268" t="s">
        <v>16</v>
      </c>
      <c r="H268">
        <v>2.7733549E-2</v>
      </c>
      <c r="I268">
        <v>0.18725978600000001</v>
      </c>
      <c r="J268">
        <v>-0.94469108599999996</v>
      </c>
      <c r="K268" t="s">
        <v>10</v>
      </c>
      <c r="L268">
        <f t="shared" si="4"/>
        <v>0.51954078530263503</v>
      </c>
    </row>
    <row r="269" spans="1:12" x14ac:dyDescent="0.3">
      <c r="A269" t="s">
        <v>459</v>
      </c>
      <c r="B269" t="s">
        <v>2233</v>
      </c>
      <c r="C269" t="s">
        <v>460</v>
      </c>
      <c r="D269" t="s">
        <v>16</v>
      </c>
      <c r="E269" t="s">
        <v>69</v>
      </c>
      <c r="F269" t="s">
        <v>65</v>
      </c>
      <c r="G269" t="s">
        <v>16</v>
      </c>
      <c r="H269">
        <v>2.6212129000000001E-2</v>
      </c>
      <c r="I269">
        <v>0.182632353</v>
      </c>
      <c r="J269">
        <v>-0.94674936899999995</v>
      </c>
      <c r="K269" t="s">
        <v>10</v>
      </c>
      <c r="L269">
        <f t="shared" si="4"/>
        <v>0.51880008856985016</v>
      </c>
    </row>
    <row r="270" spans="1:12" x14ac:dyDescent="0.3">
      <c r="A270" t="s">
        <v>381</v>
      </c>
      <c r="B270" t="s">
        <v>1363</v>
      </c>
      <c r="C270" t="s">
        <v>1364</v>
      </c>
      <c r="D270" t="s">
        <v>44</v>
      </c>
      <c r="E270" t="s">
        <v>327</v>
      </c>
      <c r="F270" t="s">
        <v>29</v>
      </c>
      <c r="G270" t="s">
        <v>382</v>
      </c>
      <c r="H270">
        <v>1.9678744000000001E-2</v>
      </c>
      <c r="I270">
        <v>0.15373553700000001</v>
      </c>
      <c r="J270">
        <v>-0.95216709300000002</v>
      </c>
      <c r="K270" t="s">
        <v>10</v>
      </c>
      <c r="L270">
        <f t="shared" si="4"/>
        <v>0.51685550243130807</v>
      </c>
    </row>
    <row r="271" spans="1:12" x14ac:dyDescent="0.3">
      <c r="A271" t="s">
        <v>602</v>
      </c>
      <c r="B271" t="s">
        <v>2190</v>
      </c>
      <c r="C271" t="s">
        <v>603</v>
      </c>
      <c r="D271" t="s">
        <v>604</v>
      </c>
      <c r="E271" t="s">
        <v>605</v>
      </c>
      <c r="F271" t="s">
        <v>445</v>
      </c>
      <c r="G271" t="s">
        <v>558</v>
      </c>
      <c r="H271">
        <v>2.8046075E-2</v>
      </c>
      <c r="I271">
        <v>0.18776056299999999</v>
      </c>
      <c r="J271">
        <v>-0.95365779500000003</v>
      </c>
      <c r="K271" t="s">
        <v>10</v>
      </c>
      <c r="L271">
        <f t="shared" si="4"/>
        <v>0.51632172392060571</v>
      </c>
    </row>
    <row r="272" spans="1:12" x14ac:dyDescent="0.3">
      <c r="A272" t="s">
        <v>2215</v>
      </c>
      <c r="B272" t="s">
        <v>2216</v>
      </c>
      <c r="C272" t="s">
        <v>2217</v>
      </c>
      <c r="D272" t="s">
        <v>1280</v>
      </c>
      <c r="E272" t="s">
        <v>49</v>
      </c>
      <c r="F272" t="s">
        <v>24</v>
      </c>
      <c r="G272" t="s">
        <v>2218</v>
      </c>
      <c r="H272">
        <v>4.4641301000000001E-2</v>
      </c>
      <c r="I272">
        <v>0.23015957400000001</v>
      </c>
      <c r="J272">
        <v>-0.96481910000000004</v>
      </c>
      <c r="K272" t="s">
        <v>10</v>
      </c>
      <c r="L272">
        <f t="shared" si="4"/>
        <v>0.51234265030026926</v>
      </c>
    </row>
    <row r="273" spans="1:12" x14ac:dyDescent="0.3">
      <c r="A273" t="s">
        <v>484</v>
      </c>
      <c r="B273" t="s">
        <v>2276</v>
      </c>
      <c r="C273" t="s">
        <v>2277</v>
      </c>
      <c r="D273" t="s">
        <v>485</v>
      </c>
      <c r="E273" t="s">
        <v>486</v>
      </c>
      <c r="F273" t="s">
        <v>378</v>
      </c>
      <c r="G273" t="s">
        <v>16</v>
      </c>
      <c r="H273">
        <v>3.0950937000000001E-2</v>
      </c>
      <c r="I273">
        <v>0.19486092699999999</v>
      </c>
      <c r="J273">
        <v>-0.96575010400000005</v>
      </c>
      <c r="K273" t="s">
        <v>10</v>
      </c>
      <c r="L273">
        <f t="shared" si="4"/>
        <v>0.51201213056523176</v>
      </c>
    </row>
    <row r="274" spans="1:12" x14ac:dyDescent="0.3">
      <c r="A274" t="s">
        <v>2246</v>
      </c>
      <c r="B274" t="s">
        <v>2247</v>
      </c>
      <c r="C274" t="s">
        <v>2248</v>
      </c>
      <c r="D274" t="s">
        <v>1892</v>
      </c>
      <c r="E274" t="s">
        <v>327</v>
      </c>
      <c r="F274" t="s">
        <v>94</v>
      </c>
      <c r="G274" t="s">
        <v>2249</v>
      </c>
      <c r="H274">
        <v>4.2536721999999999E-2</v>
      </c>
      <c r="I274">
        <v>0.22444808699999999</v>
      </c>
      <c r="J274">
        <v>-0.96873755699999997</v>
      </c>
      <c r="K274" t="s">
        <v>10</v>
      </c>
      <c r="L274">
        <f t="shared" si="4"/>
        <v>0.51095298119084276</v>
      </c>
    </row>
    <row r="275" spans="1:12" x14ac:dyDescent="0.3">
      <c r="A275" t="s">
        <v>1115</v>
      </c>
      <c r="B275" t="s">
        <v>1116</v>
      </c>
      <c r="C275" t="s">
        <v>1117</v>
      </c>
      <c r="D275" t="s">
        <v>1118</v>
      </c>
      <c r="E275" t="s">
        <v>8</v>
      </c>
      <c r="F275" t="s">
        <v>29</v>
      </c>
      <c r="G275" t="s">
        <v>1119</v>
      </c>
      <c r="H275">
        <v>3.5501748999999999E-2</v>
      </c>
      <c r="I275">
        <v>0.20643161099999999</v>
      </c>
      <c r="J275">
        <v>-0.97803993199999995</v>
      </c>
      <c r="K275" t="s">
        <v>10</v>
      </c>
      <c r="L275">
        <f t="shared" si="4"/>
        <v>0.50766899859532044</v>
      </c>
    </row>
    <row r="276" spans="1:12" x14ac:dyDescent="0.3">
      <c r="A276" t="s">
        <v>587</v>
      </c>
      <c r="B276" t="s">
        <v>2175</v>
      </c>
      <c r="C276" t="s">
        <v>588</v>
      </c>
      <c r="D276" t="s">
        <v>48</v>
      </c>
      <c r="E276" t="s">
        <v>589</v>
      </c>
      <c r="F276" t="s">
        <v>45</v>
      </c>
      <c r="G276" t="s">
        <v>213</v>
      </c>
      <c r="H276">
        <v>9.2945349999999996E-3</v>
      </c>
      <c r="I276">
        <v>9.7747126000000004E-2</v>
      </c>
      <c r="J276">
        <v>-0.98284853999999999</v>
      </c>
      <c r="K276" t="s">
        <v>10</v>
      </c>
      <c r="L276">
        <f t="shared" si="4"/>
        <v>0.50597971753627491</v>
      </c>
    </row>
    <row r="277" spans="1:12" x14ac:dyDescent="0.3">
      <c r="A277" t="s">
        <v>2194</v>
      </c>
      <c r="B277" t="s">
        <v>2195</v>
      </c>
      <c r="C277" t="s">
        <v>227</v>
      </c>
      <c r="D277" t="s">
        <v>228</v>
      </c>
      <c r="E277" t="s">
        <v>49</v>
      </c>
      <c r="F277" t="s">
        <v>229</v>
      </c>
      <c r="G277" t="s">
        <v>16</v>
      </c>
      <c r="H277">
        <v>5.9364599999999997E-4</v>
      </c>
      <c r="I277">
        <v>2.1490196E-2</v>
      </c>
      <c r="J277">
        <v>-0.99127269900000003</v>
      </c>
      <c r="K277" t="s">
        <v>10</v>
      </c>
      <c r="L277">
        <f t="shared" si="4"/>
        <v>0.50303381903631861</v>
      </c>
    </row>
    <row r="278" spans="1:12" x14ac:dyDescent="0.3">
      <c r="A278" t="s">
        <v>394</v>
      </c>
      <c r="B278" t="s">
        <v>2214</v>
      </c>
      <c r="C278" t="s">
        <v>395</v>
      </c>
      <c r="D278" t="s">
        <v>52</v>
      </c>
      <c r="E278" t="s">
        <v>49</v>
      </c>
      <c r="F278" t="s">
        <v>313</v>
      </c>
      <c r="G278" t="s">
        <v>396</v>
      </c>
      <c r="H278">
        <v>5.0898899999999997E-3</v>
      </c>
      <c r="I278">
        <v>7.2124031000000005E-2</v>
      </c>
      <c r="J278">
        <v>-1.00027979</v>
      </c>
      <c r="K278" t="s">
        <v>10</v>
      </c>
      <c r="L278">
        <f t="shared" si="4"/>
        <v>0.49990304157732679</v>
      </c>
    </row>
    <row r="279" spans="1:12" x14ac:dyDescent="0.3">
      <c r="A279" t="s">
        <v>318</v>
      </c>
      <c r="B279" t="s">
        <v>1512</v>
      </c>
      <c r="C279" t="s">
        <v>1513</v>
      </c>
      <c r="D279" t="s">
        <v>7</v>
      </c>
      <c r="E279" t="s">
        <v>319</v>
      </c>
      <c r="F279" t="s">
        <v>252</v>
      </c>
      <c r="G279" t="s">
        <v>320</v>
      </c>
      <c r="H279">
        <v>1.922804E-3</v>
      </c>
      <c r="I279">
        <v>4.6227848000000002E-2</v>
      </c>
      <c r="J279">
        <v>-1.0065390999999999</v>
      </c>
      <c r="K279" t="s">
        <v>10</v>
      </c>
      <c r="L279">
        <f t="shared" si="4"/>
        <v>0.49773884890696779</v>
      </c>
    </row>
    <row r="280" spans="1:12" x14ac:dyDescent="0.3">
      <c r="A280" t="s">
        <v>522</v>
      </c>
      <c r="B280" t="s">
        <v>1546</v>
      </c>
      <c r="C280" t="s">
        <v>523</v>
      </c>
      <c r="D280" t="s">
        <v>180</v>
      </c>
      <c r="E280" t="s">
        <v>93</v>
      </c>
      <c r="F280" t="s">
        <v>65</v>
      </c>
      <c r="G280" t="s">
        <v>524</v>
      </c>
      <c r="H280">
        <v>9.3872880000000006E-3</v>
      </c>
      <c r="I280">
        <v>9.7454545000000004E-2</v>
      </c>
      <c r="J280">
        <v>-1.0167566750000001</v>
      </c>
      <c r="K280" t="s">
        <v>10</v>
      </c>
      <c r="L280">
        <f t="shared" si="4"/>
        <v>0.49422617492663135</v>
      </c>
    </row>
    <row r="281" spans="1:12" x14ac:dyDescent="0.3">
      <c r="A281" t="s">
        <v>2252</v>
      </c>
      <c r="B281" t="s">
        <v>2253</v>
      </c>
      <c r="C281" t="s">
        <v>2254</v>
      </c>
      <c r="D281" t="s">
        <v>1932</v>
      </c>
      <c r="E281" t="s">
        <v>2255</v>
      </c>
      <c r="F281" t="s">
        <v>445</v>
      </c>
      <c r="G281" t="s">
        <v>16</v>
      </c>
      <c r="H281">
        <v>4.1534636999999999E-2</v>
      </c>
      <c r="I281">
        <v>0.221635359</v>
      </c>
      <c r="J281">
        <v>-1.0329912729999999</v>
      </c>
      <c r="K281" t="s">
        <v>10</v>
      </c>
      <c r="L281">
        <f t="shared" si="4"/>
        <v>0.48869583936423744</v>
      </c>
    </row>
    <row r="282" spans="1:12" x14ac:dyDescent="0.3">
      <c r="A282" t="s">
        <v>449</v>
      </c>
      <c r="B282" t="s">
        <v>2139</v>
      </c>
      <c r="C282" t="s">
        <v>450</v>
      </c>
      <c r="D282" t="s">
        <v>451</v>
      </c>
      <c r="E282" t="s">
        <v>452</v>
      </c>
      <c r="F282" t="s">
        <v>453</v>
      </c>
      <c r="G282" t="s">
        <v>16</v>
      </c>
      <c r="H282">
        <v>2.9392709999999998E-3</v>
      </c>
      <c r="I282">
        <v>5.3306931000000002E-2</v>
      </c>
      <c r="J282">
        <v>-1.0363155180000001</v>
      </c>
      <c r="K282" t="s">
        <v>10</v>
      </c>
      <c r="L282">
        <f t="shared" si="4"/>
        <v>0.4875710871050542</v>
      </c>
    </row>
    <row r="283" spans="1:12" x14ac:dyDescent="0.3">
      <c r="A283" t="s">
        <v>1531</v>
      </c>
      <c r="B283" t="s">
        <v>1532</v>
      </c>
      <c r="C283" t="s">
        <v>1533</v>
      </c>
      <c r="D283" t="s">
        <v>226</v>
      </c>
      <c r="E283" t="s">
        <v>20</v>
      </c>
      <c r="F283" t="s">
        <v>24</v>
      </c>
      <c r="G283" t="s">
        <v>16</v>
      </c>
      <c r="H283">
        <v>1.2062734E-2</v>
      </c>
      <c r="I283">
        <v>0.11374359000000001</v>
      </c>
      <c r="J283">
        <v>-1.043783642</v>
      </c>
      <c r="K283" t="s">
        <v>10</v>
      </c>
      <c r="L283">
        <f t="shared" si="4"/>
        <v>0.48505369221851025</v>
      </c>
    </row>
    <row r="284" spans="1:12" x14ac:dyDescent="0.3">
      <c r="A284" t="s">
        <v>375</v>
      </c>
      <c r="B284" t="s">
        <v>2220</v>
      </c>
      <c r="C284" t="s">
        <v>376</v>
      </c>
      <c r="D284" t="s">
        <v>377</v>
      </c>
      <c r="E284" t="s">
        <v>49</v>
      </c>
      <c r="F284" t="s">
        <v>378</v>
      </c>
      <c r="G284" t="s">
        <v>379</v>
      </c>
      <c r="H284">
        <v>3.5891331999999998E-2</v>
      </c>
      <c r="I284">
        <v>0.20758912400000001</v>
      </c>
      <c r="J284">
        <v>-1.049651364</v>
      </c>
      <c r="K284" t="s">
        <v>10</v>
      </c>
      <c r="L284">
        <f t="shared" si="4"/>
        <v>0.48308489074960481</v>
      </c>
    </row>
    <row r="285" spans="1:12" x14ac:dyDescent="0.3">
      <c r="A285" t="s">
        <v>2186</v>
      </c>
      <c r="B285" t="s">
        <v>2187</v>
      </c>
      <c r="C285" t="s">
        <v>2188</v>
      </c>
      <c r="D285" t="s">
        <v>148</v>
      </c>
      <c r="E285" t="s">
        <v>303</v>
      </c>
      <c r="F285" t="s">
        <v>58</v>
      </c>
      <c r="G285" t="s">
        <v>2189</v>
      </c>
      <c r="H285">
        <v>2.8896578999999999E-2</v>
      </c>
      <c r="I285">
        <v>0.19162369300000001</v>
      </c>
      <c r="J285">
        <v>-1.0514508380000001</v>
      </c>
      <c r="K285" t="s">
        <v>10</v>
      </c>
      <c r="L285">
        <f t="shared" si="4"/>
        <v>0.48248271443158247</v>
      </c>
    </row>
    <row r="286" spans="1:12" x14ac:dyDescent="0.3">
      <c r="A286" t="s">
        <v>3035</v>
      </c>
      <c r="B286" t="s">
        <v>3036</v>
      </c>
      <c r="C286" t="s">
        <v>3037</v>
      </c>
      <c r="D286" t="s">
        <v>3038</v>
      </c>
      <c r="E286" t="s">
        <v>49</v>
      </c>
      <c r="F286" t="s">
        <v>65</v>
      </c>
      <c r="G286" t="s">
        <v>3039</v>
      </c>
      <c r="H286">
        <v>4.0005921E-2</v>
      </c>
      <c r="I286">
        <v>0.218386364</v>
      </c>
      <c r="J286">
        <v>-1.0590175900000001</v>
      </c>
      <c r="K286" t="s">
        <v>10</v>
      </c>
      <c r="L286">
        <f t="shared" si="4"/>
        <v>0.4799587786060947</v>
      </c>
    </row>
    <row r="287" spans="1:12" x14ac:dyDescent="0.3">
      <c r="A287" t="s">
        <v>137</v>
      </c>
      <c r="B287" t="s">
        <v>2177</v>
      </c>
      <c r="C287" t="s">
        <v>2178</v>
      </c>
      <c r="D287" t="s">
        <v>138</v>
      </c>
      <c r="E287" t="s">
        <v>139</v>
      </c>
      <c r="F287" t="s">
        <v>24</v>
      </c>
      <c r="G287" t="s">
        <v>140</v>
      </c>
      <c r="H287">
        <v>3.50964E-4</v>
      </c>
      <c r="I287">
        <v>1.8666667000000001E-2</v>
      </c>
      <c r="J287">
        <v>-1.0690380909999999</v>
      </c>
      <c r="K287" t="s">
        <v>10</v>
      </c>
      <c r="L287">
        <f t="shared" si="4"/>
        <v>0.47663668799711834</v>
      </c>
    </row>
    <row r="288" spans="1:12" x14ac:dyDescent="0.3">
      <c r="A288" t="s">
        <v>3040</v>
      </c>
      <c r="B288" t="s">
        <v>3041</v>
      </c>
      <c r="C288" t="s">
        <v>3042</v>
      </c>
      <c r="D288" t="s">
        <v>226</v>
      </c>
      <c r="E288" t="s">
        <v>3043</v>
      </c>
      <c r="F288" t="s">
        <v>196</v>
      </c>
      <c r="G288" t="s">
        <v>16</v>
      </c>
      <c r="H288">
        <v>2.3925891000000001E-2</v>
      </c>
      <c r="I288">
        <v>0.173646154</v>
      </c>
      <c r="J288">
        <v>-1.072870572</v>
      </c>
      <c r="K288" t="s">
        <v>10</v>
      </c>
      <c r="L288">
        <f t="shared" si="4"/>
        <v>0.47537219560294869</v>
      </c>
    </row>
    <row r="289" spans="1:12" x14ac:dyDescent="0.3">
      <c r="A289" t="s">
        <v>2191</v>
      </c>
      <c r="B289" t="s">
        <v>2192</v>
      </c>
      <c r="C289" t="s">
        <v>2193</v>
      </c>
      <c r="D289" t="s">
        <v>52</v>
      </c>
      <c r="E289" t="s">
        <v>49</v>
      </c>
      <c r="F289" t="s">
        <v>313</v>
      </c>
      <c r="G289" t="s">
        <v>16</v>
      </c>
      <c r="H289">
        <v>2.9155399999999999E-3</v>
      </c>
      <c r="I289">
        <v>5.3440000000000001E-2</v>
      </c>
      <c r="J289">
        <v>-1.079947435</v>
      </c>
      <c r="K289" t="s">
        <v>10</v>
      </c>
      <c r="L289">
        <f t="shared" si="4"/>
        <v>0.47304605861514037</v>
      </c>
    </row>
    <row r="290" spans="1:12" x14ac:dyDescent="0.3">
      <c r="A290" t="s">
        <v>2198</v>
      </c>
      <c r="B290" t="s">
        <v>2199</v>
      </c>
      <c r="C290" t="s">
        <v>2200</v>
      </c>
      <c r="D290" t="s">
        <v>316</v>
      </c>
      <c r="E290" t="s">
        <v>738</v>
      </c>
      <c r="F290" t="s">
        <v>58</v>
      </c>
      <c r="G290" t="s">
        <v>2201</v>
      </c>
      <c r="H290">
        <v>3.2261469000000001E-2</v>
      </c>
      <c r="I290">
        <v>0.197690323</v>
      </c>
      <c r="J290">
        <v>-1.0812027980000001</v>
      </c>
      <c r="K290" t="s">
        <v>10</v>
      </c>
      <c r="L290">
        <f t="shared" si="4"/>
        <v>0.47263461599554041</v>
      </c>
    </row>
    <row r="291" spans="1:12" x14ac:dyDescent="0.3">
      <c r="A291" t="s">
        <v>2157</v>
      </c>
      <c r="B291" t="s">
        <v>2158</v>
      </c>
      <c r="C291" t="s">
        <v>2159</v>
      </c>
      <c r="D291" t="s">
        <v>226</v>
      </c>
      <c r="E291" t="s">
        <v>49</v>
      </c>
      <c r="F291" t="s">
        <v>24</v>
      </c>
      <c r="G291" t="s">
        <v>575</v>
      </c>
      <c r="H291">
        <v>6.6242100000000002E-3</v>
      </c>
      <c r="I291">
        <v>8.1034014000000001E-2</v>
      </c>
      <c r="J291">
        <v>-1.0829678220000001</v>
      </c>
      <c r="K291" t="s">
        <v>10</v>
      </c>
      <c r="L291">
        <f t="shared" si="4"/>
        <v>0.47205673825367206</v>
      </c>
    </row>
    <row r="292" spans="1:12" x14ac:dyDescent="0.3">
      <c r="A292" t="s">
        <v>339</v>
      </c>
      <c r="B292" t="s">
        <v>2283</v>
      </c>
      <c r="C292" t="s">
        <v>340</v>
      </c>
      <c r="D292" t="s">
        <v>341</v>
      </c>
      <c r="E292" t="s">
        <v>23</v>
      </c>
      <c r="F292" t="s">
        <v>58</v>
      </c>
      <c r="G292" t="s">
        <v>19</v>
      </c>
      <c r="H292">
        <v>1.1601996999999999E-2</v>
      </c>
      <c r="I292">
        <v>0.111104167</v>
      </c>
      <c r="J292">
        <v>-1.0833683009999999</v>
      </c>
      <c r="K292" t="s">
        <v>10</v>
      </c>
      <c r="L292">
        <f t="shared" si="4"/>
        <v>0.47192571778958531</v>
      </c>
    </row>
    <row r="293" spans="1:12" x14ac:dyDescent="0.3">
      <c r="A293" t="s">
        <v>2268</v>
      </c>
      <c r="B293" t="s">
        <v>2269</v>
      </c>
      <c r="C293" t="s">
        <v>2270</v>
      </c>
      <c r="D293" t="s">
        <v>44</v>
      </c>
      <c r="E293" t="s">
        <v>267</v>
      </c>
      <c r="F293" t="s">
        <v>45</v>
      </c>
      <c r="G293" t="s">
        <v>202</v>
      </c>
      <c r="H293">
        <v>1.9832618E-2</v>
      </c>
      <c r="I293">
        <v>0.154304527</v>
      </c>
      <c r="J293">
        <v>-1.0895783379999999</v>
      </c>
      <c r="K293" t="s">
        <v>10</v>
      </c>
      <c r="L293">
        <f t="shared" si="4"/>
        <v>0.46989869362788067</v>
      </c>
    </row>
    <row r="294" spans="1:12" x14ac:dyDescent="0.3">
      <c r="A294" t="s">
        <v>2229</v>
      </c>
      <c r="B294" t="s">
        <v>2230</v>
      </c>
      <c r="C294" t="s">
        <v>143</v>
      </c>
      <c r="D294" t="s">
        <v>144</v>
      </c>
      <c r="E294" t="s">
        <v>50</v>
      </c>
      <c r="F294" t="s">
        <v>58</v>
      </c>
      <c r="G294" t="s">
        <v>145</v>
      </c>
      <c r="H294">
        <v>1.20022E-4</v>
      </c>
      <c r="I294">
        <v>1.1047619E-2</v>
      </c>
      <c r="J294">
        <v>-1.094237482</v>
      </c>
      <c r="K294" t="s">
        <v>10</v>
      </c>
      <c r="L294">
        <f t="shared" si="4"/>
        <v>0.46838361647295224</v>
      </c>
    </row>
    <row r="295" spans="1:12" x14ac:dyDescent="0.3">
      <c r="A295" t="s">
        <v>1618</v>
      </c>
      <c r="B295" t="s">
        <v>1619</v>
      </c>
      <c r="C295" t="s">
        <v>1620</v>
      </c>
      <c r="D295" t="s">
        <v>1537</v>
      </c>
      <c r="E295" t="s">
        <v>605</v>
      </c>
      <c r="F295" t="s">
        <v>1621</v>
      </c>
      <c r="G295" t="s">
        <v>1622</v>
      </c>
      <c r="H295">
        <v>2.8959896999999998E-2</v>
      </c>
      <c r="I295">
        <v>0.19134722200000001</v>
      </c>
      <c r="J295">
        <v>-1.0980368659999999</v>
      </c>
      <c r="K295" t="s">
        <v>10</v>
      </c>
      <c r="L295">
        <f t="shared" si="4"/>
        <v>0.46715173589730591</v>
      </c>
    </row>
    <row r="296" spans="1:12" x14ac:dyDescent="0.3">
      <c r="A296" t="s">
        <v>159</v>
      </c>
      <c r="B296" t="s">
        <v>1494</v>
      </c>
      <c r="C296" t="s">
        <v>1495</v>
      </c>
      <c r="D296" t="s">
        <v>160</v>
      </c>
      <c r="E296" t="s">
        <v>161</v>
      </c>
      <c r="F296" t="s">
        <v>90</v>
      </c>
      <c r="G296" t="s">
        <v>162</v>
      </c>
      <c r="H296">
        <v>2.1898690000000001E-3</v>
      </c>
      <c r="I296">
        <v>5.0370369999999998E-2</v>
      </c>
      <c r="J296">
        <v>-1.1095081330000001</v>
      </c>
      <c r="K296" t="s">
        <v>10</v>
      </c>
      <c r="L296">
        <f t="shared" si="4"/>
        <v>0.46345201159195065</v>
      </c>
    </row>
    <row r="297" spans="1:12" x14ac:dyDescent="0.3">
      <c r="A297" t="s">
        <v>2210</v>
      </c>
      <c r="B297" t="s">
        <v>2211</v>
      </c>
      <c r="C297" t="s">
        <v>2212</v>
      </c>
      <c r="D297" t="s">
        <v>27</v>
      </c>
      <c r="E297" t="s">
        <v>2213</v>
      </c>
      <c r="F297" t="s">
        <v>252</v>
      </c>
      <c r="G297" t="s">
        <v>16</v>
      </c>
      <c r="H297">
        <v>6.088179E-3</v>
      </c>
      <c r="I297">
        <v>7.7090908999999999E-2</v>
      </c>
      <c r="J297">
        <v>-1.112288956</v>
      </c>
      <c r="K297" t="s">
        <v>10</v>
      </c>
      <c r="L297">
        <f t="shared" si="4"/>
        <v>0.46255955913183922</v>
      </c>
    </row>
    <row r="298" spans="1:12" x14ac:dyDescent="0.3">
      <c r="A298" t="s">
        <v>2205</v>
      </c>
      <c r="B298" t="s">
        <v>2206</v>
      </c>
      <c r="C298" t="s">
        <v>2207</v>
      </c>
      <c r="D298" t="s">
        <v>2208</v>
      </c>
      <c r="E298" t="s">
        <v>93</v>
      </c>
      <c r="F298" t="s">
        <v>1174</v>
      </c>
      <c r="G298" t="s">
        <v>2209</v>
      </c>
      <c r="H298">
        <v>1.8553829999999999E-3</v>
      </c>
      <c r="I298">
        <v>4.5076922999999998E-2</v>
      </c>
      <c r="J298">
        <v>-1.146030444</v>
      </c>
      <c r="K298" t="s">
        <v>10</v>
      </c>
      <c r="L298">
        <f t="shared" si="4"/>
        <v>0.45186682790306459</v>
      </c>
    </row>
    <row r="299" spans="1:12" x14ac:dyDescent="0.3">
      <c r="A299" t="s">
        <v>493</v>
      </c>
      <c r="B299" t="s">
        <v>2196</v>
      </c>
      <c r="C299" t="s">
        <v>2197</v>
      </c>
      <c r="D299" t="s">
        <v>494</v>
      </c>
      <c r="E299" t="s">
        <v>240</v>
      </c>
      <c r="F299" t="s">
        <v>35</v>
      </c>
      <c r="G299" t="s">
        <v>363</v>
      </c>
      <c r="H299">
        <v>1.6385469999999999E-2</v>
      </c>
      <c r="I299">
        <v>0.13961818200000001</v>
      </c>
      <c r="J299">
        <v>-1.1484621319999999</v>
      </c>
      <c r="K299" t="s">
        <v>10</v>
      </c>
      <c r="L299">
        <f t="shared" si="4"/>
        <v>0.45110583988462766</v>
      </c>
    </row>
    <row r="300" spans="1:12" x14ac:dyDescent="0.3">
      <c r="A300" t="s">
        <v>1608</v>
      </c>
      <c r="B300" t="s">
        <v>1609</v>
      </c>
      <c r="C300" t="s">
        <v>1610</v>
      </c>
      <c r="D300" t="s">
        <v>16</v>
      </c>
      <c r="E300" t="s">
        <v>73</v>
      </c>
      <c r="F300" t="s">
        <v>16</v>
      </c>
      <c r="G300" t="s">
        <v>16</v>
      </c>
      <c r="H300">
        <v>3.6821869E-2</v>
      </c>
      <c r="I300">
        <v>0.20973809500000001</v>
      </c>
      <c r="J300">
        <v>-1.15025127</v>
      </c>
      <c r="K300" t="s">
        <v>10</v>
      </c>
      <c r="L300">
        <f t="shared" si="4"/>
        <v>0.45054675405354583</v>
      </c>
    </row>
    <row r="301" spans="1:12" x14ac:dyDescent="0.3">
      <c r="A301" t="s">
        <v>481</v>
      </c>
      <c r="B301" t="s">
        <v>2219</v>
      </c>
      <c r="C301" t="s">
        <v>482</v>
      </c>
      <c r="D301" t="s">
        <v>286</v>
      </c>
      <c r="E301" t="s">
        <v>276</v>
      </c>
      <c r="F301" t="s">
        <v>86</v>
      </c>
      <c r="G301" t="s">
        <v>483</v>
      </c>
      <c r="H301">
        <v>5.0220680000000002E-3</v>
      </c>
      <c r="I301">
        <v>7.3375999999999997E-2</v>
      </c>
      <c r="J301">
        <v>-1.15342568</v>
      </c>
      <c r="K301" t="s">
        <v>10</v>
      </c>
      <c r="L301">
        <f t="shared" si="4"/>
        <v>0.44955649086280858</v>
      </c>
    </row>
    <row r="302" spans="1:12" x14ac:dyDescent="0.3">
      <c r="A302" t="s">
        <v>764</v>
      </c>
      <c r="B302" t="s">
        <v>1571</v>
      </c>
      <c r="C302" t="s">
        <v>1572</v>
      </c>
      <c r="D302" t="s">
        <v>7</v>
      </c>
      <c r="E302" t="s">
        <v>178</v>
      </c>
      <c r="F302" t="s">
        <v>252</v>
      </c>
      <c r="G302" t="s">
        <v>765</v>
      </c>
      <c r="H302">
        <v>3.5014258999999999E-2</v>
      </c>
      <c r="I302">
        <v>0.20585846199999999</v>
      </c>
      <c r="J302">
        <v>-1.1672180270000001</v>
      </c>
      <c r="K302" t="s">
        <v>10</v>
      </c>
      <c r="L302">
        <f t="shared" si="4"/>
        <v>0.44527915249527006</v>
      </c>
    </row>
    <row r="303" spans="1:12" x14ac:dyDescent="0.3">
      <c r="A303" t="s">
        <v>1593</v>
      </c>
      <c r="B303" t="s">
        <v>1594</v>
      </c>
      <c r="C303" t="s">
        <v>1595</v>
      </c>
      <c r="D303" t="s">
        <v>180</v>
      </c>
      <c r="E303" t="s">
        <v>50</v>
      </c>
      <c r="F303" t="s">
        <v>29</v>
      </c>
      <c r="G303" t="s">
        <v>1287</v>
      </c>
      <c r="H303">
        <v>2.6287960999999999E-2</v>
      </c>
      <c r="I303">
        <v>0.18179561999999999</v>
      </c>
      <c r="J303">
        <v>-1.1969464889999999</v>
      </c>
      <c r="K303" t="s">
        <v>10</v>
      </c>
      <c r="L303">
        <f t="shared" si="4"/>
        <v>0.43619753158744684</v>
      </c>
    </row>
    <row r="304" spans="1:12" x14ac:dyDescent="0.3">
      <c r="A304" t="s">
        <v>1675</v>
      </c>
      <c r="B304" t="s">
        <v>1676</v>
      </c>
      <c r="C304" t="s">
        <v>1677</v>
      </c>
      <c r="D304" t="s">
        <v>243</v>
      </c>
      <c r="E304" t="s">
        <v>537</v>
      </c>
      <c r="F304" t="s">
        <v>29</v>
      </c>
      <c r="G304" t="s">
        <v>538</v>
      </c>
      <c r="H304">
        <v>4.2861405999999998E-2</v>
      </c>
      <c r="I304">
        <v>0.224476965</v>
      </c>
      <c r="J304">
        <v>-1.2009478520000001</v>
      </c>
      <c r="K304" t="s">
        <v>10</v>
      </c>
      <c r="L304">
        <f t="shared" si="4"/>
        <v>0.43498939930102531</v>
      </c>
    </row>
    <row r="305" spans="1:12" x14ac:dyDescent="0.3">
      <c r="A305" t="s">
        <v>401</v>
      </c>
      <c r="B305" t="s">
        <v>1445</v>
      </c>
      <c r="C305" t="s">
        <v>402</v>
      </c>
      <c r="D305" t="s">
        <v>38</v>
      </c>
      <c r="E305" t="s">
        <v>49</v>
      </c>
      <c r="F305" t="s">
        <v>403</v>
      </c>
      <c r="G305" t="s">
        <v>75</v>
      </c>
      <c r="H305">
        <v>8.5159700000000005E-4</v>
      </c>
      <c r="I305">
        <v>2.5220339000000001E-2</v>
      </c>
      <c r="J305">
        <v>-1.205430258</v>
      </c>
      <c r="K305" t="s">
        <v>10</v>
      </c>
      <c r="L305">
        <f t="shared" si="4"/>
        <v>0.43363999891360117</v>
      </c>
    </row>
    <row r="306" spans="1:12" x14ac:dyDescent="0.3">
      <c r="A306" t="s">
        <v>414</v>
      </c>
      <c r="B306" t="s">
        <v>1480</v>
      </c>
      <c r="C306" t="s">
        <v>415</v>
      </c>
      <c r="D306" t="s">
        <v>312</v>
      </c>
      <c r="E306" t="s">
        <v>416</v>
      </c>
      <c r="F306" t="s">
        <v>313</v>
      </c>
      <c r="G306" t="s">
        <v>268</v>
      </c>
      <c r="H306" s="1">
        <v>4.7299999999999998E-5</v>
      </c>
      <c r="I306">
        <v>5.8823529999999999E-3</v>
      </c>
      <c r="J306">
        <v>-1.212506812</v>
      </c>
      <c r="K306" t="s">
        <v>10</v>
      </c>
      <c r="L306">
        <f t="shared" si="4"/>
        <v>0.43151816235147805</v>
      </c>
    </row>
    <row r="307" spans="1:12" x14ac:dyDescent="0.3">
      <c r="A307" t="s">
        <v>1580</v>
      </c>
      <c r="B307" t="s">
        <v>1581</v>
      </c>
      <c r="C307" t="s">
        <v>1582</v>
      </c>
      <c r="D307" t="s">
        <v>1583</v>
      </c>
      <c r="E307" t="s">
        <v>296</v>
      </c>
      <c r="F307" t="s">
        <v>445</v>
      </c>
      <c r="G307" t="s">
        <v>16</v>
      </c>
      <c r="H307">
        <v>1.0754438999999999E-2</v>
      </c>
      <c r="I307">
        <v>0.106832432</v>
      </c>
      <c r="J307">
        <v>-1.224936158</v>
      </c>
      <c r="K307" t="s">
        <v>10</v>
      </c>
      <c r="L307">
        <f t="shared" si="4"/>
        <v>0.42781644411391345</v>
      </c>
    </row>
    <row r="308" spans="1:12" x14ac:dyDescent="0.3">
      <c r="A308" t="s">
        <v>55</v>
      </c>
      <c r="B308" t="s">
        <v>1578</v>
      </c>
      <c r="C308" t="s">
        <v>1579</v>
      </c>
      <c r="D308" t="s">
        <v>56</v>
      </c>
      <c r="E308" t="s">
        <v>23</v>
      </c>
      <c r="F308" t="s">
        <v>24</v>
      </c>
      <c r="G308" t="s">
        <v>16</v>
      </c>
      <c r="H308">
        <v>1.41149E-4</v>
      </c>
      <c r="I308">
        <v>1.1826087000000001E-2</v>
      </c>
      <c r="J308">
        <v>-1.2361593340000001</v>
      </c>
      <c r="K308" t="s">
        <v>10</v>
      </c>
      <c r="L308">
        <f t="shared" si="4"/>
        <v>0.42450123790568661</v>
      </c>
    </row>
    <row r="309" spans="1:12" x14ac:dyDescent="0.3">
      <c r="A309" t="s">
        <v>498</v>
      </c>
      <c r="B309" t="s">
        <v>2250</v>
      </c>
      <c r="C309" t="s">
        <v>2251</v>
      </c>
      <c r="D309" t="s">
        <v>226</v>
      </c>
      <c r="E309" t="s">
        <v>499</v>
      </c>
      <c r="F309" t="s">
        <v>500</v>
      </c>
      <c r="G309" t="s">
        <v>501</v>
      </c>
      <c r="H309">
        <v>1.8706394000000001E-2</v>
      </c>
      <c r="I309">
        <v>0.15017872299999999</v>
      </c>
      <c r="J309">
        <v>-1.243976865</v>
      </c>
      <c r="K309" t="s">
        <v>10</v>
      </c>
      <c r="L309">
        <f t="shared" si="4"/>
        <v>0.42220721415561285</v>
      </c>
    </row>
    <row r="310" spans="1:12" x14ac:dyDescent="0.3">
      <c r="A310" t="s">
        <v>2492</v>
      </c>
      <c r="B310" t="s">
        <v>2493</v>
      </c>
      <c r="C310" t="s">
        <v>2494</v>
      </c>
      <c r="D310" t="s">
        <v>44</v>
      </c>
      <c r="E310" t="s">
        <v>2495</v>
      </c>
      <c r="F310" t="s">
        <v>65</v>
      </c>
      <c r="G310" t="s">
        <v>16</v>
      </c>
      <c r="H310">
        <v>3.1808589999999998E-2</v>
      </c>
      <c r="I310">
        <v>0.198452459</v>
      </c>
      <c r="J310">
        <v>-1.24506984</v>
      </c>
      <c r="K310" t="s">
        <v>10</v>
      </c>
      <c r="L310">
        <f t="shared" si="4"/>
        <v>0.42188747425154843</v>
      </c>
    </row>
    <row r="311" spans="1:12" x14ac:dyDescent="0.3">
      <c r="A311" t="s">
        <v>197</v>
      </c>
      <c r="B311" t="s">
        <v>2156</v>
      </c>
      <c r="C311" t="s">
        <v>198</v>
      </c>
      <c r="D311" t="s">
        <v>92</v>
      </c>
      <c r="E311" t="s">
        <v>88</v>
      </c>
      <c r="F311" t="s">
        <v>199</v>
      </c>
      <c r="G311" t="s">
        <v>16</v>
      </c>
      <c r="H311">
        <v>3.2628940000000001E-3</v>
      </c>
      <c r="I311">
        <v>5.7592233E-2</v>
      </c>
      <c r="J311">
        <v>-1.2637180509999999</v>
      </c>
      <c r="K311" t="s">
        <v>10</v>
      </c>
      <c r="L311">
        <f t="shared" si="4"/>
        <v>0.41646926897401765</v>
      </c>
    </row>
    <row r="312" spans="1:12" x14ac:dyDescent="0.3">
      <c r="A312" t="s">
        <v>2226</v>
      </c>
      <c r="B312" t="s">
        <v>2227</v>
      </c>
      <c r="C312" t="s">
        <v>2228</v>
      </c>
      <c r="D312" t="s">
        <v>171</v>
      </c>
      <c r="E312" t="s">
        <v>16</v>
      </c>
      <c r="F312" t="s">
        <v>24</v>
      </c>
      <c r="G312" t="s">
        <v>16</v>
      </c>
      <c r="H312">
        <v>3.7235100000000002E-3</v>
      </c>
      <c r="I312">
        <v>6.2238531999999999E-2</v>
      </c>
      <c r="J312">
        <v>-1.276229005</v>
      </c>
      <c r="K312" t="s">
        <v>10</v>
      </c>
      <c r="L312">
        <f t="shared" si="4"/>
        <v>0.41287329016703167</v>
      </c>
    </row>
    <row r="313" spans="1:12" x14ac:dyDescent="0.3">
      <c r="A313" t="s">
        <v>1514</v>
      </c>
      <c r="B313" t="s">
        <v>1515</v>
      </c>
      <c r="C313" t="s">
        <v>1516</v>
      </c>
      <c r="D313" t="s">
        <v>532</v>
      </c>
      <c r="E313" t="s">
        <v>73</v>
      </c>
      <c r="F313" t="s">
        <v>29</v>
      </c>
      <c r="G313" t="s">
        <v>16</v>
      </c>
      <c r="H313">
        <v>1.6733872E-2</v>
      </c>
      <c r="I313">
        <v>0.142226244</v>
      </c>
      <c r="J313">
        <v>-1.2820997510000001</v>
      </c>
      <c r="K313" t="s">
        <v>10</v>
      </c>
      <c r="L313">
        <f t="shared" si="4"/>
        <v>0.41119660236668237</v>
      </c>
    </row>
    <row r="314" spans="1:12" x14ac:dyDescent="0.3">
      <c r="A314" t="s">
        <v>230</v>
      </c>
      <c r="B314" t="s">
        <v>1534</v>
      </c>
      <c r="C314" t="s">
        <v>231</v>
      </c>
      <c r="D314" t="s">
        <v>44</v>
      </c>
      <c r="E314" t="s">
        <v>50</v>
      </c>
      <c r="F314" t="s">
        <v>65</v>
      </c>
      <c r="G314" t="s">
        <v>232</v>
      </c>
      <c r="H314">
        <v>3.5994550000000001E-3</v>
      </c>
      <c r="I314">
        <v>6.1532709999999997E-2</v>
      </c>
      <c r="J314">
        <v>-1.301737785</v>
      </c>
      <c r="K314" t="s">
        <v>10</v>
      </c>
      <c r="L314">
        <f t="shared" si="4"/>
        <v>0.40563729712310037</v>
      </c>
    </row>
    <row r="315" spans="1:12" x14ac:dyDescent="0.3">
      <c r="A315" t="s">
        <v>1186</v>
      </c>
      <c r="B315" t="s">
        <v>1187</v>
      </c>
      <c r="C315" t="s">
        <v>1188</v>
      </c>
      <c r="D315" t="s">
        <v>42</v>
      </c>
      <c r="E315" t="s">
        <v>85</v>
      </c>
      <c r="F315" t="s">
        <v>24</v>
      </c>
      <c r="G315" t="s">
        <v>16</v>
      </c>
      <c r="H315">
        <v>3.9614398000000002E-2</v>
      </c>
      <c r="I315">
        <v>0.217188571</v>
      </c>
      <c r="J315">
        <v>-1.3112054369999999</v>
      </c>
      <c r="K315" t="s">
        <v>10</v>
      </c>
      <c r="L315">
        <f t="shared" si="4"/>
        <v>0.40298402750988033</v>
      </c>
    </row>
    <row r="316" spans="1:12" x14ac:dyDescent="0.3">
      <c r="A316" t="s">
        <v>2183</v>
      </c>
      <c r="B316" t="s">
        <v>2184</v>
      </c>
      <c r="C316" t="s">
        <v>2185</v>
      </c>
      <c r="D316" t="s">
        <v>307</v>
      </c>
      <c r="E316" t="s">
        <v>330</v>
      </c>
      <c r="F316" t="s">
        <v>35</v>
      </c>
      <c r="G316" t="s">
        <v>16</v>
      </c>
      <c r="H316">
        <v>4.1276960000000001E-3</v>
      </c>
      <c r="I316">
        <v>6.6105262999999997E-2</v>
      </c>
      <c r="J316">
        <v>-1.314272844</v>
      </c>
      <c r="K316" t="s">
        <v>10</v>
      </c>
      <c r="L316">
        <f t="shared" si="4"/>
        <v>0.40212812738567477</v>
      </c>
    </row>
    <row r="317" spans="1:12" x14ac:dyDescent="0.3">
      <c r="A317" t="s">
        <v>590</v>
      </c>
      <c r="B317" t="s">
        <v>1011</v>
      </c>
      <c r="C317" t="s">
        <v>591</v>
      </c>
      <c r="D317" t="s">
        <v>16</v>
      </c>
      <c r="E317" t="s">
        <v>16</v>
      </c>
      <c r="F317" t="s">
        <v>24</v>
      </c>
      <c r="G317" t="s">
        <v>16</v>
      </c>
      <c r="H317">
        <v>1.4347729E-2</v>
      </c>
      <c r="I317">
        <v>0.125981132</v>
      </c>
      <c r="J317">
        <v>-1.3295822230000001</v>
      </c>
      <c r="K317" t="s">
        <v>10</v>
      </c>
      <c r="L317">
        <f t="shared" si="4"/>
        <v>0.39788344466214476</v>
      </c>
    </row>
    <row r="318" spans="1:12" x14ac:dyDescent="0.3">
      <c r="A318" t="s">
        <v>2286</v>
      </c>
      <c r="B318" t="s">
        <v>2287</v>
      </c>
      <c r="C318" t="s">
        <v>2288</v>
      </c>
      <c r="D318" t="s">
        <v>52</v>
      </c>
      <c r="E318" t="s">
        <v>397</v>
      </c>
      <c r="F318" t="s">
        <v>24</v>
      </c>
      <c r="G318" t="s">
        <v>16</v>
      </c>
      <c r="H318">
        <v>3.2930149999999998E-3</v>
      </c>
      <c r="I318">
        <v>5.7538461999999999E-2</v>
      </c>
      <c r="J318">
        <v>-1.348763602</v>
      </c>
      <c r="K318" t="s">
        <v>10</v>
      </c>
      <c r="L318">
        <f t="shared" si="4"/>
        <v>0.39262838960717233</v>
      </c>
    </row>
    <row r="319" spans="1:12" x14ac:dyDescent="0.3">
      <c r="A319" t="s">
        <v>2289</v>
      </c>
      <c r="B319" t="s">
        <v>2290</v>
      </c>
      <c r="C319" t="s">
        <v>2291</v>
      </c>
      <c r="D319" t="s">
        <v>420</v>
      </c>
      <c r="E319" t="s">
        <v>1123</v>
      </c>
      <c r="F319" t="s">
        <v>445</v>
      </c>
      <c r="G319" t="s">
        <v>16</v>
      </c>
      <c r="H319">
        <v>3.8150876E-2</v>
      </c>
      <c r="I319">
        <v>0.21275801699999999</v>
      </c>
      <c r="J319">
        <v>-1.3802940100000001</v>
      </c>
      <c r="K319" t="s">
        <v>10</v>
      </c>
      <c r="L319">
        <f t="shared" si="4"/>
        <v>0.38414050250544457</v>
      </c>
    </row>
    <row r="320" spans="1:12" x14ac:dyDescent="0.3">
      <c r="A320" t="s">
        <v>1614</v>
      </c>
      <c r="B320" t="s">
        <v>1615</v>
      </c>
      <c r="C320" t="s">
        <v>1616</v>
      </c>
      <c r="D320" t="s">
        <v>854</v>
      </c>
      <c r="E320" t="s">
        <v>619</v>
      </c>
      <c r="F320" t="s">
        <v>58</v>
      </c>
      <c r="G320" t="s">
        <v>1617</v>
      </c>
      <c r="H320">
        <v>2.2484520000000002E-3</v>
      </c>
      <c r="I320">
        <v>5.1219512000000002E-2</v>
      </c>
      <c r="J320">
        <v>-1.381625739</v>
      </c>
      <c r="K320" t="s">
        <v>10</v>
      </c>
      <c r="L320">
        <f t="shared" si="4"/>
        <v>0.38378607208610688</v>
      </c>
    </row>
    <row r="321" spans="1:12" x14ac:dyDescent="0.3">
      <c r="A321" t="s">
        <v>3044</v>
      </c>
      <c r="B321" t="s">
        <v>3045</v>
      </c>
      <c r="C321" t="s">
        <v>3046</v>
      </c>
      <c r="D321" t="s">
        <v>44</v>
      </c>
      <c r="E321" t="s">
        <v>93</v>
      </c>
      <c r="F321" t="s">
        <v>65</v>
      </c>
      <c r="G321" t="s">
        <v>16</v>
      </c>
      <c r="H321">
        <v>2.7973151000000002E-2</v>
      </c>
      <c r="I321">
        <v>0.18784452300000001</v>
      </c>
      <c r="J321">
        <v>-1.383058039</v>
      </c>
      <c r="K321" t="s">
        <v>10</v>
      </c>
      <c r="L321">
        <f t="shared" si="4"/>
        <v>0.38340524038035956</v>
      </c>
    </row>
    <row r="322" spans="1:12" x14ac:dyDescent="0.3">
      <c r="A322" t="s">
        <v>353</v>
      </c>
      <c r="B322" t="s">
        <v>2240</v>
      </c>
      <c r="C322" t="s">
        <v>2241</v>
      </c>
      <c r="D322" t="s">
        <v>354</v>
      </c>
      <c r="E322" t="s">
        <v>85</v>
      </c>
      <c r="F322" t="s">
        <v>35</v>
      </c>
      <c r="G322" t="s">
        <v>355</v>
      </c>
      <c r="H322">
        <v>2.8433270000000001E-3</v>
      </c>
      <c r="I322">
        <v>5.4989474000000003E-2</v>
      </c>
      <c r="J322">
        <v>-1.3872750060000001</v>
      </c>
      <c r="K322" t="s">
        <v>10</v>
      </c>
      <c r="L322">
        <f t="shared" si="4"/>
        <v>0.38228619127121832</v>
      </c>
    </row>
    <row r="323" spans="1:12" x14ac:dyDescent="0.3">
      <c r="A323" t="s">
        <v>1553</v>
      </c>
      <c r="B323" t="s">
        <v>1554</v>
      </c>
      <c r="C323" t="s">
        <v>1555</v>
      </c>
      <c r="D323" t="s">
        <v>243</v>
      </c>
      <c r="E323" t="s">
        <v>1556</v>
      </c>
      <c r="F323" t="s">
        <v>29</v>
      </c>
      <c r="G323" t="s">
        <v>538</v>
      </c>
      <c r="H323">
        <v>4.6277634999999998E-2</v>
      </c>
      <c r="I323">
        <v>0.23307771999999999</v>
      </c>
      <c r="J323">
        <v>-1.3885955539999999</v>
      </c>
      <c r="K323" t="s">
        <v>10</v>
      </c>
      <c r="L323">
        <f t="shared" si="4"/>
        <v>0.38193643177342013</v>
      </c>
    </row>
    <row r="324" spans="1:12" x14ac:dyDescent="0.3">
      <c r="A324" t="s">
        <v>569</v>
      </c>
      <c r="B324" t="s">
        <v>2280</v>
      </c>
      <c r="C324" t="s">
        <v>570</v>
      </c>
      <c r="D324" t="s">
        <v>571</v>
      </c>
      <c r="E324" t="s">
        <v>49</v>
      </c>
      <c r="F324" t="s">
        <v>24</v>
      </c>
      <c r="G324" t="s">
        <v>16</v>
      </c>
      <c r="H324">
        <v>5.2618420000000001E-3</v>
      </c>
      <c r="I324">
        <v>7.2150376000000002E-2</v>
      </c>
      <c r="J324">
        <v>-1.4060441880000001</v>
      </c>
      <c r="K324" t="s">
        <v>10</v>
      </c>
      <c r="L324">
        <f t="shared" ref="L324:L366" si="5">2^J324</f>
        <v>0.37734493433528898</v>
      </c>
    </row>
    <row r="325" spans="1:12" x14ac:dyDescent="0.3">
      <c r="A325" t="s">
        <v>547</v>
      </c>
      <c r="B325" t="s">
        <v>2267</v>
      </c>
      <c r="C325" t="s">
        <v>548</v>
      </c>
      <c r="D325" t="s">
        <v>549</v>
      </c>
      <c r="E325" t="s">
        <v>511</v>
      </c>
      <c r="F325" t="s">
        <v>550</v>
      </c>
      <c r="G325" t="s">
        <v>16</v>
      </c>
      <c r="H325">
        <v>3.2247976999999997E-2</v>
      </c>
      <c r="I325">
        <v>0.198291262</v>
      </c>
      <c r="J325">
        <v>-1.421580633</v>
      </c>
      <c r="K325" t="s">
        <v>10</v>
      </c>
      <c r="L325">
        <f t="shared" si="5"/>
        <v>0.3733030929373376</v>
      </c>
    </row>
    <row r="326" spans="1:12" x14ac:dyDescent="0.3">
      <c r="A326" t="s">
        <v>321</v>
      </c>
      <c r="B326" t="s">
        <v>2242</v>
      </c>
      <c r="C326" t="s">
        <v>322</v>
      </c>
      <c r="D326" t="s">
        <v>239</v>
      </c>
      <c r="E326" t="s">
        <v>323</v>
      </c>
      <c r="F326" t="s">
        <v>58</v>
      </c>
      <c r="G326" t="s">
        <v>324</v>
      </c>
      <c r="H326" s="1">
        <v>2.73E-8</v>
      </c>
      <c r="I326">
        <v>0</v>
      </c>
      <c r="J326">
        <v>-1.4538725539999999</v>
      </c>
      <c r="K326" t="s">
        <v>10</v>
      </c>
      <c r="L326">
        <f t="shared" si="5"/>
        <v>0.36504024846981831</v>
      </c>
    </row>
    <row r="327" spans="1:12" x14ac:dyDescent="0.3">
      <c r="A327" t="s">
        <v>2271</v>
      </c>
      <c r="B327" t="s">
        <v>2272</v>
      </c>
      <c r="C327" t="s">
        <v>2273</v>
      </c>
      <c r="D327" t="s">
        <v>168</v>
      </c>
      <c r="E327" t="s">
        <v>93</v>
      </c>
      <c r="F327" t="s">
        <v>29</v>
      </c>
      <c r="G327" t="s">
        <v>16</v>
      </c>
      <c r="H327">
        <v>1.648584E-3</v>
      </c>
      <c r="I327">
        <v>4.2944443999999998E-2</v>
      </c>
      <c r="J327">
        <v>-1.480846332</v>
      </c>
      <c r="K327" t="s">
        <v>10</v>
      </c>
      <c r="L327">
        <f t="shared" si="5"/>
        <v>0.35827857243862249</v>
      </c>
    </row>
    <row r="328" spans="1:12" x14ac:dyDescent="0.3">
      <c r="A328" t="s">
        <v>1653</v>
      </c>
      <c r="B328" t="s">
        <v>1654</v>
      </c>
      <c r="C328" t="s">
        <v>1655</v>
      </c>
      <c r="D328" t="s">
        <v>38</v>
      </c>
      <c r="E328" t="s">
        <v>327</v>
      </c>
      <c r="F328" t="s">
        <v>58</v>
      </c>
      <c r="G328" t="s">
        <v>1656</v>
      </c>
      <c r="H328">
        <v>1.848878E-2</v>
      </c>
      <c r="I328">
        <v>0.14912820500000001</v>
      </c>
      <c r="J328">
        <v>-1.516291437</v>
      </c>
      <c r="K328" t="s">
        <v>10</v>
      </c>
      <c r="L328">
        <f t="shared" si="5"/>
        <v>0.34958339465203581</v>
      </c>
    </row>
    <row r="329" spans="1:12" x14ac:dyDescent="0.3">
      <c r="A329" t="s">
        <v>360</v>
      </c>
      <c r="B329" t="s">
        <v>2285</v>
      </c>
      <c r="C329" t="s">
        <v>361</v>
      </c>
      <c r="D329" t="s">
        <v>171</v>
      </c>
      <c r="E329" t="s">
        <v>362</v>
      </c>
      <c r="F329" t="s">
        <v>309</v>
      </c>
      <c r="G329" t="s">
        <v>363</v>
      </c>
      <c r="H329">
        <v>4.9951450000000003E-3</v>
      </c>
      <c r="I329">
        <v>7.3548387000000007E-2</v>
      </c>
      <c r="J329">
        <v>-1.525074187</v>
      </c>
      <c r="K329" t="s">
        <v>10</v>
      </c>
      <c r="L329">
        <f t="shared" si="5"/>
        <v>0.34746168714914255</v>
      </c>
    </row>
    <row r="330" spans="1:12" x14ac:dyDescent="0.3">
      <c r="A330" t="s">
        <v>467</v>
      </c>
      <c r="B330" t="s">
        <v>2275</v>
      </c>
      <c r="C330" t="s">
        <v>468</v>
      </c>
      <c r="D330" t="s">
        <v>469</v>
      </c>
      <c r="E330" t="s">
        <v>470</v>
      </c>
      <c r="F330" t="s">
        <v>229</v>
      </c>
      <c r="G330" t="s">
        <v>471</v>
      </c>
      <c r="H330">
        <v>4.3664139999999999E-3</v>
      </c>
      <c r="I330">
        <v>6.8307692000000003E-2</v>
      </c>
      <c r="J330">
        <v>-1.534382956</v>
      </c>
      <c r="K330" t="s">
        <v>10</v>
      </c>
      <c r="L330">
        <f t="shared" si="5"/>
        <v>0.34522696114597168</v>
      </c>
    </row>
    <row r="331" spans="1:12" x14ac:dyDescent="0.3">
      <c r="A331" t="s">
        <v>343</v>
      </c>
      <c r="B331" t="s">
        <v>2274</v>
      </c>
      <c r="C331" t="s">
        <v>344</v>
      </c>
      <c r="D331" t="s">
        <v>44</v>
      </c>
      <c r="E331" t="s">
        <v>299</v>
      </c>
      <c r="F331" t="s">
        <v>29</v>
      </c>
      <c r="G331" t="s">
        <v>345</v>
      </c>
      <c r="H331">
        <v>4.6860800000000002E-4</v>
      </c>
      <c r="I331">
        <v>1.9111111E-2</v>
      </c>
      <c r="J331">
        <v>-1.536186745</v>
      </c>
      <c r="K331" t="s">
        <v>10</v>
      </c>
      <c r="L331">
        <f t="shared" si="5"/>
        <v>0.34479559661569109</v>
      </c>
    </row>
    <row r="332" spans="1:12" x14ac:dyDescent="0.3">
      <c r="A332" t="s">
        <v>1506</v>
      </c>
      <c r="B332" t="s">
        <v>1507</v>
      </c>
      <c r="C332" t="s">
        <v>1508</v>
      </c>
      <c r="D332" t="s">
        <v>16</v>
      </c>
      <c r="E332" t="s">
        <v>73</v>
      </c>
      <c r="F332" t="s">
        <v>16</v>
      </c>
      <c r="G332" t="s">
        <v>16</v>
      </c>
      <c r="H332">
        <v>8.6353630000000001E-3</v>
      </c>
      <c r="I332">
        <v>9.6292683000000004E-2</v>
      </c>
      <c r="J332">
        <v>-1.5612067359999999</v>
      </c>
      <c r="K332" t="s">
        <v>10</v>
      </c>
      <c r="L332">
        <f t="shared" si="5"/>
        <v>0.33886751902172535</v>
      </c>
    </row>
    <row r="333" spans="1:12" x14ac:dyDescent="0.3">
      <c r="A333" t="s">
        <v>551</v>
      </c>
      <c r="B333" t="s">
        <v>2302</v>
      </c>
      <c r="C333" t="s">
        <v>2303</v>
      </c>
      <c r="D333" t="s">
        <v>552</v>
      </c>
      <c r="E333" t="s">
        <v>49</v>
      </c>
      <c r="F333" t="s">
        <v>35</v>
      </c>
      <c r="G333" t="s">
        <v>16</v>
      </c>
      <c r="H333">
        <v>1.7510599999999999E-4</v>
      </c>
      <c r="I333">
        <v>1.376E-2</v>
      </c>
      <c r="J333">
        <v>-1.6141490030000001</v>
      </c>
      <c r="K333" t="s">
        <v>10</v>
      </c>
      <c r="L333">
        <f t="shared" si="5"/>
        <v>0.32665757420703634</v>
      </c>
    </row>
    <row r="334" spans="1:12" x14ac:dyDescent="0.3">
      <c r="A334" t="s">
        <v>422</v>
      </c>
      <c r="B334" t="s">
        <v>2284</v>
      </c>
      <c r="C334" t="s">
        <v>423</v>
      </c>
      <c r="D334" t="s">
        <v>286</v>
      </c>
      <c r="E334" t="s">
        <v>178</v>
      </c>
      <c r="F334" t="s">
        <v>183</v>
      </c>
      <c r="G334" t="s">
        <v>424</v>
      </c>
      <c r="H334">
        <v>2.599128E-3</v>
      </c>
      <c r="I334">
        <v>5.4202247000000002E-2</v>
      </c>
      <c r="J334">
        <v>-1.635198675</v>
      </c>
      <c r="K334" t="s">
        <v>10</v>
      </c>
      <c r="L334">
        <f t="shared" si="5"/>
        <v>0.32192607155833841</v>
      </c>
    </row>
    <row r="335" spans="1:12" x14ac:dyDescent="0.3">
      <c r="A335" t="s">
        <v>2292</v>
      </c>
      <c r="B335" t="s">
        <v>2293</v>
      </c>
      <c r="C335" t="s">
        <v>2294</v>
      </c>
      <c r="D335" t="s">
        <v>2295</v>
      </c>
      <c r="E335" t="s">
        <v>653</v>
      </c>
      <c r="F335" t="s">
        <v>35</v>
      </c>
      <c r="G335" t="s">
        <v>2296</v>
      </c>
      <c r="H335">
        <v>2.3796569999999999E-3</v>
      </c>
      <c r="I335">
        <v>5.2476189999999999E-2</v>
      </c>
      <c r="J335">
        <v>-1.638154039</v>
      </c>
      <c r="K335" t="s">
        <v>10</v>
      </c>
      <c r="L335">
        <f t="shared" si="5"/>
        <v>0.32126728028281998</v>
      </c>
    </row>
    <row r="336" spans="1:12" x14ac:dyDescent="0.3">
      <c r="A336" t="s">
        <v>404</v>
      </c>
      <c r="B336" t="s">
        <v>2281</v>
      </c>
      <c r="C336" t="s">
        <v>2282</v>
      </c>
      <c r="D336" t="s">
        <v>405</v>
      </c>
      <c r="E336" t="s">
        <v>124</v>
      </c>
      <c r="F336" t="s">
        <v>292</v>
      </c>
      <c r="G336" t="s">
        <v>406</v>
      </c>
      <c r="H336">
        <v>5.7544570000000001E-3</v>
      </c>
      <c r="I336">
        <v>7.5050359999999997E-2</v>
      </c>
      <c r="J336">
        <v>-1.654414013</v>
      </c>
      <c r="K336" t="s">
        <v>10</v>
      </c>
      <c r="L336">
        <f t="shared" si="5"/>
        <v>0.31766674780072274</v>
      </c>
    </row>
    <row r="337" spans="1:12" x14ac:dyDescent="0.3">
      <c r="A337" t="s">
        <v>2278</v>
      </c>
      <c r="B337" t="s">
        <v>2279</v>
      </c>
      <c r="C337" t="s">
        <v>491</v>
      </c>
      <c r="D337" t="s">
        <v>48</v>
      </c>
      <c r="E337" t="s">
        <v>492</v>
      </c>
      <c r="F337" t="s">
        <v>252</v>
      </c>
      <c r="G337" t="s">
        <v>16</v>
      </c>
      <c r="H337">
        <v>8.7577709999999993E-3</v>
      </c>
      <c r="I337">
        <v>9.5976047999999994E-2</v>
      </c>
      <c r="J337">
        <v>-1.6768228350000001</v>
      </c>
      <c r="K337" t="s">
        <v>10</v>
      </c>
      <c r="L337">
        <f t="shared" si="5"/>
        <v>0.31277067635335948</v>
      </c>
    </row>
    <row r="338" spans="1:12" x14ac:dyDescent="0.3">
      <c r="A338" t="s">
        <v>2870</v>
      </c>
      <c r="B338" t="s">
        <v>2871</v>
      </c>
      <c r="C338" t="s">
        <v>2872</v>
      </c>
      <c r="D338" t="s">
        <v>211</v>
      </c>
      <c r="E338" t="s">
        <v>20</v>
      </c>
      <c r="F338" t="s">
        <v>65</v>
      </c>
      <c r="G338" t="s">
        <v>16</v>
      </c>
      <c r="H338">
        <v>4.536755E-3</v>
      </c>
      <c r="I338">
        <v>6.9478992000000003E-2</v>
      </c>
      <c r="J338">
        <v>-1.7170331409999999</v>
      </c>
      <c r="K338" t="s">
        <v>10</v>
      </c>
      <c r="L338">
        <f t="shared" si="5"/>
        <v>0.30417360222676565</v>
      </c>
    </row>
    <row r="339" spans="1:12" x14ac:dyDescent="0.3">
      <c r="A339" t="s">
        <v>2317</v>
      </c>
      <c r="B339" t="s">
        <v>2318</v>
      </c>
      <c r="C339" t="s">
        <v>2319</v>
      </c>
      <c r="D339" t="s">
        <v>16</v>
      </c>
      <c r="E339" t="s">
        <v>496</v>
      </c>
      <c r="F339" t="s">
        <v>24</v>
      </c>
      <c r="G339" t="s">
        <v>16</v>
      </c>
      <c r="H339">
        <v>2.7619102999999999E-2</v>
      </c>
      <c r="I339">
        <v>0.18712857099999999</v>
      </c>
      <c r="J339">
        <v>-1.7450545630000001</v>
      </c>
      <c r="K339" t="s">
        <v>10</v>
      </c>
      <c r="L339">
        <f t="shared" si="5"/>
        <v>0.29832265292527294</v>
      </c>
    </row>
    <row r="340" spans="1:12" x14ac:dyDescent="0.3">
      <c r="A340" t="s">
        <v>2310</v>
      </c>
      <c r="B340" t="s">
        <v>2311</v>
      </c>
      <c r="C340" t="s">
        <v>47</v>
      </c>
      <c r="D340" t="s">
        <v>48</v>
      </c>
      <c r="E340" t="s">
        <v>49</v>
      </c>
      <c r="F340" t="s">
        <v>29</v>
      </c>
      <c r="G340" t="s">
        <v>16</v>
      </c>
      <c r="H340">
        <v>9.3576289999999993E-3</v>
      </c>
      <c r="I340">
        <v>9.7805714000000002E-2</v>
      </c>
      <c r="J340">
        <v>-1.74920835</v>
      </c>
      <c r="K340" t="s">
        <v>10</v>
      </c>
      <c r="L340">
        <f t="shared" si="5"/>
        <v>0.29746496191312533</v>
      </c>
    </row>
    <row r="341" spans="1:12" x14ac:dyDescent="0.3">
      <c r="A341" t="s">
        <v>2320</v>
      </c>
      <c r="B341" t="s">
        <v>2321</v>
      </c>
      <c r="C341" t="s">
        <v>2322</v>
      </c>
      <c r="D341" t="s">
        <v>536</v>
      </c>
      <c r="E341" t="s">
        <v>537</v>
      </c>
      <c r="F341" t="s">
        <v>29</v>
      </c>
      <c r="G341" t="s">
        <v>538</v>
      </c>
      <c r="H341">
        <v>2.7461599999999999E-4</v>
      </c>
      <c r="I341">
        <v>1.6500000000000001E-2</v>
      </c>
      <c r="J341">
        <v>-1.8018663130000001</v>
      </c>
      <c r="K341" t="s">
        <v>10</v>
      </c>
      <c r="L341">
        <f t="shared" si="5"/>
        <v>0.28680333138913838</v>
      </c>
    </row>
    <row r="342" spans="1:12" x14ac:dyDescent="0.3">
      <c r="A342" t="s">
        <v>2261</v>
      </c>
      <c r="B342" t="s">
        <v>2262</v>
      </c>
      <c r="C342" t="s">
        <v>2263</v>
      </c>
      <c r="D342" t="s">
        <v>2264</v>
      </c>
      <c r="E342" t="s">
        <v>2265</v>
      </c>
      <c r="F342" t="s">
        <v>292</v>
      </c>
      <c r="G342" t="s">
        <v>2266</v>
      </c>
      <c r="H342">
        <v>6.6444039999999996E-3</v>
      </c>
      <c r="I342">
        <v>8.0675676000000002E-2</v>
      </c>
      <c r="J342">
        <v>-1.8406383879999999</v>
      </c>
      <c r="K342" t="s">
        <v>10</v>
      </c>
      <c r="L342">
        <f t="shared" si="5"/>
        <v>0.27919821285247148</v>
      </c>
    </row>
    <row r="343" spans="1:12" x14ac:dyDescent="0.3">
      <c r="A343" t="s">
        <v>525</v>
      </c>
      <c r="B343" t="s">
        <v>2301</v>
      </c>
      <c r="C343" t="s">
        <v>526</v>
      </c>
      <c r="D343" t="s">
        <v>184</v>
      </c>
      <c r="E343" t="s">
        <v>49</v>
      </c>
      <c r="F343" t="s">
        <v>35</v>
      </c>
      <c r="G343" t="s">
        <v>16</v>
      </c>
      <c r="H343">
        <v>5.9709230000000004E-3</v>
      </c>
      <c r="I343">
        <v>7.6794325999999996E-2</v>
      </c>
      <c r="J343">
        <v>-1.8437002179999999</v>
      </c>
      <c r="K343" t="s">
        <v>10</v>
      </c>
      <c r="L343">
        <f t="shared" si="5"/>
        <v>0.27860629914253898</v>
      </c>
    </row>
    <row r="344" spans="1:12" x14ac:dyDescent="0.3">
      <c r="A344" t="s">
        <v>2328</v>
      </c>
      <c r="B344" t="s">
        <v>2329</v>
      </c>
      <c r="C344" t="s">
        <v>2330</v>
      </c>
      <c r="D344" t="s">
        <v>214</v>
      </c>
      <c r="E344" t="s">
        <v>619</v>
      </c>
      <c r="F344" t="s">
        <v>24</v>
      </c>
      <c r="G344" t="s">
        <v>2331</v>
      </c>
      <c r="H344">
        <v>5.0188999999999995E-4</v>
      </c>
      <c r="I344">
        <v>1.8530611999999998E-2</v>
      </c>
      <c r="J344">
        <v>-1.8447195510000001</v>
      </c>
      <c r="K344" t="s">
        <v>10</v>
      </c>
      <c r="L344">
        <f t="shared" si="5"/>
        <v>0.27840952000132663</v>
      </c>
    </row>
    <row r="345" spans="1:12" x14ac:dyDescent="0.3">
      <c r="A345" t="s">
        <v>2256</v>
      </c>
      <c r="B345" t="s">
        <v>2257</v>
      </c>
      <c r="C345" t="s">
        <v>2258</v>
      </c>
      <c r="D345" t="s">
        <v>272</v>
      </c>
      <c r="E345" t="s">
        <v>172</v>
      </c>
      <c r="F345" t="s">
        <v>24</v>
      </c>
      <c r="G345" t="s">
        <v>2259</v>
      </c>
      <c r="H345">
        <v>7.5050400000000004E-4</v>
      </c>
      <c r="I345">
        <v>2.3368421E-2</v>
      </c>
      <c r="J345">
        <v>-1.8591030479999999</v>
      </c>
      <c r="K345" t="s">
        <v>10</v>
      </c>
      <c r="L345">
        <f t="shared" si="5"/>
        <v>0.2756476012641248</v>
      </c>
    </row>
    <row r="346" spans="1:12" x14ac:dyDescent="0.3">
      <c r="A346" t="s">
        <v>1563</v>
      </c>
      <c r="B346" t="s">
        <v>1564</v>
      </c>
      <c r="C346" t="s">
        <v>1565</v>
      </c>
      <c r="D346" t="s">
        <v>316</v>
      </c>
      <c r="E346" t="s">
        <v>1207</v>
      </c>
      <c r="F346" t="s">
        <v>29</v>
      </c>
      <c r="G346" t="s">
        <v>363</v>
      </c>
      <c r="H346" s="1">
        <v>2.1399999999999998E-5</v>
      </c>
      <c r="I346">
        <v>4.0000000000000001E-3</v>
      </c>
      <c r="J346">
        <v>-1.891971216</v>
      </c>
      <c r="K346" t="s">
        <v>10</v>
      </c>
      <c r="L346">
        <f t="shared" si="5"/>
        <v>0.26943866192580757</v>
      </c>
    </row>
    <row r="347" spans="1:12" x14ac:dyDescent="0.3">
      <c r="A347" t="s">
        <v>2304</v>
      </c>
      <c r="B347" t="s">
        <v>2305</v>
      </c>
      <c r="C347" t="s">
        <v>2306</v>
      </c>
      <c r="D347" t="s">
        <v>171</v>
      </c>
      <c r="E347" t="s">
        <v>2307</v>
      </c>
      <c r="F347" t="s">
        <v>24</v>
      </c>
      <c r="G347" t="s">
        <v>106</v>
      </c>
      <c r="H347" s="1">
        <v>2.3E-6</v>
      </c>
      <c r="I347">
        <v>1.714286E-3</v>
      </c>
      <c r="J347">
        <v>-1.9378903249999999</v>
      </c>
      <c r="K347" t="s">
        <v>10</v>
      </c>
      <c r="L347">
        <f t="shared" si="5"/>
        <v>0.26099782239507296</v>
      </c>
    </row>
    <row r="348" spans="1:12" x14ac:dyDescent="0.3">
      <c r="A348" t="s">
        <v>2297</v>
      </c>
      <c r="B348" t="s">
        <v>2298</v>
      </c>
      <c r="C348" t="s">
        <v>2299</v>
      </c>
      <c r="D348" t="s">
        <v>7</v>
      </c>
      <c r="E348" t="s">
        <v>178</v>
      </c>
      <c r="F348" t="s">
        <v>519</v>
      </c>
      <c r="G348" t="s">
        <v>2300</v>
      </c>
      <c r="H348">
        <v>2.3466351E-2</v>
      </c>
      <c r="I348">
        <v>0.17271875</v>
      </c>
      <c r="J348">
        <v>-1.9897794179999999</v>
      </c>
      <c r="K348" t="s">
        <v>10</v>
      </c>
      <c r="L348">
        <f t="shared" si="5"/>
        <v>0.25177738027322333</v>
      </c>
    </row>
    <row r="349" spans="1:12" x14ac:dyDescent="0.3">
      <c r="A349" t="s">
        <v>1682</v>
      </c>
      <c r="B349" t="s">
        <v>1683</v>
      </c>
      <c r="C349" t="s">
        <v>1684</v>
      </c>
      <c r="D349" t="s">
        <v>171</v>
      </c>
      <c r="E349" t="s">
        <v>208</v>
      </c>
      <c r="F349" t="s">
        <v>18</v>
      </c>
      <c r="G349" t="s">
        <v>16</v>
      </c>
      <c r="H349">
        <v>1.2223400000000001E-4</v>
      </c>
      <c r="I349">
        <v>1.0545455E-2</v>
      </c>
      <c r="J349">
        <v>-2.0282152629999999</v>
      </c>
      <c r="K349" t="s">
        <v>10</v>
      </c>
      <c r="L349">
        <f t="shared" si="5"/>
        <v>0.24515816847716057</v>
      </c>
    </row>
    <row r="350" spans="1:12" x14ac:dyDescent="0.3">
      <c r="A350" t="s">
        <v>474</v>
      </c>
      <c r="B350" t="s">
        <v>1623</v>
      </c>
      <c r="C350" t="s">
        <v>475</v>
      </c>
      <c r="D350" t="s">
        <v>190</v>
      </c>
      <c r="E350" t="s">
        <v>327</v>
      </c>
      <c r="F350" t="s">
        <v>269</v>
      </c>
      <c r="G350" t="s">
        <v>476</v>
      </c>
      <c r="H350">
        <v>1.2520923E-2</v>
      </c>
      <c r="I350">
        <v>0.116868687</v>
      </c>
      <c r="J350">
        <v>-2.0682234899999998</v>
      </c>
      <c r="K350" t="s">
        <v>10</v>
      </c>
      <c r="L350">
        <f t="shared" si="5"/>
        <v>0.23845294568083372</v>
      </c>
    </row>
    <row r="351" spans="1:12" x14ac:dyDescent="0.3">
      <c r="A351" t="s">
        <v>580</v>
      </c>
      <c r="B351" t="s">
        <v>1597</v>
      </c>
      <c r="C351" t="s">
        <v>581</v>
      </c>
      <c r="D351" t="s">
        <v>582</v>
      </c>
      <c r="E351" t="s">
        <v>583</v>
      </c>
      <c r="F351" t="s">
        <v>584</v>
      </c>
      <c r="G351" t="s">
        <v>585</v>
      </c>
      <c r="H351" s="1">
        <v>1.26E-5</v>
      </c>
      <c r="I351">
        <v>3.0769230000000001E-3</v>
      </c>
      <c r="J351">
        <v>-2.0726783750000002</v>
      </c>
      <c r="K351" t="s">
        <v>10</v>
      </c>
      <c r="L351">
        <f t="shared" si="5"/>
        <v>0.23771776464492561</v>
      </c>
    </row>
    <row r="352" spans="1:12" x14ac:dyDescent="0.3">
      <c r="A352" t="s">
        <v>3047</v>
      </c>
      <c r="B352" t="s">
        <v>3048</v>
      </c>
      <c r="C352" t="s">
        <v>3049</v>
      </c>
      <c r="D352" t="s">
        <v>3050</v>
      </c>
      <c r="E352" t="s">
        <v>23</v>
      </c>
      <c r="F352" t="s">
        <v>45</v>
      </c>
      <c r="G352" t="s">
        <v>3051</v>
      </c>
      <c r="H352">
        <v>5.8294779999999999E-3</v>
      </c>
      <c r="I352">
        <v>7.5371429000000004E-2</v>
      </c>
      <c r="J352">
        <v>-2.1133775259999998</v>
      </c>
      <c r="K352" t="s">
        <v>10</v>
      </c>
      <c r="L352">
        <f t="shared" si="5"/>
        <v>0.23110533572061578</v>
      </c>
    </row>
    <row r="353" spans="1:12" x14ac:dyDescent="0.3">
      <c r="A353" t="s">
        <v>488</v>
      </c>
      <c r="B353" t="s">
        <v>2315</v>
      </c>
      <c r="C353" t="s">
        <v>489</v>
      </c>
      <c r="D353" t="s">
        <v>308</v>
      </c>
      <c r="E353" t="s">
        <v>490</v>
      </c>
      <c r="F353" t="s">
        <v>90</v>
      </c>
      <c r="G353" t="s">
        <v>16</v>
      </c>
      <c r="H353">
        <v>1.93279E-4</v>
      </c>
      <c r="I353">
        <v>1.4962962999999999E-2</v>
      </c>
      <c r="J353">
        <v>-2.1259717939999998</v>
      </c>
      <c r="K353" t="s">
        <v>10</v>
      </c>
      <c r="L353">
        <f t="shared" si="5"/>
        <v>0.22909664017270354</v>
      </c>
    </row>
    <row r="354" spans="1:12" x14ac:dyDescent="0.3">
      <c r="A354" t="s">
        <v>417</v>
      </c>
      <c r="B354" t="s">
        <v>2610</v>
      </c>
      <c r="C354" t="s">
        <v>2611</v>
      </c>
      <c r="D354" t="s">
        <v>115</v>
      </c>
      <c r="E354" t="s">
        <v>418</v>
      </c>
      <c r="F354" t="s">
        <v>378</v>
      </c>
      <c r="G354" t="s">
        <v>16</v>
      </c>
      <c r="H354">
        <v>2.2890114E-2</v>
      </c>
      <c r="I354">
        <v>0.17037154199999999</v>
      </c>
      <c r="J354">
        <v>-2.180447215</v>
      </c>
      <c r="K354" t="s">
        <v>10</v>
      </c>
      <c r="L354">
        <f t="shared" si="5"/>
        <v>0.22060735332184189</v>
      </c>
    </row>
    <row r="355" spans="1:12" x14ac:dyDescent="0.3">
      <c r="A355" t="s">
        <v>513</v>
      </c>
      <c r="B355" t="s">
        <v>2323</v>
      </c>
      <c r="C355" t="s">
        <v>514</v>
      </c>
      <c r="D355" t="s">
        <v>211</v>
      </c>
      <c r="E355" t="s">
        <v>515</v>
      </c>
      <c r="F355" t="s">
        <v>516</v>
      </c>
      <c r="G355" t="s">
        <v>16</v>
      </c>
      <c r="H355">
        <v>3.6845500000000001E-4</v>
      </c>
      <c r="I355">
        <v>1.7846153999999999E-2</v>
      </c>
      <c r="J355">
        <v>-2.237284061</v>
      </c>
      <c r="K355" t="s">
        <v>10</v>
      </c>
      <c r="L355">
        <f t="shared" si="5"/>
        <v>0.2120852125678902</v>
      </c>
    </row>
    <row r="356" spans="1:12" x14ac:dyDescent="0.3">
      <c r="A356" t="s">
        <v>2308</v>
      </c>
      <c r="B356" t="s">
        <v>2309</v>
      </c>
      <c r="C356" t="s">
        <v>510</v>
      </c>
      <c r="D356" t="s">
        <v>48</v>
      </c>
      <c r="E356" t="s">
        <v>511</v>
      </c>
      <c r="F356" t="s">
        <v>512</v>
      </c>
      <c r="G356" t="s">
        <v>16</v>
      </c>
      <c r="H356">
        <v>3.75681E-4</v>
      </c>
      <c r="I356">
        <v>1.7600000000000001E-2</v>
      </c>
      <c r="J356">
        <v>-2.2504713010000001</v>
      </c>
      <c r="K356" t="s">
        <v>10</v>
      </c>
      <c r="L356">
        <f t="shared" si="5"/>
        <v>0.21015543881790139</v>
      </c>
    </row>
    <row r="357" spans="1:12" x14ac:dyDescent="0.3">
      <c r="A357" t="s">
        <v>477</v>
      </c>
      <c r="B357" t="s">
        <v>2316</v>
      </c>
      <c r="C357" t="s">
        <v>478</v>
      </c>
      <c r="D357" t="s">
        <v>44</v>
      </c>
      <c r="E357" t="s">
        <v>327</v>
      </c>
      <c r="F357" t="s">
        <v>29</v>
      </c>
      <c r="G357" t="s">
        <v>479</v>
      </c>
      <c r="H357">
        <v>1.13995E-4</v>
      </c>
      <c r="I357">
        <v>1.0800000000000001E-2</v>
      </c>
      <c r="J357">
        <v>-2.2544082460000001</v>
      </c>
      <c r="K357" t="s">
        <v>10</v>
      </c>
      <c r="L357">
        <f t="shared" si="5"/>
        <v>0.20958273113637516</v>
      </c>
    </row>
    <row r="358" spans="1:12" x14ac:dyDescent="0.3">
      <c r="A358" t="s">
        <v>1698</v>
      </c>
      <c r="B358" t="s">
        <v>1699</v>
      </c>
      <c r="C358" t="s">
        <v>1700</v>
      </c>
      <c r="D358" t="s">
        <v>1701</v>
      </c>
      <c r="E358" t="s">
        <v>53</v>
      </c>
      <c r="F358" t="s">
        <v>29</v>
      </c>
      <c r="G358" t="s">
        <v>16</v>
      </c>
      <c r="H358">
        <v>3.3052149999999998E-3</v>
      </c>
      <c r="I358">
        <v>5.7219048000000002E-2</v>
      </c>
      <c r="J358">
        <v>-2.2871710009999999</v>
      </c>
      <c r="K358" t="s">
        <v>10</v>
      </c>
      <c r="L358">
        <f t="shared" si="5"/>
        <v>0.2048768666485018</v>
      </c>
    </row>
    <row r="359" spans="1:12" x14ac:dyDescent="0.3">
      <c r="A359" t="s">
        <v>2312</v>
      </c>
      <c r="B359" t="s">
        <v>2313</v>
      </c>
      <c r="C359" t="s">
        <v>2314</v>
      </c>
      <c r="D359" t="s">
        <v>760</v>
      </c>
      <c r="E359" t="s">
        <v>761</v>
      </c>
      <c r="F359" t="s">
        <v>90</v>
      </c>
      <c r="G359" t="s">
        <v>763</v>
      </c>
      <c r="H359" s="1">
        <v>4.0500000000000002E-6</v>
      </c>
      <c r="I359">
        <v>2.5000000000000001E-3</v>
      </c>
      <c r="J359">
        <v>-2.3648838040000002</v>
      </c>
      <c r="K359" t="s">
        <v>10</v>
      </c>
      <c r="L359">
        <f t="shared" si="5"/>
        <v>0.19413285376116746</v>
      </c>
    </row>
    <row r="360" spans="1:12" x14ac:dyDescent="0.3">
      <c r="A360" t="s">
        <v>1702</v>
      </c>
      <c r="B360" t="s">
        <v>1703</v>
      </c>
      <c r="C360" t="s">
        <v>1704</v>
      </c>
      <c r="D360" t="s">
        <v>42</v>
      </c>
      <c r="E360" t="s">
        <v>1123</v>
      </c>
      <c r="F360" t="s">
        <v>24</v>
      </c>
      <c r="G360" t="s">
        <v>16</v>
      </c>
      <c r="H360">
        <v>1.7735139999999999E-3</v>
      </c>
      <c r="I360">
        <v>4.3428570999999999E-2</v>
      </c>
      <c r="J360">
        <v>-2.5569955919999998</v>
      </c>
      <c r="K360" t="s">
        <v>10</v>
      </c>
      <c r="L360">
        <f t="shared" si="5"/>
        <v>0.16992904943753859</v>
      </c>
    </row>
    <row r="361" spans="1:12" x14ac:dyDescent="0.3">
      <c r="A361" t="s">
        <v>2324</v>
      </c>
      <c r="B361" t="s">
        <v>2325</v>
      </c>
      <c r="C361" t="s">
        <v>2326</v>
      </c>
      <c r="D361" t="s">
        <v>38</v>
      </c>
      <c r="E361" t="s">
        <v>299</v>
      </c>
      <c r="F361" t="s">
        <v>29</v>
      </c>
      <c r="G361" t="s">
        <v>2327</v>
      </c>
      <c r="H361">
        <v>1.186203E-3</v>
      </c>
      <c r="I361">
        <v>3.1402985000000001E-2</v>
      </c>
      <c r="J361">
        <v>-2.6657866110000001</v>
      </c>
      <c r="K361" t="s">
        <v>10</v>
      </c>
      <c r="L361">
        <f t="shared" si="5"/>
        <v>0.15758623080100367</v>
      </c>
    </row>
    <row r="362" spans="1:12" x14ac:dyDescent="0.3">
      <c r="A362" t="s">
        <v>1708</v>
      </c>
      <c r="B362" t="s">
        <v>1709</v>
      </c>
      <c r="C362" t="s">
        <v>1710</v>
      </c>
      <c r="D362" t="s">
        <v>703</v>
      </c>
      <c r="E362" t="s">
        <v>299</v>
      </c>
      <c r="F362" t="s">
        <v>94</v>
      </c>
      <c r="G362" t="s">
        <v>1711</v>
      </c>
      <c r="H362">
        <v>4.7517369999999998E-3</v>
      </c>
      <c r="I362">
        <v>7.1834710999999996E-2</v>
      </c>
      <c r="J362">
        <v>-2.8973731630000001</v>
      </c>
      <c r="K362" t="s">
        <v>10</v>
      </c>
      <c r="L362">
        <f t="shared" si="5"/>
        <v>0.13421583861213987</v>
      </c>
    </row>
    <row r="363" spans="1:12" x14ac:dyDescent="0.3">
      <c r="A363" t="s">
        <v>576</v>
      </c>
      <c r="B363" t="s">
        <v>1299</v>
      </c>
      <c r="C363" t="s">
        <v>577</v>
      </c>
      <c r="D363" t="s">
        <v>451</v>
      </c>
      <c r="E363" t="s">
        <v>295</v>
      </c>
      <c r="F363" t="s">
        <v>90</v>
      </c>
      <c r="G363" t="s">
        <v>16</v>
      </c>
      <c r="H363">
        <v>5.8737399999999999E-4</v>
      </c>
      <c r="I363">
        <v>2.1360000000000001E-2</v>
      </c>
      <c r="J363">
        <v>-3.3896115710000001</v>
      </c>
      <c r="K363" t="s">
        <v>10</v>
      </c>
      <c r="L363">
        <f t="shared" si="5"/>
        <v>9.5416886998295938E-2</v>
      </c>
    </row>
    <row r="364" spans="1:12" x14ac:dyDescent="0.3">
      <c r="A364" t="s">
        <v>101</v>
      </c>
      <c r="B364" t="s">
        <v>1712</v>
      </c>
      <c r="C364" t="s">
        <v>102</v>
      </c>
      <c r="D364" t="s">
        <v>103</v>
      </c>
      <c r="E364" t="s">
        <v>104</v>
      </c>
      <c r="F364" t="s">
        <v>105</v>
      </c>
      <c r="G364" t="s">
        <v>106</v>
      </c>
      <c r="H364" s="1">
        <v>1.66E-6</v>
      </c>
      <c r="I364">
        <v>2E-3</v>
      </c>
      <c r="J364">
        <v>-3.4401662370000001</v>
      </c>
      <c r="K364" t="s">
        <v>10</v>
      </c>
      <c r="L364">
        <f t="shared" si="5"/>
        <v>9.2131209493087785E-2</v>
      </c>
    </row>
    <row r="365" spans="1:12" x14ac:dyDescent="0.3">
      <c r="A365" t="s">
        <v>428</v>
      </c>
      <c r="B365" t="s">
        <v>1511</v>
      </c>
      <c r="C365" t="s">
        <v>429</v>
      </c>
      <c r="D365" t="s">
        <v>430</v>
      </c>
      <c r="E365" t="s">
        <v>327</v>
      </c>
      <c r="F365" t="s">
        <v>252</v>
      </c>
      <c r="G365" t="s">
        <v>431</v>
      </c>
      <c r="H365" s="1">
        <v>1.06E-10</v>
      </c>
      <c r="I365">
        <v>0</v>
      </c>
      <c r="J365">
        <v>-3.6362037749999998</v>
      </c>
      <c r="K365" t="s">
        <v>10</v>
      </c>
      <c r="L365">
        <f t="shared" si="5"/>
        <v>8.0425467373099011E-2</v>
      </c>
    </row>
    <row r="366" spans="1:12" x14ac:dyDescent="0.3">
      <c r="A366" t="s">
        <v>544</v>
      </c>
      <c r="B366" t="s">
        <v>2332</v>
      </c>
      <c r="C366" t="s">
        <v>545</v>
      </c>
      <c r="D366" t="s">
        <v>546</v>
      </c>
      <c r="E366" t="s">
        <v>49</v>
      </c>
      <c r="F366" t="s">
        <v>24</v>
      </c>
      <c r="G366" t="s">
        <v>16</v>
      </c>
      <c r="H366" s="1">
        <v>2.4599999999999999E-8</v>
      </c>
      <c r="I366">
        <v>0</v>
      </c>
      <c r="J366">
        <v>-4.2574931920000001</v>
      </c>
      <c r="K366" t="s">
        <v>10</v>
      </c>
      <c r="L366">
        <f t="shared" si="5"/>
        <v>5.228376366487429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80034-D5DB-4CE2-AF6A-3AE76709459C}">
  <dimension ref="A1:N312"/>
  <sheetViews>
    <sheetView workbookViewId="0">
      <selection activeCell="R10" sqref="R10"/>
    </sheetView>
  </sheetViews>
  <sheetFormatPr defaultRowHeight="14.4" x14ac:dyDescent="0.3"/>
  <sheetData>
    <row r="1" spans="1:14" ht="15" thickBot="1" x14ac:dyDescent="0.35">
      <c r="A1" s="7" t="s">
        <v>3155</v>
      </c>
    </row>
    <row r="2" spans="1:14" ht="15.6" thickTop="1" thickBot="1" x14ac:dyDescent="0.35">
      <c r="A2" s="3" t="s">
        <v>0</v>
      </c>
      <c r="B2" s="4" t="s">
        <v>897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898</v>
      </c>
      <c r="I2" s="4" t="s">
        <v>899</v>
      </c>
      <c r="J2" s="4" t="s">
        <v>2612</v>
      </c>
      <c r="K2" s="4" t="s">
        <v>6</v>
      </c>
      <c r="L2" s="4" t="s">
        <v>2522</v>
      </c>
      <c r="M2" s="5"/>
      <c r="N2" s="6"/>
    </row>
    <row r="3" spans="1:14" ht="15" thickTop="1" x14ac:dyDescent="0.3">
      <c r="A3" t="s">
        <v>816</v>
      </c>
      <c r="B3" t="s">
        <v>1713</v>
      </c>
      <c r="C3" t="s">
        <v>817</v>
      </c>
      <c r="D3" t="s">
        <v>818</v>
      </c>
      <c r="E3" t="s">
        <v>819</v>
      </c>
      <c r="F3" t="s">
        <v>820</v>
      </c>
      <c r="G3" t="s">
        <v>16</v>
      </c>
      <c r="H3" s="1">
        <v>1.2200000000000001E-22</v>
      </c>
      <c r="I3">
        <v>0</v>
      </c>
      <c r="J3">
        <v>9.8734494319999992</v>
      </c>
      <c r="K3" t="s">
        <v>612</v>
      </c>
      <c r="L3">
        <f t="shared" ref="L3:L66" si="0">2^J3</f>
        <v>938.00345858662672</v>
      </c>
    </row>
    <row r="4" spans="1:14" x14ac:dyDescent="0.3">
      <c r="A4" t="s">
        <v>752</v>
      </c>
      <c r="B4" t="s">
        <v>1008</v>
      </c>
      <c r="C4" t="s">
        <v>753</v>
      </c>
      <c r="D4" t="s">
        <v>307</v>
      </c>
      <c r="E4" t="s">
        <v>136</v>
      </c>
      <c r="F4" t="s">
        <v>16</v>
      </c>
      <c r="G4" t="s">
        <v>16</v>
      </c>
      <c r="H4" s="1">
        <v>1.59E-5</v>
      </c>
      <c r="I4">
        <v>4.0000000000000001E-3</v>
      </c>
      <c r="J4">
        <v>3.2036810679999999</v>
      </c>
      <c r="K4" t="s">
        <v>612</v>
      </c>
      <c r="L4">
        <f t="shared" si="0"/>
        <v>9.2130642108784286</v>
      </c>
    </row>
    <row r="5" spans="1:14" x14ac:dyDescent="0.3">
      <c r="A5" t="s">
        <v>743</v>
      </c>
      <c r="B5" t="s">
        <v>2523</v>
      </c>
      <c r="C5" t="s">
        <v>744</v>
      </c>
      <c r="D5" t="s">
        <v>745</v>
      </c>
      <c r="E5" t="s">
        <v>653</v>
      </c>
      <c r="F5" t="s">
        <v>58</v>
      </c>
      <c r="G5" t="s">
        <v>16</v>
      </c>
      <c r="H5">
        <v>2.3423110000000001E-3</v>
      </c>
      <c r="I5">
        <v>6.8918033000000004E-2</v>
      </c>
      <c r="J5">
        <v>2.6692751170000002</v>
      </c>
      <c r="K5" t="s">
        <v>612</v>
      </c>
      <c r="L5">
        <f t="shared" si="0"/>
        <v>6.3610949309410127</v>
      </c>
    </row>
    <row r="6" spans="1:14" x14ac:dyDescent="0.3">
      <c r="A6" t="s">
        <v>800</v>
      </c>
      <c r="B6" t="s">
        <v>2502</v>
      </c>
      <c r="C6" t="s">
        <v>801</v>
      </c>
      <c r="D6" t="s">
        <v>243</v>
      </c>
      <c r="E6" t="s">
        <v>802</v>
      </c>
      <c r="F6" t="s">
        <v>472</v>
      </c>
      <c r="G6" t="s">
        <v>16</v>
      </c>
      <c r="H6" s="1">
        <v>9.3899999999999999E-6</v>
      </c>
      <c r="I6">
        <v>3.0000000000000001E-3</v>
      </c>
      <c r="J6">
        <v>2.582542525</v>
      </c>
      <c r="K6" t="s">
        <v>612</v>
      </c>
      <c r="L6">
        <f t="shared" si="0"/>
        <v>5.9899440401991946</v>
      </c>
    </row>
    <row r="7" spans="1:14" x14ac:dyDescent="0.3">
      <c r="A7" t="s">
        <v>1715</v>
      </c>
      <c r="B7" t="s">
        <v>1716</v>
      </c>
      <c r="C7" t="s">
        <v>1717</v>
      </c>
      <c r="D7" t="s">
        <v>674</v>
      </c>
      <c r="E7" t="s">
        <v>675</v>
      </c>
      <c r="F7" t="s">
        <v>29</v>
      </c>
      <c r="G7" t="s">
        <v>16</v>
      </c>
      <c r="H7">
        <v>2.7081430000000001E-3</v>
      </c>
      <c r="I7">
        <v>7.1294118000000004E-2</v>
      </c>
      <c r="J7">
        <v>2.5628966069999999</v>
      </c>
      <c r="K7" t="s">
        <v>612</v>
      </c>
      <c r="L7">
        <f t="shared" si="0"/>
        <v>5.9089287665194314</v>
      </c>
    </row>
    <row r="8" spans="1:14" x14ac:dyDescent="0.3">
      <c r="A8" t="s">
        <v>821</v>
      </c>
      <c r="B8" t="s">
        <v>941</v>
      </c>
      <c r="C8" t="s">
        <v>822</v>
      </c>
      <c r="D8" t="s">
        <v>38</v>
      </c>
      <c r="E8" t="s">
        <v>823</v>
      </c>
      <c r="F8" t="s">
        <v>18</v>
      </c>
      <c r="G8" t="s">
        <v>16</v>
      </c>
      <c r="H8">
        <v>1.8748199999999999E-4</v>
      </c>
      <c r="I8">
        <v>2.2133333000000002E-2</v>
      </c>
      <c r="J8">
        <v>2.5534136790000002</v>
      </c>
      <c r="K8" t="s">
        <v>612</v>
      </c>
      <c r="L8">
        <f t="shared" si="0"/>
        <v>5.8702163637465912</v>
      </c>
    </row>
    <row r="9" spans="1:14" x14ac:dyDescent="0.3">
      <c r="A9" t="s">
        <v>834</v>
      </c>
      <c r="B9" t="s">
        <v>1596</v>
      </c>
      <c r="C9" t="s">
        <v>835</v>
      </c>
      <c r="D9" t="s">
        <v>44</v>
      </c>
      <c r="E9" t="s">
        <v>73</v>
      </c>
      <c r="F9" t="s">
        <v>65</v>
      </c>
      <c r="G9" t="s">
        <v>16</v>
      </c>
      <c r="H9">
        <v>1.9536099999999999E-4</v>
      </c>
      <c r="I9">
        <v>1.9157895000000001E-2</v>
      </c>
      <c r="J9">
        <v>2.4273167870000001</v>
      </c>
      <c r="K9" t="s">
        <v>612</v>
      </c>
      <c r="L9">
        <f t="shared" si="0"/>
        <v>5.3789209504943978</v>
      </c>
    </row>
    <row r="10" spans="1:14" x14ac:dyDescent="0.3">
      <c r="A10" t="s">
        <v>3141</v>
      </c>
      <c r="B10" t="s">
        <v>3142</v>
      </c>
      <c r="C10" t="s">
        <v>3143</v>
      </c>
      <c r="D10" t="s">
        <v>218</v>
      </c>
      <c r="E10" t="s">
        <v>496</v>
      </c>
      <c r="F10" t="s">
        <v>29</v>
      </c>
      <c r="G10" t="s">
        <v>3144</v>
      </c>
      <c r="H10">
        <v>2.2116344E-2</v>
      </c>
      <c r="I10">
        <v>0.19585454499999999</v>
      </c>
      <c r="J10">
        <v>2.2448125719999998</v>
      </c>
      <c r="K10" t="s">
        <v>612</v>
      </c>
      <c r="L10">
        <f t="shared" si="0"/>
        <v>4.7397552775596132</v>
      </c>
    </row>
    <row r="11" spans="1:14" x14ac:dyDescent="0.3">
      <c r="A11" t="s">
        <v>731</v>
      </c>
      <c r="B11" t="s">
        <v>2515</v>
      </c>
      <c r="C11" t="s">
        <v>2516</v>
      </c>
      <c r="D11" t="s">
        <v>535</v>
      </c>
      <c r="E11" t="s">
        <v>20</v>
      </c>
      <c r="F11" t="s">
        <v>16</v>
      </c>
      <c r="G11" t="s">
        <v>16</v>
      </c>
      <c r="H11">
        <v>2.9631200000000002E-4</v>
      </c>
      <c r="I11">
        <v>2.2956522E-2</v>
      </c>
      <c r="J11">
        <v>2.1384129600000001</v>
      </c>
      <c r="K11" t="s">
        <v>612</v>
      </c>
      <c r="L11">
        <f t="shared" si="0"/>
        <v>4.4027745163580434</v>
      </c>
    </row>
    <row r="12" spans="1:14" x14ac:dyDescent="0.3">
      <c r="A12" t="s">
        <v>784</v>
      </c>
      <c r="B12" t="s">
        <v>1810</v>
      </c>
      <c r="C12" t="s">
        <v>785</v>
      </c>
      <c r="D12" t="s">
        <v>443</v>
      </c>
      <c r="E12" t="s">
        <v>786</v>
      </c>
      <c r="F12" t="s">
        <v>512</v>
      </c>
      <c r="G12" t="s">
        <v>16</v>
      </c>
      <c r="H12">
        <v>8.8995999999999997E-4</v>
      </c>
      <c r="I12">
        <v>4.3777778000000003E-2</v>
      </c>
      <c r="J12">
        <v>2.0969239339999999</v>
      </c>
      <c r="K12" t="s">
        <v>612</v>
      </c>
      <c r="L12">
        <f t="shared" si="0"/>
        <v>4.2779627902913182</v>
      </c>
    </row>
    <row r="13" spans="1:14" x14ac:dyDescent="0.3">
      <c r="A13" t="s">
        <v>766</v>
      </c>
      <c r="B13" t="s">
        <v>2525</v>
      </c>
      <c r="C13" t="s">
        <v>2526</v>
      </c>
      <c r="D13" t="s">
        <v>535</v>
      </c>
      <c r="E13" t="s">
        <v>20</v>
      </c>
      <c r="F13" t="s">
        <v>16</v>
      </c>
      <c r="G13" t="s">
        <v>16</v>
      </c>
      <c r="H13">
        <v>9.1936000000000003E-4</v>
      </c>
      <c r="I13">
        <v>4.4108108E-2</v>
      </c>
      <c r="J13">
        <v>2.0966135210000001</v>
      </c>
      <c r="K13" t="s">
        <v>612</v>
      </c>
      <c r="L13">
        <f t="shared" si="0"/>
        <v>4.2770424347236471</v>
      </c>
    </row>
    <row r="14" spans="1:14" x14ac:dyDescent="0.3">
      <c r="A14" t="s">
        <v>858</v>
      </c>
      <c r="B14" t="s">
        <v>1732</v>
      </c>
      <c r="C14" t="s">
        <v>859</v>
      </c>
      <c r="D14" t="s">
        <v>860</v>
      </c>
      <c r="E14" t="s">
        <v>299</v>
      </c>
      <c r="F14" t="s">
        <v>378</v>
      </c>
      <c r="G14" t="s">
        <v>16</v>
      </c>
      <c r="H14">
        <v>2.6225210000000001E-3</v>
      </c>
      <c r="I14">
        <v>7.0727272999999993E-2</v>
      </c>
      <c r="J14">
        <v>2.0563181319999999</v>
      </c>
      <c r="K14" t="s">
        <v>612</v>
      </c>
      <c r="L14">
        <f t="shared" si="0"/>
        <v>4.1592348020133816</v>
      </c>
    </row>
    <row r="15" spans="1:14" x14ac:dyDescent="0.3">
      <c r="A15" t="s">
        <v>707</v>
      </c>
      <c r="B15" t="s">
        <v>1801</v>
      </c>
      <c r="C15" t="s">
        <v>708</v>
      </c>
      <c r="D15" t="s">
        <v>38</v>
      </c>
      <c r="E15" t="s">
        <v>466</v>
      </c>
      <c r="F15" t="s">
        <v>45</v>
      </c>
      <c r="G15" t="s">
        <v>16</v>
      </c>
      <c r="H15">
        <v>1.8370299999999999E-3</v>
      </c>
      <c r="I15">
        <v>5.7428570999999998E-2</v>
      </c>
      <c r="J15">
        <v>2.0518054659999998</v>
      </c>
      <c r="K15" t="s">
        <v>612</v>
      </c>
      <c r="L15">
        <f t="shared" si="0"/>
        <v>4.1462452837936485</v>
      </c>
    </row>
    <row r="16" spans="1:14" x14ac:dyDescent="0.3">
      <c r="A16" t="s">
        <v>770</v>
      </c>
      <c r="B16" t="s">
        <v>933</v>
      </c>
      <c r="C16" t="s">
        <v>934</v>
      </c>
      <c r="D16" t="s">
        <v>451</v>
      </c>
      <c r="E16" t="s">
        <v>771</v>
      </c>
      <c r="F16" t="s">
        <v>772</v>
      </c>
      <c r="G16" t="s">
        <v>558</v>
      </c>
      <c r="H16">
        <v>2.2699708999999998E-2</v>
      </c>
      <c r="I16">
        <v>0.197875</v>
      </c>
      <c r="J16">
        <v>2.0278553129999999</v>
      </c>
      <c r="K16" t="s">
        <v>612</v>
      </c>
      <c r="L16">
        <f t="shared" si="0"/>
        <v>4.0779817331993806</v>
      </c>
    </row>
    <row r="17" spans="1:12" x14ac:dyDescent="0.3">
      <c r="A17" t="s">
        <v>874</v>
      </c>
      <c r="B17" t="s">
        <v>1872</v>
      </c>
      <c r="C17" t="s">
        <v>875</v>
      </c>
      <c r="D17" t="s">
        <v>307</v>
      </c>
      <c r="E17" t="s">
        <v>578</v>
      </c>
      <c r="F17" t="s">
        <v>634</v>
      </c>
      <c r="G17" t="s">
        <v>16</v>
      </c>
      <c r="H17">
        <v>7.116832E-3</v>
      </c>
      <c r="I17">
        <v>0.10993220300000001</v>
      </c>
      <c r="J17">
        <v>2.0073109730000001</v>
      </c>
      <c r="K17" t="s">
        <v>612</v>
      </c>
      <c r="L17">
        <f t="shared" si="0"/>
        <v>4.0203217688972925</v>
      </c>
    </row>
    <row r="18" spans="1:12" x14ac:dyDescent="0.3">
      <c r="A18" t="s">
        <v>746</v>
      </c>
      <c r="B18" t="s">
        <v>1136</v>
      </c>
      <c r="C18" t="s">
        <v>747</v>
      </c>
      <c r="D18" t="s">
        <v>44</v>
      </c>
      <c r="E18" t="s">
        <v>327</v>
      </c>
      <c r="F18" t="s">
        <v>252</v>
      </c>
      <c r="G18" t="s">
        <v>748</v>
      </c>
      <c r="H18">
        <v>1.4371301E-2</v>
      </c>
      <c r="I18">
        <v>0.15636571399999999</v>
      </c>
      <c r="J18">
        <v>1.900743257</v>
      </c>
      <c r="K18" t="s">
        <v>612</v>
      </c>
      <c r="L18">
        <f t="shared" si="0"/>
        <v>3.7340552055008764</v>
      </c>
    </row>
    <row r="19" spans="1:12" x14ac:dyDescent="0.3">
      <c r="A19" t="s">
        <v>881</v>
      </c>
      <c r="B19" t="s">
        <v>2524</v>
      </c>
      <c r="C19" t="s">
        <v>882</v>
      </c>
      <c r="D19" t="s">
        <v>883</v>
      </c>
      <c r="E19" t="s">
        <v>39</v>
      </c>
      <c r="F19" t="s">
        <v>74</v>
      </c>
      <c r="G19" t="s">
        <v>16</v>
      </c>
      <c r="H19">
        <v>2.8896529999999998E-3</v>
      </c>
      <c r="I19">
        <v>7.2676056000000003E-2</v>
      </c>
      <c r="J19">
        <v>1.873679434</v>
      </c>
      <c r="K19" t="s">
        <v>612</v>
      </c>
      <c r="L19">
        <f t="shared" si="0"/>
        <v>3.6646602028596234</v>
      </c>
    </row>
    <row r="20" spans="1:12" x14ac:dyDescent="0.3">
      <c r="A20" t="s">
        <v>1668</v>
      </c>
      <c r="B20" t="s">
        <v>1669</v>
      </c>
      <c r="C20" t="s">
        <v>1670</v>
      </c>
      <c r="D20" t="s">
        <v>239</v>
      </c>
      <c r="E20" t="s">
        <v>23</v>
      </c>
      <c r="F20" t="s">
        <v>24</v>
      </c>
      <c r="G20" t="s">
        <v>16</v>
      </c>
      <c r="H20">
        <v>3.4936951000000001E-2</v>
      </c>
      <c r="I20">
        <v>0.247185714</v>
      </c>
      <c r="J20">
        <v>1.872463196</v>
      </c>
      <c r="K20" t="s">
        <v>612</v>
      </c>
      <c r="L20">
        <f t="shared" si="0"/>
        <v>3.6615720791335677</v>
      </c>
    </row>
    <row r="21" spans="1:12" x14ac:dyDescent="0.3">
      <c r="A21" t="s">
        <v>1722</v>
      </c>
      <c r="B21" t="s">
        <v>1723</v>
      </c>
      <c r="C21" t="s">
        <v>1724</v>
      </c>
      <c r="D21" t="s">
        <v>574</v>
      </c>
      <c r="E21" t="s">
        <v>295</v>
      </c>
      <c r="F21" t="s">
        <v>24</v>
      </c>
      <c r="G21" t="s">
        <v>1725</v>
      </c>
      <c r="H21">
        <v>1.2094181000000001E-2</v>
      </c>
      <c r="I21">
        <v>0.14511392400000001</v>
      </c>
      <c r="J21">
        <v>1.8511712659999999</v>
      </c>
      <c r="K21" t="s">
        <v>612</v>
      </c>
      <c r="L21">
        <f t="shared" si="0"/>
        <v>3.6079297946355204</v>
      </c>
    </row>
    <row r="22" spans="1:12" x14ac:dyDescent="0.3">
      <c r="A22" t="s">
        <v>803</v>
      </c>
      <c r="B22" t="s">
        <v>1744</v>
      </c>
      <c r="C22" t="s">
        <v>1745</v>
      </c>
      <c r="D22" t="s">
        <v>804</v>
      </c>
      <c r="E22" t="s">
        <v>653</v>
      </c>
      <c r="F22" t="s">
        <v>507</v>
      </c>
      <c r="G22" t="s">
        <v>16</v>
      </c>
      <c r="H22">
        <v>3.142859E-3</v>
      </c>
      <c r="I22">
        <v>7.4719999999999995E-2</v>
      </c>
      <c r="J22">
        <v>1.8367038149999999</v>
      </c>
      <c r="K22" t="s">
        <v>612</v>
      </c>
      <c r="L22">
        <f t="shared" si="0"/>
        <v>3.5719300176210997</v>
      </c>
    </row>
    <row r="23" spans="1:12" x14ac:dyDescent="0.3">
      <c r="A23" t="s">
        <v>3145</v>
      </c>
      <c r="B23" s="2">
        <v>44441</v>
      </c>
      <c r="C23" t="s">
        <v>3146</v>
      </c>
      <c r="D23" t="s">
        <v>3147</v>
      </c>
      <c r="E23" t="s">
        <v>619</v>
      </c>
      <c r="F23" t="s">
        <v>309</v>
      </c>
      <c r="G23" t="s">
        <v>16</v>
      </c>
      <c r="H23">
        <v>1.8893172999999999E-2</v>
      </c>
      <c r="I23">
        <v>0.17523076900000001</v>
      </c>
      <c r="J23">
        <v>1.8254221660000001</v>
      </c>
      <c r="K23" t="s">
        <v>612</v>
      </c>
      <c r="L23">
        <f t="shared" si="0"/>
        <v>3.5441070125244143</v>
      </c>
    </row>
    <row r="24" spans="1:12" x14ac:dyDescent="0.3">
      <c r="A24" t="s">
        <v>876</v>
      </c>
      <c r="B24" t="s">
        <v>1821</v>
      </c>
      <c r="C24" t="s">
        <v>877</v>
      </c>
      <c r="D24" t="s">
        <v>44</v>
      </c>
      <c r="E24" t="s">
        <v>49</v>
      </c>
      <c r="F24" t="s">
        <v>16</v>
      </c>
      <c r="G24" t="s">
        <v>16</v>
      </c>
      <c r="H24" s="1">
        <v>3.3699999999999999E-5</v>
      </c>
      <c r="I24">
        <v>6.0000000000000001E-3</v>
      </c>
      <c r="J24">
        <v>1.8044826270000001</v>
      </c>
      <c r="K24" t="s">
        <v>612</v>
      </c>
      <c r="L24">
        <f t="shared" si="0"/>
        <v>3.4930387007323977</v>
      </c>
    </row>
    <row r="25" spans="1:12" x14ac:dyDescent="0.3">
      <c r="A25" t="s">
        <v>1443</v>
      </c>
      <c r="B25" t="s">
        <v>1444</v>
      </c>
      <c r="C25" t="s">
        <v>628</v>
      </c>
      <c r="D25" t="s">
        <v>629</v>
      </c>
      <c r="E25" t="s">
        <v>630</v>
      </c>
      <c r="F25" t="s">
        <v>29</v>
      </c>
      <c r="G25" t="s">
        <v>631</v>
      </c>
      <c r="H25">
        <v>7.3981719999999997E-3</v>
      </c>
      <c r="I25">
        <v>0.11147541</v>
      </c>
      <c r="J25">
        <v>1.779443559</v>
      </c>
      <c r="K25" t="s">
        <v>612</v>
      </c>
      <c r="L25">
        <f t="shared" si="0"/>
        <v>3.4329374218238042</v>
      </c>
    </row>
    <row r="26" spans="1:12" x14ac:dyDescent="0.3">
      <c r="A26" t="s">
        <v>1535</v>
      </c>
      <c r="B26" t="s">
        <v>1536</v>
      </c>
      <c r="C26" t="s">
        <v>732</v>
      </c>
      <c r="D26" t="s">
        <v>48</v>
      </c>
      <c r="E26" t="s">
        <v>133</v>
      </c>
      <c r="F26" t="s">
        <v>733</v>
      </c>
      <c r="G26" t="s">
        <v>16</v>
      </c>
      <c r="H26">
        <v>3.0006239999999999E-3</v>
      </c>
      <c r="I26">
        <v>7.4611110999999994E-2</v>
      </c>
      <c r="J26">
        <v>1.7683292269999999</v>
      </c>
      <c r="K26" t="s">
        <v>612</v>
      </c>
      <c r="L26">
        <f t="shared" si="0"/>
        <v>3.4065921360516791</v>
      </c>
    </row>
    <row r="27" spans="1:12" x14ac:dyDescent="0.3">
      <c r="A27" t="s">
        <v>773</v>
      </c>
      <c r="B27" t="s">
        <v>2530</v>
      </c>
      <c r="C27" t="s">
        <v>774</v>
      </c>
      <c r="D27" t="s">
        <v>44</v>
      </c>
      <c r="E27" t="s">
        <v>327</v>
      </c>
      <c r="F27" t="s">
        <v>269</v>
      </c>
      <c r="G27" t="s">
        <v>775</v>
      </c>
      <c r="H27">
        <v>2.6510025999999999E-2</v>
      </c>
      <c r="I27">
        <v>0.21044534400000001</v>
      </c>
      <c r="J27">
        <v>1.7313866689999999</v>
      </c>
      <c r="K27" t="s">
        <v>612</v>
      </c>
      <c r="L27">
        <f t="shared" si="0"/>
        <v>3.3204681700978744</v>
      </c>
    </row>
    <row r="28" spans="1:12" x14ac:dyDescent="0.3">
      <c r="A28" t="s">
        <v>791</v>
      </c>
      <c r="B28" t="s">
        <v>1758</v>
      </c>
      <c r="C28" t="s">
        <v>1759</v>
      </c>
      <c r="D28" t="s">
        <v>792</v>
      </c>
      <c r="E28" t="s">
        <v>793</v>
      </c>
      <c r="F28" t="s">
        <v>794</v>
      </c>
      <c r="G28" t="s">
        <v>16</v>
      </c>
      <c r="H28">
        <v>2.5659959999999999E-2</v>
      </c>
      <c r="I28">
        <v>0.205360656</v>
      </c>
      <c r="J28">
        <v>1.7279648400000001</v>
      </c>
      <c r="K28" t="s">
        <v>612</v>
      </c>
      <c r="L28">
        <f t="shared" si="0"/>
        <v>3.3126019127514446</v>
      </c>
    </row>
    <row r="29" spans="1:12" x14ac:dyDescent="0.3">
      <c r="A29" t="s">
        <v>1108</v>
      </c>
      <c r="B29" t="s">
        <v>1109</v>
      </c>
      <c r="C29" t="s">
        <v>767</v>
      </c>
      <c r="D29" t="s">
        <v>214</v>
      </c>
      <c r="E29" t="s">
        <v>768</v>
      </c>
      <c r="F29" t="s">
        <v>229</v>
      </c>
      <c r="G29" t="s">
        <v>769</v>
      </c>
      <c r="H29">
        <v>8.7246299999999997E-4</v>
      </c>
      <c r="I29">
        <v>4.4685714000000001E-2</v>
      </c>
      <c r="J29">
        <v>1.7215226189999999</v>
      </c>
      <c r="K29" t="s">
        <v>612</v>
      </c>
      <c r="L29">
        <f t="shared" si="0"/>
        <v>3.2978427732225306</v>
      </c>
    </row>
    <row r="30" spans="1:12" x14ac:dyDescent="0.3">
      <c r="A30" t="s">
        <v>664</v>
      </c>
      <c r="B30" t="s">
        <v>2527</v>
      </c>
      <c r="C30" t="s">
        <v>665</v>
      </c>
      <c r="D30" t="s">
        <v>42</v>
      </c>
      <c r="E30" t="s">
        <v>178</v>
      </c>
      <c r="F30" t="s">
        <v>24</v>
      </c>
      <c r="G30" t="s">
        <v>16</v>
      </c>
      <c r="H30">
        <v>4.5742634999999997E-2</v>
      </c>
      <c r="I30">
        <v>0.29124290200000003</v>
      </c>
      <c r="J30">
        <v>1.7209979470000001</v>
      </c>
      <c r="K30" t="s">
        <v>612</v>
      </c>
      <c r="L30">
        <f t="shared" si="0"/>
        <v>3.2966436485829833</v>
      </c>
    </row>
    <row r="31" spans="1:12" x14ac:dyDescent="0.3">
      <c r="A31" t="s">
        <v>721</v>
      </c>
      <c r="B31" t="s">
        <v>1547</v>
      </c>
      <c r="C31" t="s">
        <v>722</v>
      </c>
      <c r="D31" t="s">
        <v>703</v>
      </c>
      <c r="E31" t="s">
        <v>723</v>
      </c>
      <c r="F31" t="s">
        <v>54</v>
      </c>
      <c r="G31" t="s">
        <v>658</v>
      </c>
      <c r="H31">
        <v>4.5543276000000001E-2</v>
      </c>
      <c r="I31">
        <v>0.29182222200000002</v>
      </c>
      <c r="J31">
        <v>1.6858581210000001</v>
      </c>
      <c r="K31" t="s">
        <v>612</v>
      </c>
      <c r="L31">
        <f t="shared" si="0"/>
        <v>3.2173170675041245</v>
      </c>
    </row>
    <row r="32" spans="1:12" x14ac:dyDescent="0.3">
      <c r="A32" t="s">
        <v>2708</v>
      </c>
      <c r="B32" t="s">
        <v>2709</v>
      </c>
      <c r="C32" t="s">
        <v>2710</v>
      </c>
      <c r="D32" t="s">
        <v>92</v>
      </c>
      <c r="E32" t="s">
        <v>299</v>
      </c>
      <c r="F32" t="s">
        <v>856</v>
      </c>
      <c r="G32" t="s">
        <v>2711</v>
      </c>
      <c r="H32">
        <v>1.4812492E-2</v>
      </c>
      <c r="I32">
        <v>0.15939325800000001</v>
      </c>
      <c r="J32">
        <v>1.667202965</v>
      </c>
      <c r="K32" t="s">
        <v>612</v>
      </c>
      <c r="L32">
        <f t="shared" si="0"/>
        <v>3.175982504182099</v>
      </c>
    </row>
    <row r="33" spans="1:12" x14ac:dyDescent="0.3">
      <c r="A33" t="s">
        <v>1793</v>
      </c>
      <c r="B33" t="s">
        <v>1794</v>
      </c>
      <c r="C33" t="s">
        <v>873</v>
      </c>
      <c r="D33" t="s">
        <v>44</v>
      </c>
      <c r="E33" t="s">
        <v>136</v>
      </c>
      <c r="F33" t="s">
        <v>45</v>
      </c>
      <c r="G33" t="s">
        <v>16</v>
      </c>
      <c r="H33">
        <v>1.8301888999999998E-2</v>
      </c>
      <c r="I33">
        <v>0.17276097600000001</v>
      </c>
      <c r="J33">
        <v>1.6603698579999999</v>
      </c>
      <c r="K33" t="s">
        <v>612</v>
      </c>
      <c r="L33">
        <f t="shared" si="0"/>
        <v>3.1609755103293504</v>
      </c>
    </row>
    <row r="34" spans="1:12" x14ac:dyDescent="0.3">
      <c r="A34" t="s">
        <v>1727</v>
      </c>
      <c r="B34" t="s">
        <v>1728</v>
      </c>
      <c r="C34" t="s">
        <v>863</v>
      </c>
      <c r="D34" t="s">
        <v>365</v>
      </c>
      <c r="E34" t="s">
        <v>864</v>
      </c>
      <c r="F34" t="s">
        <v>24</v>
      </c>
      <c r="G34" t="s">
        <v>865</v>
      </c>
      <c r="H34">
        <v>2.5355974999999999E-2</v>
      </c>
      <c r="I34">
        <v>0.205327801</v>
      </c>
      <c r="J34">
        <v>1.6378296290000001</v>
      </c>
      <c r="K34" t="s">
        <v>612</v>
      </c>
      <c r="L34">
        <f t="shared" si="0"/>
        <v>3.1119731848291958</v>
      </c>
    </row>
    <row r="35" spans="1:12" x14ac:dyDescent="0.3">
      <c r="A35" t="s">
        <v>655</v>
      </c>
      <c r="B35" t="s">
        <v>900</v>
      </c>
      <c r="C35" t="s">
        <v>656</v>
      </c>
      <c r="D35" t="s">
        <v>16</v>
      </c>
      <c r="E35" t="s">
        <v>657</v>
      </c>
      <c r="F35" t="s">
        <v>24</v>
      </c>
      <c r="G35" t="s">
        <v>16</v>
      </c>
      <c r="H35">
        <v>9.5179889999999993E-3</v>
      </c>
      <c r="I35">
        <v>0.120408163</v>
      </c>
      <c r="J35">
        <v>1.627107726</v>
      </c>
      <c r="K35" t="s">
        <v>612</v>
      </c>
      <c r="L35">
        <f t="shared" si="0"/>
        <v>3.0889311741639323</v>
      </c>
    </row>
    <row r="36" spans="1:12" x14ac:dyDescent="0.3">
      <c r="A36" t="s">
        <v>1739</v>
      </c>
      <c r="B36" t="s">
        <v>1740</v>
      </c>
      <c r="C36" t="s">
        <v>712</v>
      </c>
      <c r="D36" t="s">
        <v>713</v>
      </c>
      <c r="E36" t="s">
        <v>714</v>
      </c>
      <c r="F36" t="s">
        <v>292</v>
      </c>
      <c r="G36" t="s">
        <v>16</v>
      </c>
      <c r="H36">
        <v>2.7070406000000002E-2</v>
      </c>
      <c r="I36">
        <v>0.214</v>
      </c>
      <c r="J36">
        <v>1.625877214</v>
      </c>
      <c r="K36" t="s">
        <v>612</v>
      </c>
      <c r="L36">
        <f t="shared" si="0"/>
        <v>3.0862976679422656</v>
      </c>
    </row>
    <row r="37" spans="1:12" x14ac:dyDescent="0.3">
      <c r="A37" t="s">
        <v>1851</v>
      </c>
      <c r="B37" t="s">
        <v>1852</v>
      </c>
      <c r="C37" t="s">
        <v>846</v>
      </c>
      <c r="D37" t="s">
        <v>847</v>
      </c>
      <c r="E37" t="s">
        <v>23</v>
      </c>
      <c r="F37" t="s">
        <v>24</v>
      </c>
      <c r="G37" t="s">
        <v>1853</v>
      </c>
      <c r="H37">
        <v>1.4954060999999999E-2</v>
      </c>
      <c r="I37">
        <v>0.159222222</v>
      </c>
      <c r="J37">
        <v>1.590702284</v>
      </c>
      <c r="K37" t="s">
        <v>612</v>
      </c>
      <c r="L37">
        <f t="shared" si="0"/>
        <v>3.0119593181763205</v>
      </c>
    </row>
    <row r="38" spans="1:12" x14ac:dyDescent="0.3">
      <c r="A38" t="s">
        <v>889</v>
      </c>
      <c r="B38" t="s">
        <v>1733</v>
      </c>
      <c r="C38" t="s">
        <v>890</v>
      </c>
      <c r="D38" t="s">
        <v>16</v>
      </c>
      <c r="E38" t="s">
        <v>496</v>
      </c>
      <c r="F38" t="s">
        <v>16</v>
      </c>
      <c r="G38" t="s">
        <v>16</v>
      </c>
      <c r="H38">
        <v>1.2461056999999999E-2</v>
      </c>
      <c r="I38">
        <v>0.146857143</v>
      </c>
      <c r="J38">
        <v>1.5741133460000001</v>
      </c>
      <c r="K38" t="s">
        <v>612</v>
      </c>
      <c r="L38">
        <f t="shared" si="0"/>
        <v>2.9775244317215037</v>
      </c>
    </row>
    <row r="39" spans="1:12" x14ac:dyDescent="0.3">
      <c r="A39" t="s">
        <v>840</v>
      </c>
      <c r="B39" t="s">
        <v>2531</v>
      </c>
      <c r="C39" t="s">
        <v>2532</v>
      </c>
      <c r="D39" t="s">
        <v>211</v>
      </c>
      <c r="E39" t="s">
        <v>20</v>
      </c>
      <c r="F39" t="s">
        <v>65</v>
      </c>
      <c r="G39" t="s">
        <v>16</v>
      </c>
      <c r="H39">
        <v>2.1387798999999999E-2</v>
      </c>
      <c r="I39">
        <v>0.195023474</v>
      </c>
      <c r="J39">
        <v>1.5670942430000001</v>
      </c>
      <c r="K39" t="s">
        <v>612</v>
      </c>
      <c r="L39">
        <f t="shared" si="0"/>
        <v>2.9630731503083978</v>
      </c>
    </row>
    <row r="40" spans="1:12" x14ac:dyDescent="0.3">
      <c r="A40" t="s">
        <v>878</v>
      </c>
      <c r="B40" t="s">
        <v>2521</v>
      </c>
      <c r="C40" t="s">
        <v>879</v>
      </c>
      <c r="D40" t="s">
        <v>48</v>
      </c>
      <c r="E40" t="s">
        <v>93</v>
      </c>
      <c r="F40" t="s">
        <v>58</v>
      </c>
      <c r="G40" t="s">
        <v>880</v>
      </c>
      <c r="H40">
        <v>3.2375900999999999E-2</v>
      </c>
      <c r="I40">
        <v>0.23778438700000001</v>
      </c>
      <c r="J40">
        <v>1.565974569</v>
      </c>
      <c r="K40" t="s">
        <v>612</v>
      </c>
      <c r="L40">
        <f t="shared" si="0"/>
        <v>2.9607744047085296</v>
      </c>
    </row>
    <row r="41" spans="1:12" x14ac:dyDescent="0.3">
      <c r="A41" t="s">
        <v>2476</v>
      </c>
      <c r="B41" t="s">
        <v>2477</v>
      </c>
      <c r="C41" t="s">
        <v>632</v>
      </c>
      <c r="D41" t="s">
        <v>633</v>
      </c>
      <c r="E41" t="s">
        <v>99</v>
      </c>
      <c r="F41" t="s">
        <v>634</v>
      </c>
      <c r="G41" t="s">
        <v>16</v>
      </c>
      <c r="H41">
        <v>1.2168006E-2</v>
      </c>
      <c r="I41">
        <v>0.14505660400000001</v>
      </c>
      <c r="J41">
        <v>1.549125399</v>
      </c>
      <c r="K41" t="s">
        <v>612</v>
      </c>
      <c r="L41">
        <f t="shared" si="0"/>
        <v>2.9263967926561967</v>
      </c>
    </row>
    <row r="42" spans="1:12" x14ac:dyDescent="0.3">
      <c r="A42" t="s">
        <v>749</v>
      </c>
      <c r="B42" t="s">
        <v>1454</v>
      </c>
      <c r="C42" t="s">
        <v>750</v>
      </c>
      <c r="D42" t="s">
        <v>190</v>
      </c>
      <c r="E42" t="s">
        <v>327</v>
      </c>
      <c r="F42" t="s">
        <v>45</v>
      </c>
      <c r="G42" t="s">
        <v>751</v>
      </c>
      <c r="H42">
        <v>1.406767E-3</v>
      </c>
      <c r="I42">
        <v>5.1999999999999998E-2</v>
      </c>
      <c r="J42">
        <v>1.5344225869999999</v>
      </c>
      <c r="K42" t="s">
        <v>612</v>
      </c>
      <c r="L42">
        <f t="shared" si="0"/>
        <v>2.8967247145867616</v>
      </c>
    </row>
    <row r="43" spans="1:12" x14ac:dyDescent="0.3">
      <c r="A43" t="s">
        <v>810</v>
      </c>
      <c r="B43" t="s">
        <v>1741</v>
      </c>
      <c r="C43" t="s">
        <v>811</v>
      </c>
      <c r="D43" t="s">
        <v>168</v>
      </c>
      <c r="E43" t="s">
        <v>73</v>
      </c>
      <c r="F43" t="s">
        <v>24</v>
      </c>
      <c r="G43" t="s">
        <v>16</v>
      </c>
      <c r="H43">
        <v>6.1955339999999999E-3</v>
      </c>
      <c r="I43">
        <v>0.10374311899999999</v>
      </c>
      <c r="J43">
        <v>1.52228257</v>
      </c>
      <c r="K43" t="s">
        <v>612</v>
      </c>
      <c r="L43">
        <f t="shared" si="0"/>
        <v>2.8724515719835946</v>
      </c>
    </row>
    <row r="44" spans="1:12" x14ac:dyDescent="0.3">
      <c r="A44" t="s">
        <v>2499</v>
      </c>
      <c r="B44" t="s">
        <v>2500</v>
      </c>
      <c r="C44" t="s">
        <v>2501</v>
      </c>
      <c r="D44" t="s">
        <v>855</v>
      </c>
      <c r="E44" t="s">
        <v>653</v>
      </c>
      <c r="F44" t="s">
        <v>15</v>
      </c>
      <c r="G44" t="s">
        <v>16</v>
      </c>
      <c r="H44">
        <v>1.7144166999999998E-2</v>
      </c>
      <c r="I44">
        <v>0.171212435</v>
      </c>
      <c r="J44">
        <v>1.522256957</v>
      </c>
      <c r="K44" t="s">
        <v>612</v>
      </c>
      <c r="L44">
        <f t="shared" si="0"/>
        <v>2.872400576141128</v>
      </c>
    </row>
    <row r="45" spans="1:12" x14ac:dyDescent="0.3">
      <c r="A45" t="s">
        <v>949</v>
      </c>
      <c r="B45" t="s">
        <v>950</v>
      </c>
      <c r="C45" t="s">
        <v>828</v>
      </c>
      <c r="D45" t="s">
        <v>44</v>
      </c>
      <c r="E45" t="s">
        <v>124</v>
      </c>
      <c r="F45" t="s">
        <v>65</v>
      </c>
      <c r="G45" t="s">
        <v>829</v>
      </c>
      <c r="H45">
        <v>1.4297129E-2</v>
      </c>
      <c r="I45">
        <v>0.15627586199999999</v>
      </c>
      <c r="J45">
        <v>1.520304211</v>
      </c>
      <c r="K45" t="s">
        <v>612</v>
      </c>
      <c r="L45">
        <f t="shared" si="0"/>
        <v>2.8685152959965445</v>
      </c>
    </row>
    <row r="46" spans="1:12" x14ac:dyDescent="0.3">
      <c r="A46" t="s">
        <v>2715</v>
      </c>
      <c r="B46" t="s">
        <v>2716</v>
      </c>
      <c r="C46" t="s">
        <v>2717</v>
      </c>
      <c r="D46" t="s">
        <v>2718</v>
      </c>
      <c r="E46" t="s">
        <v>39</v>
      </c>
      <c r="F46" t="s">
        <v>24</v>
      </c>
      <c r="G46" t="s">
        <v>16</v>
      </c>
      <c r="H46">
        <v>3.0195013999999999E-2</v>
      </c>
      <c r="I46">
        <v>0.2286</v>
      </c>
      <c r="J46">
        <v>1.5176999529999999</v>
      </c>
      <c r="K46" t="s">
        <v>612</v>
      </c>
      <c r="L46">
        <f t="shared" si="0"/>
        <v>2.8633419119783414</v>
      </c>
    </row>
    <row r="47" spans="1:12" x14ac:dyDescent="0.3">
      <c r="A47" t="s">
        <v>2517</v>
      </c>
      <c r="B47" t="s">
        <v>2518</v>
      </c>
      <c r="C47" t="s">
        <v>857</v>
      </c>
      <c r="D47" t="s">
        <v>44</v>
      </c>
      <c r="E47" t="s">
        <v>470</v>
      </c>
      <c r="F47" t="s">
        <v>45</v>
      </c>
      <c r="G47" t="s">
        <v>16</v>
      </c>
      <c r="H47">
        <v>2.3860514999999999E-2</v>
      </c>
      <c r="I47">
        <v>0.203056769</v>
      </c>
      <c r="J47">
        <v>1.5014443470000001</v>
      </c>
      <c r="K47" t="s">
        <v>612</v>
      </c>
      <c r="L47">
        <f t="shared" si="0"/>
        <v>2.8312602084909324</v>
      </c>
    </row>
    <row r="48" spans="1:12" x14ac:dyDescent="0.3">
      <c r="A48" t="s">
        <v>621</v>
      </c>
      <c r="B48" t="s">
        <v>1773</v>
      </c>
      <c r="C48" t="s">
        <v>1774</v>
      </c>
      <c r="D48" t="s">
        <v>622</v>
      </c>
      <c r="E48" t="s">
        <v>178</v>
      </c>
      <c r="F48" t="s">
        <v>35</v>
      </c>
      <c r="G48" t="s">
        <v>16</v>
      </c>
      <c r="H48">
        <v>8.3813389999999998E-3</v>
      </c>
      <c r="I48">
        <v>0.11334306600000001</v>
      </c>
      <c r="J48">
        <v>1.4953719999999999</v>
      </c>
      <c r="K48" t="s">
        <v>612</v>
      </c>
      <c r="L48">
        <f t="shared" si="0"/>
        <v>2.8193683928243165</v>
      </c>
    </row>
    <row r="49" spans="1:12" x14ac:dyDescent="0.3">
      <c r="A49" t="s">
        <v>697</v>
      </c>
      <c r="B49" t="s">
        <v>2505</v>
      </c>
      <c r="C49" t="s">
        <v>698</v>
      </c>
      <c r="D49" t="s">
        <v>148</v>
      </c>
      <c r="E49" t="s">
        <v>699</v>
      </c>
      <c r="F49" t="s">
        <v>29</v>
      </c>
      <c r="G49" t="s">
        <v>700</v>
      </c>
      <c r="H49">
        <v>3.1030200000000002E-3</v>
      </c>
      <c r="I49">
        <v>7.4864865000000003E-2</v>
      </c>
      <c r="J49">
        <v>1.4879394560000001</v>
      </c>
      <c r="K49" t="s">
        <v>612</v>
      </c>
      <c r="L49">
        <f t="shared" si="0"/>
        <v>2.8048807894600225</v>
      </c>
    </row>
    <row r="50" spans="1:12" x14ac:dyDescent="0.3">
      <c r="A50" t="s">
        <v>825</v>
      </c>
      <c r="B50" t="s">
        <v>1795</v>
      </c>
      <c r="C50" t="s">
        <v>826</v>
      </c>
      <c r="D50" t="s">
        <v>827</v>
      </c>
      <c r="E50" t="s">
        <v>486</v>
      </c>
      <c r="F50" t="s">
        <v>497</v>
      </c>
      <c r="G50" t="s">
        <v>16</v>
      </c>
      <c r="H50">
        <v>7.93635E-4</v>
      </c>
      <c r="I50">
        <v>4.5499999999999999E-2</v>
      </c>
      <c r="J50">
        <v>1.483079153</v>
      </c>
      <c r="K50" t="s">
        <v>612</v>
      </c>
      <c r="L50">
        <f t="shared" si="0"/>
        <v>2.7954473108136373</v>
      </c>
    </row>
    <row r="51" spans="1:12" x14ac:dyDescent="0.3">
      <c r="A51" t="s">
        <v>1806</v>
      </c>
      <c r="B51" t="s">
        <v>1807</v>
      </c>
      <c r="C51" t="s">
        <v>1808</v>
      </c>
      <c r="D51" t="s">
        <v>849</v>
      </c>
      <c r="E51" t="s">
        <v>578</v>
      </c>
      <c r="F51" t="s">
        <v>742</v>
      </c>
      <c r="G51" t="s">
        <v>1809</v>
      </c>
      <c r="H51">
        <v>3.8694579999999999E-2</v>
      </c>
      <c r="I51">
        <v>0.26213605400000001</v>
      </c>
      <c r="J51">
        <v>1.4728036</v>
      </c>
      <c r="K51" t="s">
        <v>612</v>
      </c>
      <c r="L51">
        <f t="shared" si="0"/>
        <v>2.7756075574563819</v>
      </c>
    </row>
    <row r="52" spans="1:12" x14ac:dyDescent="0.3">
      <c r="A52" t="s">
        <v>1112</v>
      </c>
      <c r="B52" t="s">
        <v>1113</v>
      </c>
      <c r="C52" t="s">
        <v>1114</v>
      </c>
      <c r="D52" t="s">
        <v>38</v>
      </c>
      <c r="E52" t="s">
        <v>16</v>
      </c>
      <c r="F52" t="s">
        <v>29</v>
      </c>
      <c r="G52" t="s">
        <v>16</v>
      </c>
      <c r="H52">
        <v>1.7937925E-2</v>
      </c>
      <c r="I52">
        <v>0.17146534699999999</v>
      </c>
      <c r="J52">
        <v>1.460763008</v>
      </c>
      <c r="K52" t="s">
        <v>612</v>
      </c>
      <c r="L52">
        <f t="shared" si="0"/>
        <v>2.7525390055320957</v>
      </c>
    </row>
    <row r="53" spans="1:12" x14ac:dyDescent="0.3">
      <c r="A53" t="s">
        <v>3118</v>
      </c>
      <c r="B53" t="s">
        <v>3119</v>
      </c>
      <c r="C53" t="s">
        <v>3120</v>
      </c>
      <c r="D53" t="s">
        <v>399</v>
      </c>
      <c r="E53" t="s">
        <v>69</v>
      </c>
      <c r="F53" t="s">
        <v>24</v>
      </c>
      <c r="G53" t="s">
        <v>16</v>
      </c>
      <c r="H53">
        <v>3.9968701000000002E-2</v>
      </c>
      <c r="I53">
        <v>0.26528903700000001</v>
      </c>
      <c r="J53">
        <v>1.4364747090000001</v>
      </c>
      <c r="K53" t="s">
        <v>612</v>
      </c>
      <c r="L53">
        <f t="shared" si="0"/>
        <v>2.706586899624198</v>
      </c>
    </row>
    <row r="54" spans="1:12" x14ac:dyDescent="0.3">
      <c r="A54" t="s">
        <v>1000</v>
      </c>
      <c r="B54" t="s">
        <v>1001</v>
      </c>
      <c r="C54" t="s">
        <v>836</v>
      </c>
      <c r="D54" t="s">
        <v>837</v>
      </c>
      <c r="E54" t="s">
        <v>838</v>
      </c>
      <c r="F54" t="s">
        <v>512</v>
      </c>
      <c r="G54" t="s">
        <v>839</v>
      </c>
      <c r="H54">
        <v>1.0629861000000001E-2</v>
      </c>
      <c r="I54">
        <v>0.13030065399999999</v>
      </c>
      <c r="J54">
        <v>1.4340270209999999</v>
      </c>
      <c r="K54" t="s">
        <v>612</v>
      </c>
      <c r="L54">
        <f t="shared" si="0"/>
        <v>2.701998775764392</v>
      </c>
    </row>
    <row r="55" spans="1:12" x14ac:dyDescent="0.3">
      <c r="A55" t="s">
        <v>1749</v>
      </c>
      <c r="B55" t="s">
        <v>1750</v>
      </c>
      <c r="C55" t="s">
        <v>824</v>
      </c>
      <c r="D55" t="s">
        <v>38</v>
      </c>
      <c r="E55" t="s">
        <v>49</v>
      </c>
      <c r="F55" t="s">
        <v>742</v>
      </c>
      <c r="G55" t="s">
        <v>16</v>
      </c>
      <c r="H55">
        <v>6.0063169999999997E-3</v>
      </c>
      <c r="I55">
        <v>0.104914286</v>
      </c>
      <c r="J55">
        <v>1.4260665349999999</v>
      </c>
      <c r="K55" t="s">
        <v>612</v>
      </c>
      <c r="L55">
        <f t="shared" si="0"/>
        <v>2.6871307751536992</v>
      </c>
    </row>
    <row r="56" spans="1:12" x14ac:dyDescent="0.3">
      <c r="A56" t="s">
        <v>728</v>
      </c>
      <c r="B56" t="s">
        <v>2536</v>
      </c>
      <c r="C56" t="s">
        <v>729</v>
      </c>
      <c r="D56" t="s">
        <v>730</v>
      </c>
      <c r="E56" t="s">
        <v>50</v>
      </c>
      <c r="F56" t="s">
        <v>35</v>
      </c>
      <c r="G56" t="s">
        <v>16</v>
      </c>
      <c r="H56">
        <v>1.036171E-3</v>
      </c>
      <c r="I56">
        <v>4.4299999999999999E-2</v>
      </c>
      <c r="J56">
        <v>1.421504581</v>
      </c>
      <c r="K56" t="s">
        <v>612</v>
      </c>
      <c r="L56">
        <f t="shared" si="0"/>
        <v>2.6786472040506175</v>
      </c>
    </row>
    <row r="57" spans="1:12" x14ac:dyDescent="0.3">
      <c r="A57" t="s">
        <v>787</v>
      </c>
      <c r="B57" t="s">
        <v>1181</v>
      </c>
      <c r="C57" t="s">
        <v>788</v>
      </c>
      <c r="D57" t="s">
        <v>789</v>
      </c>
      <c r="E57" t="s">
        <v>790</v>
      </c>
      <c r="F57" t="s">
        <v>762</v>
      </c>
      <c r="G57" t="s">
        <v>763</v>
      </c>
      <c r="H57">
        <v>1.2578120999999999E-2</v>
      </c>
      <c r="I57">
        <v>0.147160494</v>
      </c>
      <c r="J57">
        <v>1.411136763</v>
      </c>
      <c r="K57" t="s">
        <v>612</v>
      </c>
      <c r="L57">
        <f t="shared" si="0"/>
        <v>2.6594663135441055</v>
      </c>
    </row>
    <row r="58" spans="1:12" x14ac:dyDescent="0.3">
      <c r="A58" t="s">
        <v>1919</v>
      </c>
      <c r="B58" t="s">
        <v>1920</v>
      </c>
      <c r="C58" t="s">
        <v>1921</v>
      </c>
      <c r="D58" t="s">
        <v>1922</v>
      </c>
      <c r="E58" t="s">
        <v>53</v>
      </c>
      <c r="F58" t="s">
        <v>24</v>
      </c>
      <c r="G58" t="s">
        <v>1923</v>
      </c>
      <c r="H58">
        <v>9.5141110000000004E-3</v>
      </c>
      <c r="I58">
        <v>0.121232877</v>
      </c>
      <c r="J58">
        <v>1.4079276190000001</v>
      </c>
      <c r="K58" t="s">
        <v>612</v>
      </c>
      <c r="L58">
        <f t="shared" si="0"/>
        <v>2.6535571470720254</v>
      </c>
    </row>
    <row r="59" spans="1:12" x14ac:dyDescent="0.3">
      <c r="A59" t="s">
        <v>1811</v>
      </c>
      <c r="B59" t="s">
        <v>1812</v>
      </c>
      <c r="C59" t="s">
        <v>1813</v>
      </c>
      <c r="D59" t="s">
        <v>312</v>
      </c>
      <c r="E59" t="s">
        <v>741</v>
      </c>
      <c r="F59" t="s">
        <v>24</v>
      </c>
      <c r="G59" t="s">
        <v>16</v>
      </c>
      <c r="H59">
        <v>1.6212178000000001E-2</v>
      </c>
      <c r="I59">
        <v>0.16938378400000001</v>
      </c>
      <c r="J59">
        <v>1.4071201900000001</v>
      </c>
      <c r="K59" t="s">
        <v>612</v>
      </c>
      <c r="L59">
        <f t="shared" si="0"/>
        <v>2.652072453852111</v>
      </c>
    </row>
    <row r="60" spans="1:12" x14ac:dyDescent="0.3">
      <c r="A60" t="s">
        <v>1475</v>
      </c>
      <c r="B60" t="s">
        <v>1476</v>
      </c>
      <c r="C60" t="s">
        <v>884</v>
      </c>
      <c r="D60" t="s">
        <v>48</v>
      </c>
      <c r="E60" t="s">
        <v>16</v>
      </c>
      <c r="F60" t="s">
        <v>58</v>
      </c>
      <c r="G60" t="s">
        <v>16</v>
      </c>
      <c r="H60">
        <v>1.4802675E-2</v>
      </c>
      <c r="I60">
        <v>0.16013559299999999</v>
      </c>
      <c r="J60">
        <v>1.374414217</v>
      </c>
      <c r="K60" t="s">
        <v>612</v>
      </c>
      <c r="L60">
        <f t="shared" si="0"/>
        <v>2.5926262015993888</v>
      </c>
    </row>
    <row r="61" spans="1:12" x14ac:dyDescent="0.3">
      <c r="A61" t="s">
        <v>850</v>
      </c>
      <c r="B61" t="s">
        <v>1093</v>
      </c>
      <c r="C61" t="s">
        <v>851</v>
      </c>
      <c r="D61" t="s">
        <v>852</v>
      </c>
      <c r="E61" t="s">
        <v>104</v>
      </c>
      <c r="F61" t="s">
        <v>29</v>
      </c>
      <c r="G61" t="s">
        <v>853</v>
      </c>
      <c r="H61">
        <v>2.3134241999999999E-2</v>
      </c>
      <c r="I61">
        <v>0.199486726</v>
      </c>
      <c r="J61">
        <v>1.357036288</v>
      </c>
      <c r="K61" t="s">
        <v>612</v>
      </c>
      <c r="L61">
        <f t="shared" si="0"/>
        <v>2.5615841531830288</v>
      </c>
    </row>
    <row r="62" spans="1:12" x14ac:dyDescent="0.3">
      <c r="A62" t="s">
        <v>637</v>
      </c>
      <c r="B62" t="s">
        <v>1748</v>
      </c>
      <c r="C62" t="s">
        <v>638</v>
      </c>
      <c r="D62" t="s">
        <v>312</v>
      </c>
      <c r="E62" t="s">
        <v>578</v>
      </c>
      <c r="F62" t="s">
        <v>24</v>
      </c>
      <c r="G62" t="s">
        <v>16</v>
      </c>
      <c r="H62">
        <v>1.7597439999999999E-3</v>
      </c>
      <c r="I62">
        <v>5.6962962999999998E-2</v>
      </c>
      <c r="J62">
        <v>1.3540797609999999</v>
      </c>
      <c r="K62" t="s">
        <v>612</v>
      </c>
      <c r="L62">
        <f t="shared" si="0"/>
        <v>2.5563400526025237</v>
      </c>
    </row>
    <row r="63" spans="1:12" x14ac:dyDescent="0.3">
      <c r="A63" t="s">
        <v>3125</v>
      </c>
      <c r="B63" t="s">
        <v>3126</v>
      </c>
      <c r="C63" t="s">
        <v>3127</v>
      </c>
      <c r="D63" t="s">
        <v>804</v>
      </c>
      <c r="E63" t="s">
        <v>1954</v>
      </c>
      <c r="F63" t="s">
        <v>16</v>
      </c>
      <c r="G63" t="s">
        <v>16</v>
      </c>
      <c r="H63">
        <v>2.0063528000000001E-2</v>
      </c>
      <c r="I63">
        <v>0.18474285700000001</v>
      </c>
      <c r="J63">
        <v>1.3331281719999999</v>
      </c>
      <c r="K63" t="s">
        <v>612</v>
      </c>
      <c r="L63">
        <f t="shared" si="0"/>
        <v>2.5194837860828287</v>
      </c>
    </row>
    <row r="64" spans="1:12" x14ac:dyDescent="0.3">
      <c r="A64" t="s">
        <v>2466</v>
      </c>
      <c r="B64" t="s">
        <v>2467</v>
      </c>
      <c r="C64" t="s">
        <v>2468</v>
      </c>
      <c r="D64" t="s">
        <v>2469</v>
      </c>
      <c r="E64" t="s">
        <v>2470</v>
      </c>
      <c r="F64" t="s">
        <v>533</v>
      </c>
      <c r="G64" t="s">
        <v>2471</v>
      </c>
      <c r="H64">
        <v>4.3236271E-2</v>
      </c>
      <c r="I64">
        <v>0.27909967800000002</v>
      </c>
      <c r="J64">
        <v>1.332065915</v>
      </c>
      <c r="K64" t="s">
        <v>612</v>
      </c>
      <c r="L64">
        <f t="shared" si="0"/>
        <v>2.5176293718378195</v>
      </c>
    </row>
    <row r="65" spans="1:12" x14ac:dyDescent="0.3">
      <c r="A65" t="s">
        <v>2001</v>
      </c>
      <c r="B65" t="s">
        <v>2002</v>
      </c>
      <c r="C65" t="s">
        <v>613</v>
      </c>
      <c r="D65" t="s">
        <v>451</v>
      </c>
      <c r="E65" t="s">
        <v>614</v>
      </c>
      <c r="F65" t="s">
        <v>615</v>
      </c>
      <c r="G65" t="s">
        <v>16</v>
      </c>
      <c r="H65">
        <v>1.323617E-3</v>
      </c>
      <c r="I65">
        <v>5.0311110999999999E-2</v>
      </c>
      <c r="J65">
        <v>1.313377835</v>
      </c>
      <c r="K65" t="s">
        <v>612</v>
      </c>
      <c r="L65">
        <f t="shared" si="0"/>
        <v>2.4852273476212363</v>
      </c>
    </row>
    <row r="66" spans="1:12" x14ac:dyDescent="0.3">
      <c r="A66" t="s">
        <v>2694</v>
      </c>
      <c r="B66" t="s">
        <v>2695</v>
      </c>
      <c r="C66" t="s">
        <v>2696</v>
      </c>
      <c r="D66" t="s">
        <v>703</v>
      </c>
      <c r="E66" t="s">
        <v>362</v>
      </c>
      <c r="F66" t="s">
        <v>369</v>
      </c>
      <c r="G66" t="s">
        <v>363</v>
      </c>
      <c r="H66">
        <v>1.7671079999999999E-2</v>
      </c>
      <c r="I66">
        <v>0.16965174099999999</v>
      </c>
      <c r="J66">
        <v>1.2867971600000001</v>
      </c>
      <c r="K66" t="s">
        <v>612</v>
      </c>
      <c r="L66">
        <f t="shared" si="0"/>
        <v>2.4398579573421104</v>
      </c>
    </row>
    <row r="67" spans="1:12" x14ac:dyDescent="0.3">
      <c r="A67" t="s">
        <v>848</v>
      </c>
      <c r="B67" t="s">
        <v>1864</v>
      </c>
      <c r="C67" t="s">
        <v>1865</v>
      </c>
      <c r="D67" t="s">
        <v>535</v>
      </c>
      <c r="E67" t="s">
        <v>20</v>
      </c>
      <c r="F67" t="s">
        <v>16</v>
      </c>
      <c r="G67" t="s">
        <v>16</v>
      </c>
      <c r="H67">
        <v>1.7349572000000001E-2</v>
      </c>
      <c r="I67">
        <v>0.16968527899999999</v>
      </c>
      <c r="J67">
        <v>1.285493548</v>
      </c>
      <c r="K67" t="s">
        <v>612</v>
      </c>
      <c r="L67">
        <f t="shared" ref="L67:L130" si="1">2^J67</f>
        <v>2.4376543096866428</v>
      </c>
    </row>
    <row r="68" spans="1:12" x14ac:dyDescent="0.3">
      <c r="A68" t="s">
        <v>776</v>
      </c>
      <c r="B68" t="s">
        <v>2528</v>
      </c>
      <c r="C68" t="s">
        <v>2529</v>
      </c>
      <c r="D68" t="s">
        <v>308</v>
      </c>
      <c r="E68" t="s">
        <v>93</v>
      </c>
      <c r="F68" t="s">
        <v>29</v>
      </c>
      <c r="G68" t="s">
        <v>16</v>
      </c>
      <c r="H68">
        <v>2.6975950000000001E-3</v>
      </c>
      <c r="I68">
        <v>7.2179103999999994E-2</v>
      </c>
      <c r="J68">
        <v>1.283778039</v>
      </c>
      <c r="K68" t="s">
        <v>612</v>
      </c>
      <c r="L68">
        <f t="shared" si="1"/>
        <v>2.4347574170838482</v>
      </c>
    </row>
    <row r="69" spans="1:12" x14ac:dyDescent="0.3">
      <c r="A69" t="s">
        <v>676</v>
      </c>
      <c r="B69" t="s">
        <v>1757</v>
      </c>
      <c r="C69" t="s">
        <v>677</v>
      </c>
      <c r="D69" t="s">
        <v>666</v>
      </c>
      <c r="E69" t="s">
        <v>20</v>
      </c>
      <c r="F69" t="s">
        <v>65</v>
      </c>
      <c r="G69" t="s">
        <v>678</v>
      </c>
      <c r="H69">
        <v>8.6996199999999995E-4</v>
      </c>
      <c r="I69">
        <v>4.5999999999999999E-2</v>
      </c>
      <c r="J69">
        <v>1.278437705</v>
      </c>
      <c r="K69" t="s">
        <v>612</v>
      </c>
      <c r="L69">
        <f t="shared" si="1"/>
        <v>2.4257614879401541</v>
      </c>
    </row>
    <row r="70" spans="1:12" x14ac:dyDescent="0.3">
      <c r="A70" t="s">
        <v>735</v>
      </c>
      <c r="B70" t="s">
        <v>1538</v>
      </c>
      <c r="C70" t="s">
        <v>736</v>
      </c>
      <c r="D70" t="s">
        <v>532</v>
      </c>
      <c r="E70" t="s">
        <v>53</v>
      </c>
      <c r="F70" t="s">
        <v>65</v>
      </c>
      <c r="G70" t="s">
        <v>16</v>
      </c>
      <c r="H70">
        <v>1.7338474E-2</v>
      </c>
      <c r="I70">
        <v>0.17044898</v>
      </c>
      <c r="J70">
        <v>1.2601408430000001</v>
      </c>
      <c r="K70" t="s">
        <v>612</v>
      </c>
      <c r="L70">
        <f t="shared" si="1"/>
        <v>2.3951912281964329</v>
      </c>
    </row>
    <row r="71" spans="1:12" x14ac:dyDescent="0.3">
      <c r="A71" t="s">
        <v>1503</v>
      </c>
      <c r="B71" t="s">
        <v>1504</v>
      </c>
      <c r="C71" t="s">
        <v>1505</v>
      </c>
      <c r="D71" t="s">
        <v>1135</v>
      </c>
      <c r="E71" t="s">
        <v>49</v>
      </c>
      <c r="F71" t="s">
        <v>35</v>
      </c>
      <c r="G71" t="s">
        <v>16</v>
      </c>
      <c r="H71">
        <v>4.4127538000000001E-2</v>
      </c>
      <c r="I71">
        <v>0.28471794900000003</v>
      </c>
      <c r="J71">
        <v>1.2482826899999999</v>
      </c>
      <c r="K71" t="s">
        <v>612</v>
      </c>
      <c r="L71">
        <f t="shared" si="1"/>
        <v>2.375584772347604</v>
      </c>
    </row>
    <row r="72" spans="1:12" x14ac:dyDescent="0.3">
      <c r="A72" t="s">
        <v>654</v>
      </c>
      <c r="B72" t="s">
        <v>1911</v>
      </c>
      <c r="C72" t="s">
        <v>1912</v>
      </c>
      <c r="D72" t="s">
        <v>113</v>
      </c>
      <c r="E72" t="s">
        <v>295</v>
      </c>
      <c r="F72" t="s">
        <v>35</v>
      </c>
      <c r="G72" t="s">
        <v>16</v>
      </c>
      <c r="H72">
        <v>1.7232763000000002E-2</v>
      </c>
      <c r="I72">
        <v>0.170297436</v>
      </c>
      <c r="J72">
        <v>1.2467762330000001</v>
      </c>
      <c r="K72" t="s">
        <v>612</v>
      </c>
      <c r="L72">
        <f t="shared" si="1"/>
        <v>2.3731054898819353</v>
      </c>
    </row>
    <row r="73" spans="1:12" x14ac:dyDescent="0.3">
      <c r="A73" t="s">
        <v>807</v>
      </c>
      <c r="B73" t="s">
        <v>2535</v>
      </c>
      <c r="C73" t="s">
        <v>808</v>
      </c>
      <c r="D73" t="s">
        <v>359</v>
      </c>
      <c r="E73" t="s">
        <v>809</v>
      </c>
      <c r="F73" t="s">
        <v>269</v>
      </c>
      <c r="G73" t="s">
        <v>16</v>
      </c>
      <c r="H73">
        <v>2.2424469999999998E-2</v>
      </c>
      <c r="I73">
        <v>0.19717117100000001</v>
      </c>
      <c r="J73">
        <v>1.2353630819999999</v>
      </c>
      <c r="K73" t="s">
        <v>612</v>
      </c>
      <c r="L73">
        <f t="shared" si="1"/>
        <v>2.3544059314921686</v>
      </c>
    </row>
    <row r="74" spans="1:12" x14ac:dyDescent="0.3">
      <c r="A74" t="s">
        <v>1584</v>
      </c>
      <c r="B74" t="s">
        <v>1585</v>
      </c>
      <c r="C74" t="s">
        <v>812</v>
      </c>
      <c r="D74" t="s">
        <v>44</v>
      </c>
      <c r="E74" t="s">
        <v>364</v>
      </c>
      <c r="F74" t="s">
        <v>105</v>
      </c>
      <c r="G74" t="s">
        <v>473</v>
      </c>
      <c r="H74">
        <v>4.6798253999999997E-2</v>
      </c>
      <c r="I74">
        <v>0.29396884699999998</v>
      </c>
      <c r="J74">
        <v>1.2182685</v>
      </c>
      <c r="K74" t="s">
        <v>612</v>
      </c>
      <c r="L74">
        <f t="shared" si="1"/>
        <v>2.3266730599688104</v>
      </c>
    </row>
    <row r="75" spans="1:12" x14ac:dyDescent="0.3">
      <c r="A75" t="s">
        <v>3148</v>
      </c>
      <c r="B75" t="s">
        <v>3149</v>
      </c>
      <c r="C75" t="s">
        <v>3150</v>
      </c>
      <c r="D75" t="s">
        <v>3151</v>
      </c>
      <c r="E75" t="s">
        <v>16</v>
      </c>
      <c r="F75" t="s">
        <v>35</v>
      </c>
      <c r="G75" t="s">
        <v>16</v>
      </c>
      <c r="H75">
        <v>9.3781339999999998E-3</v>
      </c>
      <c r="I75">
        <v>0.121388889</v>
      </c>
      <c r="J75">
        <v>1.2148490329999999</v>
      </c>
      <c r="K75" t="s">
        <v>612</v>
      </c>
      <c r="L75">
        <f t="shared" si="1"/>
        <v>2.3211649239052727</v>
      </c>
    </row>
    <row r="76" spans="1:12" x14ac:dyDescent="0.3">
      <c r="A76" t="s">
        <v>2513</v>
      </c>
      <c r="B76" t="s">
        <v>2514</v>
      </c>
      <c r="C76" t="s">
        <v>734</v>
      </c>
      <c r="D76" t="s">
        <v>171</v>
      </c>
      <c r="E76" t="s">
        <v>295</v>
      </c>
      <c r="F76" t="s">
        <v>24</v>
      </c>
      <c r="G76" t="s">
        <v>16</v>
      </c>
      <c r="H76">
        <v>3.2104456000000003E-2</v>
      </c>
      <c r="I76">
        <v>0.23631343299999999</v>
      </c>
      <c r="J76">
        <v>1.2147323210000001</v>
      </c>
      <c r="K76" t="s">
        <v>612</v>
      </c>
      <c r="L76">
        <f t="shared" si="1"/>
        <v>2.3209771525224192</v>
      </c>
    </row>
    <row r="77" spans="1:12" x14ac:dyDescent="0.3">
      <c r="A77" t="s">
        <v>1755</v>
      </c>
      <c r="B77" t="s">
        <v>1756</v>
      </c>
      <c r="C77" t="s">
        <v>885</v>
      </c>
      <c r="D77" t="s">
        <v>16</v>
      </c>
      <c r="E77" t="s">
        <v>16</v>
      </c>
      <c r="F77" t="s">
        <v>886</v>
      </c>
      <c r="G77" t="s">
        <v>16</v>
      </c>
      <c r="H77">
        <v>2.2010812000000001E-2</v>
      </c>
      <c r="I77">
        <v>0.19651376100000001</v>
      </c>
      <c r="J77">
        <v>1.20740727</v>
      </c>
      <c r="K77" t="s">
        <v>612</v>
      </c>
      <c r="L77">
        <f t="shared" si="1"/>
        <v>2.3092226320800235</v>
      </c>
    </row>
    <row r="78" spans="1:12" x14ac:dyDescent="0.3">
      <c r="A78" t="s">
        <v>718</v>
      </c>
      <c r="B78" t="s">
        <v>1726</v>
      </c>
      <c r="C78" t="s">
        <v>719</v>
      </c>
      <c r="D78" t="s">
        <v>44</v>
      </c>
      <c r="E78" t="s">
        <v>299</v>
      </c>
      <c r="F78" t="s">
        <v>58</v>
      </c>
      <c r="G78" t="s">
        <v>720</v>
      </c>
      <c r="H78">
        <v>3.3083881000000002E-2</v>
      </c>
      <c r="I78">
        <v>0.241058824</v>
      </c>
      <c r="J78">
        <v>1.20598681</v>
      </c>
      <c r="K78" t="s">
        <v>612</v>
      </c>
      <c r="L78">
        <f t="shared" si="1"/>
        <v>2.3069501184753802</v>
      </c>
    </row>
    <row r="79" spans="1:12" x14ac:dyDescent="0.3">
      <c r="A79" t="s">
        <v>2906</v>
      </c>
      <c r="B79" t="s">
        <v>2907</v>
      </c>
      <c r="C79" t="s">
        <v>2908</v>
      </c>
      <c r="D79" t="s">
        <v>254</v>
      </c>
      <c r="E79" t="s">
        <v>515</v>
      </c>
      <c r="F79" t="s">
        <v>24</v>
      </c>
      <c r="G79" t="s">
        <v>16</v>
      </c>
      <c r="H79">
        <v>4.4481418000000002E-2</v>
      </c>
      <c r="I79">
        <v>0.28617252399999998</v>
      </c>
      <c r="J79">
        <v>1.198231606</v>
      </c>
      <c r="K79" t="s">
        <v>612</v>
      </c>
      <c r="L79">
        <f t="shared" si="1"/>
        <v>2.2945823843633217</v>
      </c>
    </row>
    <row r="80" spans="1:12" x14ac:dyDescent="0.3">
      <c r="A80" t="s">
        <v>1434</v>
      </c>
      <c r="B80" t="s">
        <v>1435</v>
      </c>
      <c r="C80" t="s">
        <v>1436</v>
      </c>
      <c r="D80" t="s">
        <v>1437</v>
      </c>
      <c r="E80" t="s">
        <v>1438</v>
      </c>
      <c r="F80" t="s">
        <v>90</v>
      </c>
      <c r="G80" t="s">
        <v>16</v>
      </c>
      <c r="H80">
        <v>2.5021231000000001E-2</v>
      </c>
      <c r="I80">
        <v>0.20522689099999999</v>
      </c>
      <c r="J80">
        <v>1.155670862</v>
      </c>
      <c r="K80" t="s">
        <v>612</v>
      </c>
      <c r="L80">
        <f t="shared" si="1"/>
        <v>2.2278789729478627</v>
      </c>
    </row>
    <row r="81" spans="1:12" x14ac:dyDescent="0.3">
      <c r="A81" t="s">
        <v>891</v>
      </c>
      <c r="B81" t="s">
        <v>2457</v>
      </c>
      <c r="C81" t="s">
        <v>892</v>
      </c>
      <c r="D81" t="s">
        <v>52</v>
      </c>
      <c r="E81" t="s">
        <v>276</v>
      </c>
      <c r="F81" t="s">
        <v>65</v>
      </c>
      <c r="G81" t="s">
        <v>893</v>
      </c>
      <c r="H81">
        <v>6.4305299999999998E-4</v>
      </c>
      <c r="I81">
        <v>4.1142856999999998E-2</v>
      </c>
      <c r="J81">
        <v>1.143775561</v>
      </c>
      <c r="K81" t="s">
        <v>612</v>
      </c>
      <c r="L81">
        <f t="shared" si="1"/>
        <v>2.2095851993259794</v>
      </c>
    </row>
    <row r="82" spans="1:12" x14ac:dyDescent="0.3">
      <c r="A82" t="s">
        <v>650</v>
      </c>
      <c r="B82" t="s">
        <v>2451</v>
      </c>
      <c r="C82" t="s">
        <v>651</v>
      </c>
      <c r="D82" t="s">
        <v>652</v>
      </c>
      <c r="E82" t="s">
        <v>653</v>
      </c>
      <c r="F82" t="s">
        <v>90</v>
      </c>
      <c r="G82" t="s">
        <v>16</v>
      </c>
      <c r="H82">
        <v>5.1944900000000004E-3</v>
      </c>
      <c r="I82">
        <v>9.8333332999999995E-2</v>
      </c>
      <c r="J82">
        <v>1.136168404</v>
      </c>
      <c r="K82" t="s">
        <v>612</v>
      </c>
      <c r="L82">
        <f t="shared" si="1"/>
        <v>2.1979649859025243</v>
      </c>
    </row>
    <row r="83" spans="1:12" x14ac:dyDescent="0.3">
      <c r="A83" t="s">
        <v>1831</v>
      </c>
      <c r="B83" t="s">
        <v>1832</v>
      </c>
      <c r="C83" t="s">
        <v>1833</v>
      </c>
      <c r="D83" t="s">
        <v>717</v>
      </c>
      <c r="E83" t="s">
        <v>39</v>
      </c>
      <c r="F83" t="s">
        <v>90</v>
      </c>
      <c r="G83" t="s">
        <v>16</v>
      </c>
      <c r="H83">
        <v>3.4499800000000001E-3</v>
      </c>
      <c r="I83">
        <v>7.9333333000000006E-2</v>
      </c>
      <c r="J83">
        <v>1.1191964830000001</v>
      </c>
      <c r="K83" t="s">
        <v>612</v>
      </c>
      <c r="L83">
        <f t="shared" si="1"/>
        <v>2.1722595360830383</v>
      </c>
    </row>
    <row r="84" spans="1:12" x14ac:dyDescent="0.3">
      <c r="A84" t="s">
        <v>667</v>
      </c>
      <c r="B84" t="s">
        <v>2547</v>
      </c>
      <c r="C84" t="s">
        <v>668</v>
      </c>
      <c r="D84" t="s">
        <v>190</v>
      </c>
      <c r="E84" t="s">
        <v>470</v>
      </c>
      <c r="F84" t="s">
        <v>29</v>
      </c>
      <c r="G84" t="s">
        <v>669</v>
      </c>
      <c r="H84">
        <v>5.2112670000000003E-3</v>
      </c>
      <c r="I84">
        <v>9.7649484999999994E-2</v>
      </c>
      <c r="J84">
        <v>1.1096258619999999</v>
      </c>
      <c r="K84" t="s">
        <v>612</v>
      </c>
      <c r="L84">
        <f t="shared" si="1"/>
        <v>2.1578967872397685</v>
      </c>
    </row>
    <row r="85" spans="1:12" x14ac:dyDescent="0.3">
      <c r="A85" t="s">
        <v>725</v>
      </c>
      <c r="B85" t="s">
        <v>1927</v>
      </c>
      <c r="C85" t="s">
        <v>1928</v>
      </c>
      <c r="D85" t="s">
        <v>72</v>
      </c>
      <c r="E85" t="s">
        <v>515</v>
      </c>
      <c r="F85" t="s">
        <v>229</v>
      </c>
      <c r="G85" t="s">
        <v>268</v>
      </c>
      <c r="H85" s="1">
        <v>3.3099999999999998E-5</v>
      </c>
      <c r="I85">
        <v>5.8181819999999999E-3</v>
      </c>
      <c r="J85">
        <v>1.1073275970000001</v>
      </c>
      <c r="K85" t="s">
        <v>612</v>
      </c>
      <c r="L85">
        <f t="shared" si="1"/>
        <v>2.1544619168409076</v>
      </c>
    </row>
    <row r="86" spans="1:12" x14ac:dyDescent="0.3">
      <c r="A86" t="s">
        <v>687</v>
      </c>
      <c r="B86" t="s">
        <v>1152</v>
      </c>
      <c r="C86" t="s">
        <v>1153</v>
      </c>
      <c r="D86" t="s">
        <v>44</v>
      </c>
      <c r="E86" t="s">
        <v>93</v>
      </c>
      <c r="F86" t="s">
        <v>94</v>
      </c>
      <c r="G86" t="s">
        <v>688</v>
      </c>
      <c r="H86">
        <v>2.509238E-3</v>
      </c>
      <c r="I86">
        <v>6.98125E-2</v>
      </c>
      <c r="J86">
        <v>1.105299268</v>
      </c>
      <c r="K86" t="s">
        <v>612</v>
      </c>
      <c r="L86">
        <f t="shared" si="1"/>
        <v>2.1514350213624427</v>
      </c>
    </row>
    <row r="87" spans="1:12" x14ac:dyDescent="0.3">
      <c r="A87" t="s">
        <v>795</v>
      </c>
      <c r="B87" t="s">
        <v>2448</v>
      </c>
      <c r="C87" t="s">
        <v>796</v>
      </c>
      <c r="D87" t="s">
        <v>218</v>
      </c>
      <c r="E87" t="s">
        <v>797</v>
      </c>
      <c r="F87" t="s">
        <v>634</v>
      </c>
      <c r="G87" t="s">
        <v>16</v>
      </c>
      <c r="H87">
        <v>4.2207049999999999E-3</v>
      </c>
      <c r="I87">
        <v>8.9523809999999995E-2</v>
      </c>
      <c r="J87">
        <v>1.096487333</v>
      </c>
      <c r="K87" t="s">
        <v>612</v>
      </c>
      <c r="L87">
        <f t="shared" si="1"/>
        <v>2.13833417581364</v>
      </c>
    </row>
    <row r="88" spans="1:12" x14ac:dyDescent="0.3">
      <c r="A88" t="s">
        <v>2481</v>
      </c>
      <c r="B88" t="s">
        <v>2482</v>
      </c>
      <c r="C88" t="s">
        <v>711</v>
      </c>
      <c r="D88" t="s">
        <v>38</v>
      </c>
      <c r="E88" t="s">
        <v>413</v>
      </c>
      <c r="F88" t="s">
        <v>35</v>
      </c>
      <c r="G88" t="s">
        <v>16</v>
      </c>
      <c r="H88">
        <v>1.4459316E-2</v>
      </c>
      <c r="I88">
        <v>0.156681818</v>
      </c>
      <c r="J88">
        <v>1.088675635</v>
      </c>
      <c r="K88" t="s">
        <v>612</v>
      </c>
      <c r="L88">
        <f t="shared" si="1"/>
        <v>2.1267871207688174</v>
      </c>
    </row>
    <row r="89" spans="1:12" x14ac:dyDescent="0.3">
      <c r="A89" t="s">
        <v>679</v>
      </c>
      <c r="B89" t="s">
        <v>2537</v>
      </c>
      <c r="C89" t="s">
        <v>680</v>
      </c>
      <c r="D89" t="s">
        <v>681</v>
      </c>
      <c r="E89" t="s">
        <v>682</v>
      </c>
      <c r="F89" t="s">
        <v>634</v>
      </c>
      <c r="G89" t="s">
        <v>16</v>
      </c>
      <c r="H89">
        <v>4.9985489999999997E-3</v>
      </c>
      <c r="I89">
        <v>9.5452631999999996E-2</v>
      </c>
      <c r="J89">
        <v>1.0755603730000001</v>
      </c>
      <c r="K89" t="s">
        <v>612</v>
      </c>
      <c r="L89">
        <f t="shared" si="1"/>
        <v>2.1075405258719035</v>
      </c>
    </row>
    <row r="90" spans="1:12" x14ac:dyDescent="0.3">
      <c r="A90" t="s">
        <v>689</v>
      </c>
      <c r="B90" t="s">
        <v>2540</v>
      </c>
      <c r="C90" t="s">
        <v>690</v>
      </c>
      <c r="D90" t="s">
        <v>52</v>
      </c>
      <c r="E90" t="s">
        <v>20</v>
      </c>
      <c r="F90" t="s">
        <v>691</v>
      </c>
      <c r="G90" t="s">
        <v>692</v>
      </c>
      <c r="H90">
        <v>3.7268057E-2</v>
      </c>
      <c r="I90">
        <v>0.25612456700000003</v>
      </c>
      <c r="J90">
        <v>1.07042853</v>
      </c>
      <c r="K90" t="s">
        <v>612</v>
      </c>
      <c r="L90">
        <f t="shared" si="1"/>
        <v>2.1000570637204921</v>
      </c>
    </row>
    <row r="91" spans="1:12" x14ac:dyDescent="0.3">
      <c r="A91" t="s">
        <v>1162</v>
      </c>
      <c r="B91" t="s">
        <v>1163</v>
      </c>
      <c r="C91" t="s">
        <v>805</v>
      </c>
      <c r="D91" t="s">
        <v>806</v>
      </c>
      <c r="E91" t="s">
        <v>178</v>
      </c>
      <c r="F91" t="s">
        <v>533</v>
      </c>
      <c r="G91" t="s">
        <v>16</v>
      </c>
      <c r="H91">
        <v>4.6468251000000002E-2</v>
      </c>
      <c r="I91">
        <v>0.294754717</v>
      </c>
      <c r="J91">
        <v>1.06742373</v>
      </c>
      <c r="K91" t="s">
        <v>612</v>
      </c>
      <c r="L91">
        <f t="shared" si="1"/>
        <v>2.0956876824934758</v>
      </c>
    </row>
    <row r="92" spans="1:12" x14ac:dyDescent="0.3">
      <c r="A92" t="s">
        <v>2449</v>
      </c>
      <c r="B92" t="s">
        <v>2450</v>
      </c>
      <c r="C92" t="s">
        <v>842</v>
      </c>
      <c r="D92" t="s">
        <v>843</v>
      </c>
      <c r="E92" t="s">
        <v>844</v>
      </c>
      <c r="F92" t="s">
        <v>845</v>
      </c>
      <c r="G92" t="s">
        <v>16</v>
      </c>
      <c r="H92">
        <v>2.0754704999999998E-2</v>
      </c>
      <c r="I92">
        <v>0.19082464499999999</v>
      </c>
      <c r="J92">
        <v>1.0662680879999999</v>
      </c>
      <c r="K92" t="s">
        <v>612</v>
      </c>
      <c r="L92">
        <f t="shared" si="1"/>
        <v>2.0940096459701842</v>
      </c>
    </row>
    <row r="93" spans="1:12" x14ac:dyDescent="0.3">
      <c r="A93" t="s">
        <v>2701</v>
      </c>
      <c r="B93" t="s">
        <v>2702</v>
      </c>
      <c r="C93" t="s">
        <v>2703</v>
      </c>
      <c r="D93" t="s">
        <v>226</v>
      </c>
      <c r="E93" t="s">
        <v>178</v>
      </c>
      <c r="F93" t="s">
        <v>1863</v>
      </c>
      <c r="G93" t="s">
        <v>2704</v>
      </c>
      <c r="H93">
        <v>3.3494204999999999E-2</v>
      </c>
      <c r="I93">
        <v>0.24135272699999999</v>
      </c>
      <c r="J93">
        <v>1.0396651159999999</v>
      </c>
      <c r="K93" t="s">
        <v>612</v>
      </c>
      <c r="L93">
        <f t="shared" si="1"/>
        <v>2.0557504091211398</v>
      </c>
    </row>
    <row r="94" spans="1:12" x14ac:dyDescent="0.3">
      <c r="A94" t="s">
        <v>1913</v>
      </c>
      <c r="B94" t="s">
        <v>1914</v>
      </c>
      <c r="C94" t="s">
        <v>1915</v>
      </c>
      <c r="D94" t="s">
        <v>1916</v>
      </c>
      <c r="E94" t="s">
        <v>1917</v>
      </c>
      <c r="F94" t="s">
        <v>634</v>
      </c>
      <c r="G94" t="s">
        <v>1918</v>
      </c>
      <c r="H94">
        <v>4.1521869000000003E-2</v>
      </c>
      <c r="I94">
        <v>0.27104575199999997</v>
      </c>
      <c r="J94">
        <v>1.0127826120000001</v>
      </c>
      <c r="K94" t="s">
        <v>612</v>
      </c>
      <c r="L94">
        <f t="shared" si="1"/>
        <v>2.0177991990057866</v>
      </c>
    </row>
    <row r="95" spans="1:12" x14ac:dyDescent="0.3">
      <c r="A95" t="s">
        <v>2445</v>
      </c>
      <c r="B95" t="s">
        <v>2446</v>
      </c>
      <c r="C95" t="s">
        <v>813</v>
      </c>
      <c r="D95" t="s">
        <v>814</v>
      </c>
      <c r="E95" t="s">
        <v>693</v>
      </c>
      <c r="F95" t="s">
        <v>815</v>
      </c>
      <c r="G95" t="s">
        <v>16</v>
      </c>
      <c r="H95">
        <v>1.4861721E-2</v>
      </c>
      <c r="I95">
        <v>0.15912849200000001</v>
      </c>
      <c r="J95">
        <v>1.0112180260000001</v>
      </c>
      <c r="K95" t="s">
        <v>612</v>
      </c>
      <c r="L95">
        <f t="shared" si="1"/>
        <v>2.0156121053852587</v>
      </c>
    </row>
    <row r="96" spans="1:12" x14ac:dyDescent="0.3">
      <c r="A96" t="s">
        <v>894</v>
      </c>
      <c r="B96" t="s">
        <v>2549</v>
      </c>
      <c r="C96" t="s">
        <v>895</v>
      </c>
      <c r="D96" t="s">
        <v>44</v>
      </c>
      <c r="E96" t="s">
        <v>397</v>
      </c>
      <c r="F96" t="s">
        <v>533</v>
      </c>
      <c r="G96" t="s">
        <v>896</v>
      </c>
      <c r="H96">
        <v>3.2580980000000001E-3</v>
      </c>
      <c r="I96">
        <v>7.6947368000000002E-2</v>
      </c>
      <c r="J96">
        <v>0.993810941</v>
      </c>
      <c r="K96" t="s">
        <v>612</v>
      </c>
      <c r="L96">
        <f t="shared" si="1"/>
        <v>1.991438519608385</v>
      </c>
    </row>
    <row r="97" spans="1:12" x14ac:dyDescent="0.3">
      <c r="A97" t="s">
        <v>869</v>
      </c>
      <c r="B97" t="s">
        <v>2544</v>
      </c>
      <c r="C97" t="s">
        <v>870</v>
      </c>
      <c r="D97" t="s">
        <v>254</v>
      </c>
      <c r="E97" t="s">
        <v>871</v>
      </c>
      <c r="F97" t="s">
        <v>872</v>
      </c>
      <c r="G97" t="s">
        <v>16</v>
      </c>
      <c r="H97">
        <v>9.7918750000000002E-3</v>
      </c>
      <c r="I97">
        <v>0.122630872</v>
      </c>
      <c r="J97">
        <v>0.98759984199999995</v>
      </c>
      <c r="K97" t="s">
        <v>612</v>
      </c>
      <c r="L97">
        <f t="shared" si="1"/>
        <v>1.98288339602065</v>
      </c>
    </row>
    <row r="98" spans="1:12" x14ac:dyDescent="0.3">
      <c r="A98" t="s">
        <v>3128</v>
      </c>
      <c r="B98" t="s">
        <v>3129</v>
      </c>
      <c r="C98" t="s">
        <v>3130</v>
      </c>
      <c r="D98" t="s">
        <v>3131</v>
      </c>
      <c r="E98" t="s">
        <v>16</v>
      </c>
      <c r="F98" t="s">
        <v>35</v>
      </c>
      <c r="G98" t="s">
        <v>16</v>
      </c>
      <c r="H98">
        <v>4.7264327000000002E-2</v>
      </c>
      <c r="I98">
        <v>0.29341538499999997</v>
      </c>
      <c r="J98">
        <v>0.98049030599999998</v>
      </c>
      <c r="K98" t="s">
        <v>612</v>
      </c>
      <c r="L98">
        <f t="shared" si="1"/>
        <v>1.9731358736064106</v>
      </c>
    </row>
    <row r="99" spans="1:12" x14ac:dyDescent="0.3">
      <c r="A99" t="s">
        <v>779</v>
      </c>
      <c r="B99" t="s">
        <v>2542</v>
      </c>
      <c r="C99" t="s">
        <v>2543</v>
      </c>
      <c r="D99" t="s">
        <v>780</v>
      </c>
      <c r="E99" t="s">
        <v>781</v>
      </c>
      <c r="F99" t="s">
        <v>35</v>
      </c>
      <c r="G99" t="s">
        <v>782</v>
      </c>
      <c r="H99">
        <v>2.4498215E-2</v>
      </c>
      <c r="I99">
        <v>0.204136752</v>
      </c>
      <c r="J99">
        <v>0.98034695199999999</v>
      </c>
      <c r="K99" t="s">
        <v>612</v>
      </c>
      <c r="L99">
        <f t="shared" si="1"/>
        <v>1.9729398218703362</v>
      </c>
    </row>
    <row r="100" spans="1:12" x14ac:dyDescent="0.3">
      <c r="A100" t="s">
        <v>783</v>
      </c>
      <c r="B100" t="s">
        <v>1878</v>
      </c>
      <c r="C100" t="s">
        <v>1879</v>
      </c>
      <c r="D100" t="s">
        <v>211</v>
      </c>
      <c r="E100" t="s">
        <v>20</v>
      </c>
      <c r="F100" t="s">
        <v>65</v>
      </c>
      <c r="G100" t="s">
        <v>16</v>
      </c>
      <c r="H100">
        <v>2.4624321000000001E-2</v>
      </c>
      <c r="I100">
        <v>0.20338983099999999</v>
      </c>
      <c r="J100">
        <v>0.97869808000000003</v>
      </c>
      <c r="K100" t="s">
        <v>612</v>
      </c>
      <c r="L100">
        <f t="shared" si="1"/>
        <v>1.9706862153702942</v>
      </c>
    </row>
    <row r="101" spans="1:12" x14ac:dyDescent="0.3">
      <c r="A101" t="s">
        <v>1869</v>
      </c>
      <c r="B101" t="s">
        <v>1870</v>
      </c>
      <c r="C101" t="s">
        <v>1871</v>
      </c>
      <c r="D101" t="s">
        <v>7</v>
      </c>
      <c r="E101" t="s">
        <v>777</v>
      </c>
      <c r="F101" t="s">
        <v>252</v>
      </c>
      <c r="G101" t="s">
        <v>778</v>
      </c>
      <c r="H101">
        <v>4.7296049999999996E-3</v>
      </c>
      <c r="I101">
        <v>9.4153845999999999E-2</v>
      </c>
      <c r="J101">
        <v>0.97541700099999995</v>
      </c>
      <c r="K101" t="s">
        <v>612</v>
      </c>
      <c r="L101">
        <f t="shared" si="1"/>
        <v>1.9662094341701348</v>
      </c>
    </row>
    <row r="102" spans="1:12" x14ac:dyDescent="0.3">
      <c r="A102" t="s">
        <v>1746</v>
      </c>
      <c r="B102" t="s">
        <v>1747</v>
      </c>
      <c r="C102" t="s">
        <v>739</v>
      </c>
      <c r="D102" t="s">
        <v>740</v>
      </c>
      <c r="E102" t="s">
        <v>49</v>
      </c>
      <c r="F102" t="s">
        <v>313</v>
      </c>
      <c r="G102" t="s">
        <v>16</v>
      </c>
      <c r="H102">
        <v>2.8198839999999999E-2</v>
      </c>
      <c r="I102">
        <v>0.21811023600000001</v>
      </c>
      <c r="J102">
        <v>0.97296702700000004</v>
      </c>
      <c r="K102" t="s">
        <v>612</v>
      </c>
      <c r="L102">
        <f t="shared" si="1"/>
        <v>1.9628732654471144</v>
      </c>
    </row>
    <row r="103" spans="1:12" x14ac:dyDescent="0.3">
      <c r="A103" t="s">
        <v>754</v>
      </c>
      <c r="B103" t="s">
        <v>1293</v>
      </c>
      <c r="C103" t="s">
        <v>755</v>
      </c>
      <c r="D103" t="s">
        <v>243</v>
      </c>
      <c r="E103" t="s">
        <v>646</v>
      </c>
      <c r="F103" t="s">
        <v>105</v>
      </c>
      <c r="G103" t="s">
        <v>756</v>
      </c>
      <c r="H103">
        <v>1.6194487E-2</v>
      </c>
      <c r="I103">
        <v>0.171038251</v>
      </c>
      <c r="J103">
        <v>0.96948142299999995</v>
      </c>
      <c r="K103" t="s">
        <v>612</v>
      </c>
      <c r="L103">
        <f t="shared" si="1"/>
        <v>1.9581366160889311</v>
      </c>
    </row>
    <row r="104" spans="1:12" x14ac:dyDescent="0.3">
      <c r="A104" t="s">
        <v>2538</v>
      </c>
      <c r="B104" t="s">
        <v>2539</v>
      </c>
      <c r="C104" t="s">
        <v>715</v>
      </c>
      <c r="D104" t="s">
        <v>7</v>
      </c>
      <c r="E104" t="s">
        <v>93</v>
      </c>
      <c r="F104" t="s">
        <v>445</v>
      </c>
      <c r="G104" t="s">
        <v>716</v>
      </c>
      <c r="H104">
        <v>4.6931976E-2</v>
      </c>
      <c r="I104">
        <v>0.29211111099999998</v>
      </c>
      <c r="J104">
        <v>0.94767820300000005</v>
      </c>
      <c r="K104" t="s">
        <v>612</v>
      </c>
      <c r="L104">
        <f t="shared" si="1"/>
        <v>1.9287661047291957</v>
      </c>
    </row>
    <row r="105" spans="1:12" x14ac:dyDescent="0.3">
      <c r="A105" t="s">
        <v>2503</v>
      </c>
      <c r="B105" t="s">
        <v>2504</v>
      </c>
      <c r="C105" t="s">
        <v>866</v>
      </c>
      <c r="D105" t="s">
        <v>44</v>
      </c>
      <c r="E105" t="s">
        <v>93</v>
      </c>
      <c r="F105" t="s">
        <v>867</v>
      </c>
      <c r="G105" t="s">
        <v>868</v>
      </c>
      <c r="H105">
        <v>2.1661861000000001E-2</v>
      </c>
      <c r="I105">
        <v>0.195869767</v>
      </c>
      <c r="J105">
        <v>0.93073841899999998</v>
      </c>
      <c r="K105" t="s">
        <v>612</v>
      </c>
      <c r="L105">
        <f t="shared" si="1"/>
        <v>1.9062514289161689</v>
      </c>
    </row>
    <row r="106" spans="1:12" x14ac:dyDescent="0.3">
      <c r="A106" t="s">
        <v>3121</v>
      </c>
      <c r="B106" t="s">
        <v>3122</v>
      </c>
      <c r="C106" t="s">
        <v>3123</v>
      </c>
      <c r="D106" t="s">
        <v>44</v>
      </c>
      <c r="E106" t="s">
        <v>299</v>
      </c>
      <c r="F106" t="s">
        <v>252</v>
      </c>
      <c r="G106" t="s">
        <v>3124</v>
      </c>
      <c r="H106">
        <v>4.9521493999999999E-2</v>
      </c>
      <c r="I106">
        <v>0.30393939399999997</v>
      </c>
      <c r="J106">
        <v>0.86292677100000004</v>
      </c>
      <c r="K106" t="s">
        <v>612</v>
      </c>
      <c r="L106">
        <f t="shared" si="1"/>
        <v>1.8187241855926279</v>
      </c>
    </row>
    <row r="107" spans="1:12" x14ac:dyDescent="0.3">
      <c r="A107" t="s">
        <v>623</v>
      </c>
      <c r="B107" t="s">
        <v>2541</v>
      </c>
      <c r="C107" t="s">
        <v>624</v>
      </c>
      <c r="D107" t="s">
        <v>625</v>
      </c>
      <c r="E107" t="s">
        <v>626</v>
      </c>
      <c r="F107" t="s">
        <v>90</v>
      </c>
      <c r="G107" t="s">
        <v>16</v>
      </c>
      <c r="H107">
        <v>6.2668510000000004E-3</v>
      </c>
      <c r="I107">
        <v>0.102107143</v>
      </c>
      <c r="J107">
        <v>0.860493811</v>
      </c>
      <c r="K107" t="s">
        <v>612</v>
      </c>
      <c r="L107">
        <f t="shared" si="1"/>
        <v>1.8156596750026279</v>
      </c>
    </row>
    <row r="108" spans="1:12" x14ac:dyDescent="0.3">
      <c r="A108" t="s">
        <v>2675</v>
      </c>
      <c r="B108" t="s">
        <v>2676</v>
      </c>
      <c r="C108" t="s">
        <v>2677</v>
      </c>
      <c r="D108" t="s">
        <v>44</v>
      </c>
      <c r="E108" t="s">
        <v>2678</v>
      </c>
      <c r="F108" t="s">
        <v>16</v>
      </c>
      <c r="G108" t="s">
        <v>16</v>
      </c>
      <c r="H108">
        <v>7.9598269999999992E-3</v>
      </c>
      <c r="I108">
        <v>0.1128</v>
      </c>
      <c r="J108">
        <v>0.82206733600000004</v>
      </c>
      <c r="K108" t="s">
        <v>612</v>
      </c>
      <c r="L108">
        <f t="shared" si="1"/>
        <v>1.7679375764932768</v>
      </c>
    </row>
    <row r="109" spans="1:12" x14ac:dyDescent="0.3">
      <c r="A109" t="s">
        <v>2554</v>
      </c>
      <c r="B109" t="s">
        <v>2555</v>
      </c>
      <c r="C109" t="s">
        <v>2556</v>
      </c>
      <c r="D109" t="s">
        <v>52</v>
      </c>
      <c r="E109" t="s">
        <v>1123</v>
      </c>
      <c r="F109" t="s">
        <v>58</v>
      </c>
      <c r="G109" t="s">
        <v>2557</v>
      </c>
      <c r="H109">
        <v>3.0423273000000001E-2</v>
      </c>
      <c r="I109">
        <v>0.22953256699999999</v>
      </c>
      <c r="J109">
        <v>0.81529432599999996</v>
      </c>
      <c r="K109" t="s">
        <v>612</v>
      </c>
      <c r="L109">
        <f t="shared" si="1"/>
        <v>1.7596571050511949</v>
      </c>
    </row>
    <row r="110" spans="1:12" x14ac:dyDescent="0.3">
      <c r="A110" t="s">
        <v>2550</v>
      </c>
      <c r="B110" t="s">
        <v>2551</v>
      </c>
      <c r="C110" t="s">
        <v>2552</v>
      </c>
      <c r="D110" t="s">
        <v>44</v>
      </c>
      <c r="E110" t="s">
        <v>49</v>
      </c>
      <c r="F110" t="s">
        <v>45</v>
      </c>
      <c r="G110" t="s">
        <v>16</v>
      </c>
      <c r="H110">
        <v>3.2770731999999997E-2</v>
      </c>
      <c r="I110">
        <v>0.24</v>
      </c>
      <c r="J110">
        <v>0.79153649800000003</v>
      </c>
      <c r="K110" t="s">
        <v>612</v>
      </c>
      <c r="L110">
        <f t="shared" si="1"/>
        <v>1.730916941177993</v>
      </c>
    </row>
    <row r="111" spans="1:12" x14ac:dyDescent="0.3">
      <c r="A111" t="s">
        <v>726</v>
      </c>
      <c r="B111" t="s">
        <v>2455</v>
      </c>
      <c r="C111" t="s">
        <v>727</v>
      </c>
      <c r="D111" t="s">
        <v>7</v>
      </c>
      <c r="E111" t="s">
        <v>39</v>
      </c>
      <c r="F111" t="s">
        <v>224</v>
      </c>
      <c r="G111" t="s">
        <v>2456</v>
      </c>
      <c r="H111">
        <v>3.5514095000000002E-2</v>
      </c>
      <c r="I111">
        <v>0.24679298199999999</v>
      </c>
      <c r="J111">
        <v>0.79095558899999996</v>
      </c>
      <c r="K111" t="s">
        <v>612</v>
      </c>
      <c r="L111">
        <f t="shared" si="1"/>
        <v>1.73022011836237</v>
      </c>
    </row>
    <row r="112" spans="1:12" x14ac:dyDescent="0.3">
      <c r="A112" t="s">
        <v>1397</v>
      </c>
      <c r="B112" t="s">
        <v>1398</v>
      </c>
      <c r="C112" t="s">
        <v>1399</v>
      </c>
      <c r="D112" t="s">
        <v>16</v>
      </c>
      <c r="E112" t="s">
        <v>49</v>
      </c>
      <c r="F112" t="s">
        <v>24</v>
      </c>
      <c r="G112" t="s">
        <v>16</v>
      </c>
      <c r="H112">
        <v>3.7352625E-2</v>
      </c>
      <c r="I112">
        <v>0.255765517</v>
      </c>
      <c r="J112">
        <v>0.77414558</v>
      </c>
      <c r="K112" t="s">
        <v>612</v>
      </c>
      <c r="L112">
        <f t="shared" si="1"/>
        <v>1.7101769182366251</v>
      </c>
    </row>
    <row r="113" spans="1:12" x14ac:dyDescent="0.3">
      <c r="A113" t="s">
        <v>616</v>
      </c>
      <c r="B113" t="s">
        <v>2015</v>
      </c>
      <c r="C113" t="s">
        <v>617</v>
      </c>
      <c r="D113" t="s">
        <v>618</v>
      </c>
      <c r="E113" t="s">
        <v>619</v>
      </c>
      <c r="F113" t="s">
        <v>224</v>
      </c>
      <c r="G113" t="s">
        <v>620</v>
      </c>
      <c r="H113">
        <v>2.6029694999999999E-2</v>
      </c>
      <c r="I113">
        <v>0.20791836699999999</v>
      </c>
      <c r="J113">
        <v>0.678585416</v>
      </c>
      <c r="K113" t="s">
        <v>612</v>
      </c>
      <c r="L113">
        <f t="shared" si="1"/>
        <v>1.6005696031638887</v>
      </c>
    </row>
    <row r="114" spans="1:12" x14ac:dyDescent="0.3">
      <c r="A114" t="s">
        <v>694</v>
      </c>
      <c r="B114" t="s">
        <v>2548</v>
      </c>
      <c r="C114" t="s">
        <v>695</v>
      </c>
      <c r="D114" t="s">
        <v>16</v>
      </c>
      <c r="E114" t="s">
        <v>511</v>
      </c>
      <c r="F114" t="s">
        <v>58</v>
      </c>
      <c r="G114" t="s">
        <v>16</v>
      </c>
      <c r="H114">
        <v>1.0419619999999999E-2</v>
      </c>
      <c r="I114">
        <v>0.128631579</v>
      </c>
      <c r="J114">
        <v>0.67504113799999999</v>
      </c>
      <c r="K114" t="s">
        <v>612</v>
      </c>
      <c r="L114">
        <f t="shared" si="1"/>
        <v>1.5966422998223679</v>
      </c>
    </row>
    <row r="115" spans="1:12" x14ac:dyDescent="0.3">
      <c r="A115" t="s">
        <v>2010</v>
      </c>
      <c r="B115" t="s">
        <v>2011</v>
      </c>
      <c r="C115" t="s">
        <v>2012</v>
      </c>
      <c r="D115" t="s">
        <v>2013</v>
      </c>
      <c r="E115" t="s">
        <v>2014</v>
      </c>
      <c r="F115" t="s">
        <v>90</v>
      </c>
      <c r="G115" t="s">
        <v>16</v>
      </c>
      <c r="H115">
        <v>1.0678956999999999E-2</v>
      </c>
      <c r="I115">
        <v>0.130285714</v>
      </c>
      <c r="J115">
        <v>0.59032412899999998</v>
      </c>
      <c r="K115" t="s">
        <v>612</v>
      </c>
      <c r="L115">
        <f t="shared" si="1"/>
        <v>1.5055849678392479</v>
      </c>
    </row>
    <row r="116" spans="1:12" x14ac:dyDescent="0.3">
      <c r="A116" t="s">
        <v>1986</v>
      </c>
      <c r="B116" t="s">
        <v>1987</v>
      </c>
      <c r="C116" t="s">
        <v>1988</v>
      </c>
      <c r="D116" t="s">
        <v>302</v>
      </c>
      <c r="E116" t="s">
        <v>219</v>
      </c>
      <c r="F116" t="s">
        <v>24</v>
      </c>
      <c r="G116" t="s">
        <v>220</v>
      </c>
      <c r="H116">
        <v>2.9453624000000001E-2</v>
      </c>
      <c r="I116">
        <v>0.223737452</v>
      </c>
      <c r="J116">
        <v>0.57728847599999999</v>
      </c>
      <c r="K116" t="s">
        <v>612</v>
      </c>
      <c r="L116">
        <f t="shared" si="1"/>
        <v>1.4920423401703033</v>
      </c>
    </row>
    <row r="117" spans="1:12" x14ac:dyDescent="0.3">
      <c r="A117" t="s">
        <v>1164</v>
      </c>
      <c r="B117" t="s">
        <v>1165</v>
      </c>
      <c r="C117" t="s">
        <v>1166</v>
      </c>
      <c r="D117" t="s">
        <v>243</v>
      </c>
      <c r="E117" t="s">
        <v>50</v>
      </c>
      <c r="F117" t="s">
        <v>229</v>
      </c>
      <c r="G117" t="s">
        <v>1167</v>
      </c>
      <c r="H117">
        <v>3.9569061000000003E-2</v>
      </c>
      <c r="I117">
        <v>0.264107023</v>
      </c>
      <c r="J117">
        <v>0.57583516700000004</v>
      </c>
      <c r="K117" t="s">
        <v>612</v>
      </c>
      <c r="L117">
        <f t="shared" si="1"/>
        <v>1.4905400776055924</v>
      </c>
    </row>
    <row r="118" spans="1:12" x14ac:dyDescent="0.3">
      <c r="A118" t="s">
        <v>639</v>
      </c>
      <c r="B118" t="s">
        <v>2022</v>
      </c>
      <c r="C118" t="s">
        <v>640</v>
      </c>
      <c r="D118" t="s">
        <v>7</v>
      </c>
      <c r="E118" t="s">
        <v>641</v>
      </c>
      <c r="F118" t="s">
        <v>642</v>
      </c>
      <c r="G118" t="s">
        <v>643</v>
      </c>
      <c r="H118">
        <v>1.7363542999999999E-2</v>
      </c>
      <c r="I118">
        <v>0.16909090900000001</v>
      </c>
      <c r="J118">
        <v>0.55421057200000001</v>
      </c>
      <c r="K118" t="s">
        <v>612</v>
      </c>
      <c r="L118">
        <f t="shared" si="1"/>
        <v>1.468364939105461</v>
      </c>
    </row>
    <row r="119" spans="1:12" x14ac:dyDescent="0.3">
      <c r="A119" t="s">
        <v>2003</v>
      </c>
      <c r="B119" t="s">
        <v>2004</v>
      </c>
      <c r="C119" t="s">
        <v>2005</v>
      </c>
      <c r="D119" t="s">
        <v>239</v>
      </c>
      <c r="E119" t="s">
        <v>2006</v>
      </c>
      <c r="F119" t="s">
        <v>58</v>
      </c>
      <c r="G119" t="s">
        <v>140</v>
      </c>
      <c r="H119">
        <v>3.4160294000000001E-2</v>
      </c>
      <c r="I119">
        <v>0.24521739100000001</v>
      </c>
      <c r="J119">
        <v>0.52517040199999998</v>
      </c>
      <c r="K119" t="s">
        <v>612</v>
      </c>
      <c r="L119">
        <f t="shared" si="1"/>
        <v>1.4391035477684466</v>
      </c>
    </row>
    <row r="120" spans="1:12" x14ac:dyDescent="0.3">
      <c r="A120" t="s">
        <v>1893</v>
      </c>
      <c r="B120" t="s">
        <v>1894</v>
      </c>
      <c r="C120" t="s">
        <v>610</v>
      </c>
      <c r="D120" t="s">
        <v>17</v>
      </c>
      <c r="E120" t="s">
        <v>8</v>
      </c>
      <c r="F120" t="s">
        <v>15</v>
      </c>
      <c r="G120" t="s">
        <v>611</v>
      </c>
      <c r="H120">
        <v>3.5325899000000001E-2</v>
      </c>
      <c r="I120">
        <v>0.24647887299999999</v>
      </c>
      <c r="J120">
        <v>0.50102332299999996</v>
      </c>
      <c r="K120" t="s">
        <v>612</v>
      </c>
      <c r="L120">
        <f t="shared" si="1"/>
        <v>1.4152170389248793</v>
      </c>
    </row>
    <row r="121" spans="1:12" x14ac:dyDescent="0.3">
      <c r="A121" t="s">
        <v>2958</v>
      </c>
      <c r="B121" t="s">
        <v>2959</v>
      </c>
      <c r="C121" t="s">
        <v>2960</v>
      </c>
      <c r="D121" t="s">
        <v>180</v>
      </c>
      <c r="E121" t="s">
        <v>124</v>
      </c>
      <c r="F121" t="s">
        <v>65</v>
      </c>
      <c r="G121" t="s">
        <v>2961</v>
      </c>
      <c r="H121">
        <v>4.7334684000000002E-2</v>
      </c>
      <c r="I121">
        <v>0.293165644</v>
      </c>
      <c r="J121">
        <v>-0.51334839799999998</v>
      </c>
      <c r="K121" t="s">
        <v>10</v>
      </c>
      <c r="L121">
        <f t="shared" si="1"/>
        <v>0.70059451677561746</v>
      </c>
    </row>
    <row r="122" spans="1:12" x14ac:dyDescent="0.3">
      <c r="A122" t="s">
        <v>2068</v>
      </c>
      <c r="B122" t="s">
        <v>2069</v>
      </c>
      <c r="C122" t="s">
        <v>2070</v>
      </c>
      <c r="D122" t="s">
        <v>2071</v>
      </c>
      <c r="E122" t="s">
        <v>2072</v>
      </c>
      <c r="F122" t="s">
        <v>252</v>
      </c>
      <c r="G122" t="s">
        <v>2073</v>
      </c>
      <c r="H122">
        <v>4.0560297000000002E-2</v>
      </c>
      <c r="I122">
        <v>0.26745874600000002</v>
      </c>
      <c r="J122">
        <v>-0.51532972399999999</v>
      </c>
      <c r="K122" t="s">
        <v>10</v>
      </c>
      <c r="L122">
        <f t="shared" si="1"/>
        <v>0.6996330153146133</v>
      </c>
    </row>
    <row r="123" spans="1:12" x14ac:dyDescent="0.3">
      <c r="A123" t="s">
        <v>3111</v>
      </c>
      <c r="B123" t="s">
        <v>3112</v>
      </c>
      <c r="C123" t="s">
        <v>3113</v>
      </c>
      <c r="D123" t="s">
        <v>42</v>
      </c>
      <c r="E123" t="s">
        <v>73</v>
      </c>
      <c r="F123" t="s">
        <v>24</v>
      </c>
      <c r="G123" t="s">
        <v>16</v>
      </c>
      <c r="H123">
        <v>3.6654803E-2</v>
      </c>
      <c r="I123">
        <v>0.25297561000000002</v>
      </c>
      <c r="J123">
        <v>-0.51702525099999996</v>
      </c>
      <c r="K123" t="s">
        <v>10</v>
      </c>
      <c r="L123">
        <f t="shared" si="1"/>
        <v>0.69881125476307804</v>
      </c>
    </row>
    <row r="124" spans="1:12" x14ac:dyDescent="0.3">
      <c r="A124" t="s">
        <v>2029</v>
      </c>
      <c r="B124" t="s">
        <v>2030</v>
      </c>
      <c r="C124" t="s">
        <v>2031</v>
      </c>
      <c r="D124" t="s">
        <v>30</v>
      </c>
      <c r="E124" t="s">
        <v>20</v>
      </c>
      <c r="F124" t="s">
        <v>292</v>
      </c>
      <c r="G124" t="s">
        <v>2032</v>
      </c>
      <c r="H124">
        <v>1.2675024E-2</v>
      </c>
      <c r="I124">
        <v>0.147337423</v>
      </c>
      <c r="J124">
        <v>-0.52047473700000002</v>
      </c>
      <c r="K124" t="s">
        <v>10</v>
      </c>
      <c r="L124">
        <f t="shared" si="1"/>
        <v>0.69714239192984362</v>
      </c>
    </row>
    <row r="125" spans="1:12" x14ac:dyDescent="0.3">
      <c r="A125" t="s">
        <v>3087</v>
      </c>
      <c r="B125" t="s">
        <v>3088</v>
      </c>
      <c r="C125" t="s">
        <v>3089</v>
      </c>
      <c r="D125" t="s">
        <v>3090</v>
      </c>
      <c r="E125" t="s">
        <v>915</v>
      </c>
      <c r="F125" t="s">
        <v>252</v>
      </c>
      <c r="G125" t="s">
        <v>3091</v>
      </c>
      <c r="H125">
        <v>2.9058817000000001E-2</v>
      </c>
      <c r="I125">
        <v>0.22219455299999999</v>
      </c>
      <c r="J125">
        <v>-0.53569176100000004</v>
      </c>
      <c r="K125" t="s">
        <v>10</v>
      </c>
      <c r="L125">
        <f t="shared" si="1"/>
        <v>0.6898278303306683</v>
      </c>
    </row>
    <row r="126" spans="1:12" x14ac:dyDescent="0.3">
      <c r="A126" t="s">
        <v>3085</v>
      </c>
      <c r="B126" t="s">
        <v>2866</v>
      </c>
      <c r="C126" t="s">
        <v>3086</v>
      </c>
      <c r="D126" t="s">
        <v>38</v>
      </c>
      <c r="E126" t="s">
        <v>409</v>
      </c>
      <c r="F126" t="s">
        <v>179</v>
      </c>
      <c r="G126" t="s">
        <v>16</v>
      </c>
      <c r="H126">
        <v>3.4482800000000002E-3</v>
      </c>
      <c r="I126">
        <v>8.0311688000000006E-2</v>
      </c>
      <c r="J126">
        <v>-0.53677686099999999</v>
      </c>
      <c r="K126" t="s">
        <v>10</v>
      </c>
      <c r="L126">
        <f t="shared" si="1"/>
        <v>0.68930918243226047</v>
      </c>
    </row>
    <row r="127" spans="1:12" x14ac:dyDescent="0.3">
      <c r="A127" t="s">
        <v>3056</v>
      </c>
      <c r="B127" t="s">
        <v>3057</v>
      </c>
      <c r="C127" t="s">
        <v>3058</v>
      </c>
      <c r="D127" t="s">
        <v>1401</v>
      </c>
      <c r="E127" t="s">
        <v>3059</v>
      </c>
      <c r="F127" t="s">
        <v>24</v>
      </c>
      <c r="G127" t="s">
        <v>16</v>
      </c>
      <c r="H127">
        <v>9.0772000000000005E-3</v>
      </c>
      <c r="I127">
        <v>0.11784615399999999</v>
      </c>
      <c r="J127">
        <v>-0.541113081</v>
      </c>
      <c r="K127" t="s">
        <v>10</v>
      </c>
      <c r="L127">
        <f t="shared" si="1"/>
        <v>0.68724047854538794</v>
      </c>
    </row>
    <row r="128" spans="1:12" x14ac:dyDescent="0.3">
      <c r="A128" t="s">
        <v>3052</v>
      </c>
      <c r="B128" t="s">
        <v>3053</v>
      </c>
      <c r="C128" t="s">
        <v>3054</v>
      </c>
      <c r="D128" t="s">
        <v>44</v>
      </c>
      <c r="E128" t="s">
        <v>3055</v>
      </c>
      <c r="F128" t="s">
        <v>45</v>
      </c>
      <c r="G128" t="s">
        <v>46</v>
      </c>
      <c r="H128">
        <v>7.7135909999999997E-3</v>
      </c>
      <c r="I128">
        <v>0.112222222</v>
      </c>
      <c r="J128">
        <v>-0.54172078400000001</v>
      </c>
      <c r="K128" t="s">
        <v>10</v>
      </c>
      <c r="L128">
        <f t="shared" si="1"/>
        <v>0.68695105483441887</v>
      </c>
    </row>
    <row r="129" spans="1:12" x14ac:dyDescent="0.3">
      <c r="A129" t="s">
        <v>3068</v>
      </c>
      <c r="B129" t="s">
        <v>3069</v>
      </c>
      <c r="C129" t="s">
        <v>3070</v>
      </c>
      <c r="D129" t="s">
        <v>48</v>
      </c>
      <c r="E129" t="s">
        <v>3071</v>
      </c>
      <c r="F129" t="s">
        <v>533</v>
      </c>
      <c r="G129" t="s">
        <v>16</v>
      </c>
      <c r="H129">
        <v>6.9909409999999996E-3</v>
      </c>
      <c r="I129">
        <v>0.108239316</v>
      </c>
      <c r="J129">
        <v>-0.55565535799999999</v>
      </c>
      <c r="K129" t="s">
        <v>10</v>
      </c>
      <c r="L129">
        <f t="shared" si="1"/>
        <v>0.68034793349753186</v>
      </c>
    </row>
    <row r="130" spans="1:12" x14ac:dyDescent="0.3">
      <c r="A130" t="s">
        <v>2027</v>
      </c>
      <c r="B130" t="s">
        <v>2028</v>
      </c>
      <c r="C130" t="s">
        <v>112</v>
      </c>
      <c r="D130" t="s">
        <v>113</v>
      </c>
      <c r="E130" t="s">
        <v>49</v>
      </c>
      <c r="F130" t="s">
        <v>24</v>
      </c>
      <c r="G130" t="s">
        <v>16</v>
      </c>
      <c r="H130">
        <v>1.6823556E-2</v>
      </c>
      <c r="I130">
        <v>0.17019895299999999</v>
      </c>
      <c r="J130">
        <v>-0.56140587799999997</v>
      </c>
      <c r="K130" t="s">
        <v>10</v>
      </c>
      <c r="L130">
        <f t="shared" si="1"/>
        <v>0.6776414935364089</v>
      </c>
    </row>
    <row r="131" spans="1:12" x14ac:dyDescent="0.3">
      <c r="A131" t="s">
        <v>3076</v>
      </c>
      <c r="B131" t="s">
        <v>3077</v>
      </c>
      <c r="C131" t="s">
        <v>3078</v>
      </c>
      <c r="D131" t="s">
        <v>536</v>
      </c>
      <c r="E131" t="s">
        <v>3079</v>
      </c>
      <c r="F131" t="s">
        <v>29</v>
      </c>
      <c r="G131" t="s">
        <v>3080</v>
      </c>
      <c r="H131">
        <v>1.6293414999999999E-2</v>
      </c>
      <c r="I131">
        <v>0.169075269</v>
      </c>
      <c r="J131">
        <v>-0.56491535400000004</v>
      </c>
      <c r="K131" t="s">
        <v>10</v>
      </c>
      <c r="L131">
        <f t="shared" ref="L131:L194" si="2">2^J131</f>
        <v>0.67599507742584042</v>
      </c>
    </row>
    <row r="132" spans="1:12" x14ac:dyDescent="0.3">
      <c r="A132" t="s">
        <v>2970</v>
      </c>
      <c r="B132" t="s">
        <v>2971</v>
      </c>
      <c r="C132" t="s">
        <v>2972</v>
      </c>
      <c r="D132" t="s">
        <v>2973</v>
      </c>
      <c r="E132" t="s">
        <v>2974</v>
      </c>
      <c r="F132" t="s">
        <v>29</v>
      </c>
      <c r="G132" t="s">
        <v>16</v>
      </c>
      <c r="H132">
        <v>2.2093874999999999E-2</v>
      </c>
      <c r="I132">
        <v>0.19652968000000001</v>
      </c>
      <c r="J132">
        <v>-0.57066897699999997</v>
      </c>
      <c r="K132" t="s">
        <v>10</v>
      </c>
      <c r="L132">
        <f t="shared" si="2"/>
        <v>0.67330450505885653</v>
      </c>
    </row>
    <row r="133" spans="1:12" x14ac:dyDescent="0.3">
      <c r="A133" t="s">
        <v>2095</v>
      </c>
      <c r="B133" t="s">
        <v>2096</v>
      </c>
      <c r="C133" t="s">
        <v>2097</v>
      </c>
      <c r="D133" t="s">
        <v>52</v>
      </c>
      <c r="E133" t="s">
        <v>771</v>
      </c>
      <c r="F133" t="s">
        <v>94</v>
      </c>
      <c r="G133" t="s">
        <v>16</v>
      </c>
      <c r="H133">
        <v>7.2916109999999999E-3</v>
      </c>
      <c r="I133">
        <v>0.11236974800000001</v>
      </c>
      <c r="J133">
        <v>-0.57550421200000001</v>
      </c>
      <c r="K133" t="s">
        <v>10</v>
      </c>
      <c r="L133">
        <f t="shared" si="2"/>
        <v>0.67105168245205871</v>
      </c>
    </row>
    <row r="134" spans="1:12" x14ac:dyDescent="0.3">
      <c r="A134" t="s">
        <v>2962</v>
      </c>
      <c r="B134" t="s">
        <v>2963</v>
      </c>
      <c r="C134" t="s">
        <v>2964</v>
      </c>
      <c r="D134" t="s">
        <v>2965</v>
      </c>
      <c r="E134" t="s">
        <v>20</v>
      </c>
      <c r="F134" t="s">
        <v>18</v>
      </c>
      <c r="G134" t="s">
        <v>19</v>
      </c>
      <c r="H134">
        <v>4.9803061000000003E-2</v>
      </c>
      <c r="I134">
        <v>0.30484592100000002</v>
      </c>
      <c r="J134">
        <v>-0.57741602599999997</v>
      </c>
      <c r="K134" t="s">
        <v>10</v>
      </c>
      <c r="L134">
        <f t="shared" si="2"/>
        <v>0.67016301485862606</v>
      </c>
    </row>
    <row r="135" spans="1:12" x14ac:dyDescent="0.3">
      <c r="A135" t="s">
        <v>3072</v>
      </c>
      <c r="B135" t="s">
        <v>3073</v>
      </c>
      <c r="C135" t="s">
        <v>3074</v>
      </c>
      <c r="D135" t="s">
        <v>1692</v>
      </c>
      <c r="E135" t="s">
        <v>3075</v>
      </c>
      <c r="F135" t="s">
        <v>24</v>
      </c>
      <c r="G135" t="s">
        <v>106</v>
      </c>
      <c r="H135">
        <v>1.4451970000000001E-3</v>
      </c>
      <c r="I135">
        <v>5.1510203999999997E-2</v>
      </c>
      <c r="J135">
        <v>-0.57781086299999995</v>
      </c>
      <c r="K135" t="s">
        <v>10</v>
      </c>
      <c r="L135">
        <f t="shared" si="2"/>
        <v>0.6699796296375552</v>
      </c>
    </row>
    <row r="136" spans="1:12" x14ac:dyDescent="0.3">
      <c r="A136" t="s">
        <v>2064</v>
      </c>
      <c r="B136" t="s">
        <v>2065</v>
      </c>
      <c r="C136" t="s">
        <v>2066</v>
      </c>
      <c r="D136" t="s">
        <v>1061</v>
      </c>
      <c r="E136" t="s">
        <v>39</v>
      </c>
      <c r="F136" t="s">
        <v>90</v>
      </c>
      <c r="G136" t="s">
        <v>2067</v>
      </c>
      <c r="H136">
        <v>4.1228511000000002E-2</v>
      </c>
      <c r="I136">
        <v>0.27019016400000001</v>
      </c>
      <c r="J136">
        <v>-0.59341998299999998</v>
      </c>
      <c r="K136" t="s">
        <v>10</v>
      </c>
      <c r="L136">
        <f t="shared" si="2"/>
        <v>0.66276991309253885</v>
      </c>
    </row>
    <row r="137" spans="1:12" x14ac:dyDescent="0.3">
      <c r="A137" t="s">
        <v>2825</v>
      </c>
      <c r="B137" t="s">
        <v>2826</v>
      </c>
      <c r="C137" t="s">
        <v>2827</v>
      </c>
      <c r="D137" t="s">
        <v>76</v>
      </c>
      <c r="E137" t="s">
        <v>77</v>
      </c>
      <c r="F137" t="s">
        <v>78</v>
      </c>
      <c r="G137" t="s">
        <v>16</v>
      </c>
      <c r="H137">
        <v>2.7726468000000001E-2</v>
      </c>
      <c r="I137">
        <v>0.21686055800000001</v>
      </c>
      <c r="J137">
        <v>-0.59453743199999998</v>
      </c>
      <c r="K137" t="s">
        <v>10</v>
      </c>
      <c r="L137">
        <f t="shared" si="2"/>
        <v>0.66225675902541381</v>
      </c>
    </row>
    <row r="138" spans="1:12" x14ac:dyDescent="0.3">
      <c r="A138" t="s">
        <v>2042</v>
      </c>
      <c r="B138" t="s">
        <v>2043</v>
      </c>
      <c r="C138" t="s">
        <v>2044</v>
      </c>
      <c r="D138" t="s">
        <v>42</v>
      </c>
      <c r="E138" t="s">
        <v>69</v>
      </c>
      <c r="F138" t="s">
        <v>179</v>
      </c>
      <c r="G138" t="s">
        <v>2045</v>
      </c>
      <c r="H138">
        <v>1.3722695E-2</v>
      </c>
      <c r="I138">
        <v>0.154272189</v>
      </c>
      <c r="J138">
        <v>-0.59728360599999997</v>
      </c>
      <c r="K138" t="s">
        <v>10</v>
      </c>
      <c r="L138">
        <f t="shared" si="2"/>
        <v>0.66099735047728359</v>
      </c>
    </row>
    <row r="139" spans="1:12" x14ac:dyDescent="0.3">
      <c r="A139" t="s">
        <v>2954</v>
      </c>
      <c r="B139" t="s">
        <v>2955</v>
      </c>
      <c r="C139" t="s">
        <v>2956</v>
      </c>
      <c r="D139" t="s">
        <v>92</v>
      </c>
      <c r="E139" t="s">
        <v>2362</v>
      </c>
      <c r="F139" t="s">
        <v>15</v>
      </c>
      <c r="G139" t="s">
        <v>2957</v>
      </c>
      <c r="H139">
        <v>9.7127250000000002E-3</v>
      </c>
      <c r="I139">
        <v>0.122162162</v>
      </c>
      <c r="J139">
        <v>-0.60178446399999996</v>
      </c>
      <c r="K139" t="s">
        <v>10</v>
      </c>
      <c r="L139">
        <f t="shared" si="2"/>
        <v>0.65893841270721354</v>
      </c>
    </row>
    <row r="140" spans="1:12" x14ac:dyDescent="0.3">
      <c r="A140" t="s">
        <v>2983</v>
      </c>
      <c r="B140" t="s">
        <v>2984</v>
      </c>
      <c r="C140" t="s">
        <v>2985</v>
      </c>
      <c r="D140" t="s">
        <v>42</v>
      </c>
      <c r="E140" t="s">
        <v>49</v>
      </c>
      <c r="F140" t="s">
        <v>1522</v>
      </c>
      <c r="G140" t="s">
        <v>16</v>
      </c>
      <c r="H140">
        <v>1.6802338999999999E-2</v>
      </c>
      <c r="I140">
        <v>0.17086315799999999</v>
      </c>
      <c r="J140">
        <v>-0.60972843499999996</v>
      </c>
      <c r="K140" t="s">
        <v>10</v>
      </c>
      <c r="L140">
        <f t="shared" si="2"/>
        <v>0.65532004417027112</v>
      </c>
    </row>
    <row r="141" spans="1:12" x14ac:dyDescent="0.3">
      <c r="A141" t="s">
        <v>60</v>
      </c>
      <c r="B141" t="s">
        <v>2570</v>
      </c>
      <c r="C141" t="s">
        <v>2571</v>
      </c>
      <c r="D141" t="s">
        <v>38</v>
      </c>
      <c r="E141" t="s">
        <v>61</v>
      </c>
      <c r="F141" t="s">
        <v>62</v>
      </c>
      <c r="G141" t="s">
        <v>16</v>
      </c>
      <c r="H141">
        <v>1.0213264999999999E-2</v>
      </c>
      <c r="I141">
        <v>0.12751999999999999</v>
      </c>
      <c r="J141">
        <v>-0.61021088800000001</v>
      </c>
      <c r="K141" t="s">
        <v>10</v>
      </c>
      <c r="L141">
        <f t="shared" si="2"/>
        <v>0.65510093461881713</v>
      </c>
    </row>
    <row r="142" spans="1:12" x14ac:dyDescent="0.3">
      <c r="A142" t="s">
        <v>3081</v>
      </c>
      <c r="B142" t="s">
        <v>3082</v>
      </c>
      <c r="C142" t="s">
        <v>3083</v>
      </c>
      <c r="D142" t="s">
        <v>3084</v>
      </c>
      <c r="E142" t="s">
        <v>178</v>
      </c>
      <c r="F142" t="s">
        <v>1552</v>
      </c>
      <c r="G142" t="s">
        <v>16</v>
      </c>
      <c r="H142">
        <v>2.8107305999999999E-2</v>
      </c>
      <c r="I142">
        <v>0.21816600799999999</v>
      </c>
      <c r="J142">
        <v>-0.61102565900000005</v>
      </c>
      <c r="K142" t="s">
        <v>10</v>
      </c>
      <c r="L142">
        <f t="shared" si="2"/>
        <v>0.65473106674273496</v>
      </c>
    </row>
    <row r="143" spans="1:12" x14ac:dyDescent="0.3">
      <c r="A143" t="s">
        <v>3096</v>
      </c>
      <c r="B143" t="s">
        <v>3097</v>
      </c>
      <c r="C143" t="s">
        <v>3098</v>
      </c>
      <c r="D143" t="s">
        <v>3099</v>
      </c>
      <c r="E143" t="s">
        <v>49</v>
      </c>
      <c r="F143" t="s">
        <v>3100</v>
      </c>
      <c r="G143" t="s">
        <v>16</v>
      </c>
      <c r="H143">
        <v>5.7742890000000002E-3</v>
      </c>
      <c r="I143">
        <v>0.10487128699999999</v>
      </c>
      <c r="J143">
        <v>-0.61219387999999997</v>
      </c>
      <c r="K143" t="s">
        <v>10</v>
      </c>
      <c r="L143">
        <f t="shared" si="2"/>
        <v>0.65420111344921672</v>
      </c>
    </row>
    <row r="144" spans="1:12" x14ac:dyDescent="0.3">
      <c r="A144" t="s">
        <v>203</v>
      </c>
      <c r="B144" t="s">
        <v>2435</v>
      </c>
      <c r="C144" t="s">
        <v>204</v>
      </c>
      <c r="D144" t="s">
        <v>44</v>
      </c>
      <c r="E144" t="s">
        <v>50</v>
      </c>
      <c r="F144" t="s">
        <v>65</v>
      </c>
      <c r="G144" t="s">
        <v>205</v>
      </c>
      <c r="H144">
        <v>7.8427879999999998E-3</v>
      </c>
      <c r="I144">
        <v>0.11144186</v>
      </c>
      <c r="J144">
        <v>-0.62039873300000004</v>
      </c>
      <c r="K144" t="s">
        <v>10</v>
      </c>
      <c r="L144">
        <f t="shared" si="2"/>
        <v>0.65049111971281104</v>
      </c>
    </row>
    <row r="145" spans="1:12" x14ac:dyDescent="0.3">
      <c r="A145" t="s">
        <v>2950</v>
      </c>
      <c r="B145" t="s">
        <v>2951</v>
      </c>
      <c r="C145" t="s">
        <v>2952</v>
      </c>
      <c r="D145" t="s">
        <v>190</v>
      </c>
      <c r="E145" t="s">
        <v>93</v>
      </c>
      <c r="F145" t="s">
        <v>29</v>
      </c>
      <c r="G145" t="s">
        <v>2953</v>
      </c>
      <c r="H145">
        <v>1.3570165E-2</v>
      </c>
      <c r="I145">
        <v>0.154323353</v>
      </c>
      <c r="J145">
        <v>-0.62490640399999997</v>
      </c>
      <c r="K145" t="s">
        <v>10</v>
      </c>
      <c r="L145">
        <f t="shared" si="2"/>
        <v>0.64846184544415841</v>
      </c>
    </row>
    <row r="146" spans="1:12" x14ac:dyDescent="0.3">
      <c r="A146" t="s">
        <v>2578</v>
      </c>
      <c r="B146" t="s">
        <v>2579</v>
      </c>
      <c r="C146" t="s">
        <v>351</v>
      </c>
      <c r="D146" t="s">
        <v>352</v>
      </c>
      <c r="E146" t="s">
        <v>49</v>
      </c>
      <c r="F146" t="s">
        <v>313</v>
      </c>
      <c r="G146" t="s">
        <v>16</v>
      </c>
      <c r="H146">
        <v>7.3698790000000002E-3</v>
      </c>
      <c r="I146">
        <v>0.11190082599999999</v>
      </c>
      <c r="J146">
        <v>-0.63092178799999998</v>
      </c>
      <c r="K146" t="s">
        <v>10</v>
      </c>
      <c r="L146">
        <f t="shared" si="2"/>
        <v>0.64576368261892692</v>
      </c>
    </row>
    <row r="147" spans="1:12" x14ac:dyDescent="0.3">
      <c r="A147" t="s">
        <v>1353</v>
      </c>
      <c r="B147" t="s">
        <v>1354</v>
      </c>
      <c r="C147" t="s">
        <v>1355</v>
      </c>
      <c r="D147" t="s">
        <v>44</v>
      </c>
      <c r="E147" t="s">
        <v>1356</v>
      </c>
      <c r="F147" t="s">
        <v>269</v>
      </c>
      <c r="G147" t="s">
        <v>1357</v>
      </c>
      <c r="H147">
        <v>1.7963094999999998E-2</v>
      </c>
      <c r="I147">
        <v>0.17089655200000001</v>
      </c>
      <c r="J147">
        <v>-0.636146137</v>
      </c>
      <c r="K147" t="s">
        <v>10</v>
      </c>
      <c r="L147">
        <f t="shared" si="2"/>
        <v>0.64342944451815798</v>
      </c>
    </row>
    <row r="148" spans="1:12" x14ac:dyDescent="0.3">
      <c r="A148" t="s">
        <v>274</v>
      </c>
      <c r="B148" t="s">
        <v>2441</v>
      </c>
      <c r="C148" t="s">
        <v>275</v>
      </c>
      <c r="D148" t="s">
        <v>44</v>
      </c>
      <c r="E148" t="s">
        <v>276</v>
      </c>
      <c r="F148" t="s">
        <v>29</v>
      </c>
      <c r="G148" t="s">
        <v>277</v>
      </c>
      <c r="H148">
        <v>3.3097081E-2</v>
      </c>
      <c r="I148">
        <v>0.23940146000000001</v>
      </c>
      <c r="J148">
        <v>-0.64527658399999999</v>
      </c>
      <c r="K148" t="s">
        <v>10</v>
      </c>
      <c r="L148">
        <f t="shared" si="2"/>
        <v>0.63937020304011061</v>
      </c>
    </row>
    <row r="149" spans="1:12" x14ac:dyDescent="0.3">
      <c r="A149" t="s">
        <v>2582</v>
      </c>
      <c r="B149" t="s">
        <v>2583</v>
      </c>
      <c r="C149" t="s">
        <v>114</v>
      </c>
      <c r="D149" t="s">
        <v>115</v>
      </c>
      <c r="E149" t="s">
        <v>116</v>
      </c>
      <c r="F149" t="s">
        <v>117</v>
      </c>
      <c r="G149" t="s">
        <v>16</v>
      </c>
      <c r="H149">
        <v>8.9976129999999998E-3</v>
      </c>
      <c r="I149">
        <v>0.11931428600000001</v>
      </c>
      <c r="J149">
        <v>-0.66060396200000004</v>
      </c>
      <c r="K149" t="s">
        <v>10</v>
      </c>
      <c r="L149">
        <f t="shared" si="2"/>
        <v>0.63261340770912322</v>
      </c>
    </row>
    <row r="150" spans="1:12" x14ac:dyDescent="0.3">
      <c r="A150" t="s">
        <v>197</v>
      </c>
      <c r="B150" t="s">
        <v>2156</v>
      </c>
      <c r="C150" t="s">
        <v>198</v>
      </c>
      <c r="D150" t="s">
        <v>92</v>
      </c>
      <c r="E150" t="s">
        <v>88</v>
      </c>
      <c r="F150" t="s">
        <v>199</v>
      </c>
      <c r="G150" t="s">
        <v>16</v>
      </c>
      <c r="H150">
        <v>1.3816159E-2</v>
      </c>
      <c r="I150">
        <v>0.15425882399999999</v>
      </c>
      <c r="J150">
        <v>-0.66083405500000003</v>
      </c>
      <c r="K150" t="s">
        <v>10</v>
      </c>
      <c r="L150">
        <f t="shared" si="2"/>
        <v>0.63251252130849167</v>
      </c>
    </row>
    <row r="151" spans="1:12" x14ac:dyDescent="0.3">
      <c r="A151" t="s">
        <v>3105</v>
      </c>
      <c r="B151" t="s">
        <v>3106</v>
      </c>
      <c r="C151" t="s">
        <v>3107</v>
      </c>
      <c r="D151" t="s">
        <v>3108</v>
      </c>
      <c r="E151" t="s">
        <v>1426</v>
      </c>
      <c r="F151" t="s">
        <v>3109</v>
      </c>
      <c r="G151" t="s">
        <v>3110</v>
      </c>
      <c r="H151">
        <v>3.7861517999999997E-2</v>
      </c>
      <c r="I151">
        <v>0.25877663200000001</v>
      </c>
      <c r="J151">
        <v>-0.66180986100000005</v>
      </c>
      <c r="K151" t="s">
        <v>10</v>
      </c>
      <c r="L151">
        <f t="shared" si="2"/>
        <v>0.6320848489247104</v>
      </c>
    </row>
    <row r="152" spans="1:12" x14ac:dyDescent="0.3">
      <c r="A152" t="s">
        <v>2560</v>
      </c>
      <c r="B152" t="s">
        <v>2561</v>
      </c>
      <c r="C152" t="s">
        <v>2562</v>
      </c>
      <c r="D152" t="s">
        <v>177</v>
      </c>
      <c r="E152" t="s">
        <v>178</v>
      </c>
      <c r="F152" t="s">
        <v>179</v>
      </c>
      <c r="G152" t="s">
        <v>16</v>
      </c>
      <c r="H152">
        <v>2.4122291000000001E-2</v>
      </c>
      <c r="I152">
        <v>0.20318614700000001</v>
      </c>
      <c r="J152">
        <v>-0.66330544899999999</v>
      </c>
      <c r="K152" t="s">
        <v>10</v>
      </c>
      <c r="L152">
        <f t="shared" si="2"/>
        <v>0.63142992972211531</v>
      </c>
    </row>
    <row r="153" spans="1:12" x14ac:dyDescent="0.3">
      <c r="A153" t="s">
        <v>310</v>
      </c>
      <c r="B153" t="s">
        <v>2564</v>
      </c>
      <c r="C153" t="s">
        <v>311</v>
      </c>
      <c r="D153" t="s">
        <v>312</v>
      </c>
      <c r="E153" t="s">
        <v>69</v>
      </c>
      <c r="F153" t="s">
        <v>313</v>
      </c>
      <c r="G153" t="s">
        <v>16</v>
      </c>
      <c r="H153">
        <v>3.1484337000000001E-2</v>
      </c>
      <c r="I153">
        <v>0.233901887</v>
      </c>
      <c r="J153">
        <v>-0.66388187700000001</v>
      </c>
      <c r="K153" t="s">
        <v>10</v>
      </c>
      <c r="L153">
        <f t="shared" si="2"/>
        <v>0.63117769263935264</v>
      </c>
    </row>
    <row r="154" spans="1:12" x14ac:dyDescent="0.3">
      <c r="A154" t="s">
        <v>1368</v>
      </c>
      <c r="B154" t="s">
        <v>1369</v>
      </c>
      <c r="C154" t="s">
        <v>1370</v>
      </c>
      <c r="D154" t="s">
        <v>1371</v>
      </c>
      <c r="E154" t="s">
        <v>1193</v>
      </c>
      <c r="F154" t="s">
        <v>497</v>
      </c>
      <c r="G154" t="s">
        <v>16</v>
      </c>
      <c r="H154">
        <v>1.3930256E-2</v>
      </c>
      <c r="I154">
        <v>0.154947368</v>
      </c>
      <c r="J154">
        <v>-0.67065693100000001</v>
      </c>
      <c r="K154" t="s">
        <v>10</v>
      </c>
      <c r="L154">
        <f t="shared" si="2"/>
        <v>0.62822056197077969</v>
      </c>
    </row>
    <row r="155" spans="1:12" x14ac:dyDescent="0.3">
      <c r="A155" t="s">
        <v>1222</v>
      </c>
      <c r="B155" t="s">
        <v>1223</v>
      </c>
      <c r="C155" t="s">
        <v>26</v>
      </c>
      <c r="D155" t="s">
        <v>27</v>
      </c>
      <c r="E155" t="s">
        <v>28</v>
      </c>
      <c r="F155" t="s">
        <v>29</v>
      </c>
      <c r="G155" t="s">
        <v>16</v>
      </c>
      <c r="H155">
        <v>3.8701959000000001E-2</v>
      </c>
      <c r="I155">
        <v>0.261288136</v>
      </c>
      <c r="J155">
        <v>-0.67842845299999999</v>
      </c>
      <c r="K155" t="s">
        <v>10</v>
      </c>
      <c r="L155">
        <f t="shared" si="2"/>
        <v>0.62484555648359663</v>
      </c>
    </row>
    <row r="156" spans="1:12" x14ac:dyDescent="0.3">
      <c r="A156" t="s">
        <v>2998</v>
      </c>
      <c r="B156" t="s">
        <v>2999</v>
      </c>
      <c r="C156" t="s">
        <v>3000</v>
      </c>
      <c r="D156" t="s">
        <v>57</v>
      </c>
      <c r="E156" t="s">
        <v>23</v>
      </c>
      <c r="F156" t="s">
        <v>18</v>
      </c>
      <c r="G156" t="s">
        <v>19</v>
      </c>
      <c r="H156">
        <v>3.9211200000000002E-3</v>
      </c>
      <c r="I156">
        <v>8.5121951000000001E-2</v>
      </c>
      <c r="J156">
        <v>-0.67945763400000003</v>
      </c>
      <c r="K156" t="s">
        <v>10</v>
      </c>
      <c r="L156">
        <f t="shared" si="2"/>
        <v>0.62439996692167965</v>
      </c>
    </row>
    <row r="157" spans="1:12" x14ac:dyDescent="0.3">
      <c r="A157" t="s">
        <v>11</v>
      </c>
      <c r="B157" t="s">
        <v>1413</v>
      </c>
      <c r="C157" t="s">
        <v>12</v>
      </c>
      <c r="D157" t="s">
        <v>13</v>
      </c>
      <c r="E157" t="s">
        <v>14</v>
      </c>
      <c r="F157" t="s">
        <v>15</v>
      </c>
      <c r="G157" t="s">
        <v>16</v>
      </c>
      <c r="H157">
        <v>6.0744079999999999E-3</v>
      </c>
      <c r="I157">
        <v>0.105207547</v>
      </c>
      <c r="J157">
        <v>-0.679644146</v>
      </c>
      <c r="K157" t="s">
        <v>10</v>
      </c>
      <c r="L157">
        <f t="shared" si="2"/>
        <v>0.62431924954497264</v>
      </c>
    </row>
    <row r="158" spans="1:12" x14ac:dyDescent="0.3">
      <c r="A158" t="s">
        <v>91</v>
      </c>
      <c r="B158" t="s">
        <v>2558</v>
      </c>
      <c r="C158" t="s">
        <v>2559</v>
      </c>
      <c r="D158" t="s">
        <v>92</v>
      </c>
      <c r="E158" t="s">
        <v>93</v>
      </c>
      <c r="F158" t="s">
        <v>94</v>
      </c>
      <c r="G158" t="s">
        <v>95</v>
      </c>
      <c r="H158">
        <v>9.0761809999999991E-3</v>
      </c>
      <c r="I158">
        <v>0.11864788699999999</v>
      </c>
      <c r="J158">
        <v>-0.68170508100000005</v>
      </c>
      <c r="K158" t="s">
        <v>10</v>
      </c>
      <c r="L158">
        <f t="shared" si="2"/>
        <v>0.62342802668686725</v>
      </c>
    </row>
    <row r="159" spans="1:12" x14ac:dyDescent="0.3">
      <c r="A159" t="s">
        <v>457</v>
      </c>
      <c r="B159" t="s">
        <v>2048</v>
      </c>
      <c r="C159" t="s">
        <v>458</v>
      </c>
      <c r="D159" t="s">
        <v>451</v>
      </c>
      <c r="E159" t="s">
        <v>440</v>
      </c>
      <c r="F159" t="s">
        <v>229</v>
      </c>
      <c r="G159" t="s">
        <v>16</v>
      </c>
      <c r="H159">
        <v>8.1367309999999995E-3</v>
      </c>
      <c r="I159">
        <v>0.112691729</v>
      </c>
      <c r="J159">
        <v>-0.68703206400000005</v>
      </c>
      <c r="K159" t="s">
        <v>10</v>
      </c>
      <c r="L159">
        <f t="shared" si="2"/>
        <v>0.6211303360728716</v>
      </c>
    </row>
    <row r="160" spans="1:12" x14ac:dyDescent="0.3">
      <c r="A160" t="s">
        <v>134</v>
      </c>
      <c r="B160" t="s">
        <v>2569</v>
      </c>
      <c r="C160" t="s">
        <v>135</v>
      </c>
      <c r="D160" t="s">
        <v>48</v>
      </c>
      <c r="E160" t="s">
        <v>136</v>
      </c>
      <c r="F160" t="s">
        <v>29</v>
      </c>
      <c r="G160" t="s">
        <v>16</v>
      </c>
      <c r="H160">
        <v>3.8192490000000003E-2</v>
      </c>
      <c r="I160">
        <v>0.25924914700000001</v>
      </c>
      <c r="J160">
        <v>-0.68737577999999999</v>
      </c>
      <c r="K160" t="s">
        <v>10</v>
      </c>
      <c r="L160">
        <f t="shared" si="2"/>
        <v>0.62098237202036732</v>
      </c>
    </row>
    <row r="161" spans="1:12" x14ac:dyDescent="0.3">
      <c r="A161" t="s">
        <v>2572</v>
      </c>
      <c r="B161" t="s">
        <v>2573</v>
      </c>
      <c r="C161" t="s">
        <v>2574</v>
      </c>
      <c r="D161" t="s">
        <v>7</v>
      </c>
      <c r="E161" t="s">
        <v>154</v>
      </c>
      <c r="F161" t="s">
        <v>29</v>
      </c>
      <c r="G161" t="s">
        <v>2575</v>
      </c>
      <c r="H161">
        <v>1.8402713000000001E-2</v>
      </c>
      <c r="I161">
        <v>0.172640777</v>
      </c>
      <c r="J161">
        <v>-0.68872229299999999</v>
      </c>
      <c r="K161" t="s">
        <v>10</v>
      </c>
      <c r="L161">
        <f t="shared" si="2"/>
        <v>0.62040305988115907</v>
      </c>
    </row>
    <row r="162" spans="1:12" x14ac:dyDescent="0.3">
      <c r="A162" t="s">
        <v>2194</v>
      </c>
      <c r="B162" t="s">
        <v>2195</v>
      </c>
      <c r="C162" t="s">
        <v>227</v>
      </c>
      <c r="D162" t="s">
        <v>228</v>
      </c>
      <c r="E162" t="s">
        <v>49</v>
      </c>
      <c r="F162" t="s">
        <v>229</v>
      </c>
      <c r="G162" t="s">
        <v>16</v>
      </c>
      <c r="H162">
        <v>2.2403355E-2</v>
      </c>
      <c r="I162">
        <v>0.19780995500000001</v>
      </c>
      <c r="J162">
        <v>-0.69151611899999998</v>
      </c>
      <c r="K162" t="s">
        <v>10</v>
      </c>
      <c r="L162">
        <f t="shared" si="2"/>
        <v>0.61920279167569392</v>
      </c>
    </row>
    <row r="163" spans="1:12" x14ac:dyDescent="0.3">
      <c r="A163" t="s">
        <v>66</v>
      </c>
      <c r="B163" t="s">
        <v>2059</v>
      </c>
      <c r="C163" t="s">
        <v>67</v>
      </c>
      <c r="D163" t="s">
        <v>68</v>
      </c>
      <c r="E163" t="s">
        <v>69</v>
      </c>
      <c r="F163" t="s">
        <v>24</v>
      </c>
      <c r="G163" t="s">
        <v>16</v>
      </c>
      <c r="H163">
        <v>2.1895072000000002E-2</v>
      </c>
      <c r="I163">
        <v>0.196368664</v>
      </c>
      <c r="J163">
        <v>-0.69590457999999999</v>
      </c>
      <c r="K163" t="s">
        <v>10</v>
      </c>
      <c r="L163">
        <f t="shared" si="2"/>
        <v>0.61732213184653972</v>
      </c>
    </row>
    <row r="164" spans="1:12" x14ac:dyDescent="0.3">
      <c r="A164" t="s">
        <v>31</v>
      </c>
      <c r="B164" t="s">
        <v>2087</v>
      </c>
      <c r="C164" t="s">
        <v>32</v>
      </c>
      <c r="D164" t="s">
        <v>33</v>
      </c>
      <c r="E164" t="s">
        <v>34</v>
      </c>
      <c r="F164" t="s">
        <v>35</v>
      </c>
      <c r="G164" t="s">
        <v>16</v>
      </c>
      <c r="H164">
        <v>1.3111431E-2</v>
      </c>
      <c r="I164">
        <v>0.15038554200000001</v>
      </c>
      <c r="J164">
        <v>-0.70161073200000001</v>
      </c>
      <c r="K164" t="s">
        <v>10</v>
      </c>
      <c r="L164">
        <f t="shared" si="2"/>
        <v>0.61488531961379989</v>
      </c>
    </row>
    <row r="165" spans="1:12" x14ac:dyDescent="0.3">
      <c r="A165" t="s">
        <v>165</v>
      </c>
      <c r="B165" t="s">
        <v>2088</v>
      </c>
      <c r="C165" t="s">
        <v>2089</v>
      </c>
      <c r="D165" t="s">
        <v>166</v>
      </c>
      <c r="E165" t="s">
        <v>39</v>
      </c>
      <c r="F165" t="s">
        <v>100</v>
      </c>
      <c r="G165" t="s">
        <v>167</v>
      </c>
      <c r="H165">
        <v>1.7588422999999999E-2</v>
      </c>
      <c r="I165">
        <v>0.16966000000000001</v>
      </c>
      <c r="J165">
        <v>-0.70318626200000001</v>
      </c>
      <c r="K165" t="s">
        <v>10</v>
      </c>
      <c r="L165">
        <f t="shared" si="2"/>
        <v>0.61421418576486897</v>
      </c>
    </row>
    <row r="166" spans="1:12" x14ac:dyDescent="0.3">
      <c r="A166" t="s">
        <v>3092</v>
      </c>
      <c r="B166" t="s">
        <v>3093</v>
      </c>
      <c r="C166" t="s">
        <v>3094</v>
      </c>
      <c r="D166" t="s">
        <v>44</v>
      </c>
      <c r="E166" t="s">
        <v>1161</v>
      </c>
      <c r="F166" t="s">
        <v>29</v>
      </c>
      <c r="G166" t="s">
        <v>3095</v>
      </c>
      <c r="H166">
        <v>1.6294176E-2</v>
      </c>
      <c r="I166">
        <v>0.16819251299999999</v>
      </c>
      <c r="J166">
        <v>-0.70653482499999998</v>
      </c>
      <c r="K166" t="s">
        <v>10</v>
      </c>
      <c r="L166">
        <f t="shared" si="2"/>
        <v>0.61279021895640107</v>
      </c>
    </row>
    <row r="167" spans="1:12" x14ac:dyDescent="0.3">
      <c r="A167" t="s">
        <v>155</v>
      </c>
      <c r="B167" t="s">
        <v>2563</v>
      </c>
      <c r="C167" t="s">
        <v>156</v>
      </c>
      <c r="D167" t="s">
        <v>157</v>
      </c>
      <c r="E167" t="s">
        <v>50</v>
      </c>
      <c r="F167" t="s">
        <v>65</v>
      </c>
      <c r="G167" t="s">
        <v>158</v>
      </c>
      <c r="H167">
        <v>2.2528676000000001E-2</v>
      </c>
      <c r="I167">
        <v>0.197381166</v>
      </c>
      <c r="J167">
        <v>-0.71008181199999998</v>
      </c>
      <c r="K167" t="s">
        <v>10</v>
      </c>
      <c r="L167">
        <f t="shared" si="2"/>
        <v>0.61128547323498206</v>
      </c>
    </row>
    <row r="168" spans="1:12" x14ac:dyDescent="0.3">
      <c r="A168" t="s">
        <v>96</v>
      </c>
      <c r="B168" t="s">
        <v>2034</v>
      </c>
      <c r="C168" t="s">
        <v>97</v>
      </c>
      <c r="D168" t="s">
        <v>98</v>
      </c>
      <c r="E168" t="s">
        <v>99</v>
      </c>
      <c r="F168" t="s">
        <v>100</v>
      </c>
      <c r="G168" t="s">
        <v>16</v>
      </c>
      <c r="H168">
        <v>2.5647605E-2</v>
      </c>
      <c r="I168">
        <v>0.206074074</v>
      </c>
      <c r="J168">
        <v>-0.71271240899999999</v>
      </c>
      <c r="K168" t="s">
        <v>10</v>
      </c>
      <c r="L168">
        <f t="shared" si="2"/>
        <v>0.61017187643927473</v>
      </c>
    </row>
    <row r="169" spans="1:12" x14ac:dyDescent="0.3">
      <c r="A169" t="s">
        <v>3132</v>
      </c>
      <c r="B169" t="s">
        <v>3133</v>
      </c>
      <c r="C169" t="s">
        <v>3134</v>
      </c>
      <c r="D169" t="s">
        <v>254</v>
      </c>
      <c r="E169" t="s">
        <v>69</v>
      </c>
      <c r="F169" t="s">
        <v>24</v>
      </c>
      <c r="G169" t="s">
        <v>16</v>
      </c>
      <c r="H169">
        <v>4.8103291999999999E-2</v>
      </c>
      <c r="I169">
        <v>0.29649999999999999</v>
      </c>
      <c r="J169">
        <v>-0.71699704099999995</v>
      </c>
      <c r="K169" t="s">
        <v>10</v>
      </c>
      <c r="L169">
        <f t="shared" si="2"/>
        <v>0.60836242708078481</v>
      </c>
    </row>
    <row r="170" spans="1:12" x14ac:dyDescent="0.3">
      <c r="A170" t="s">
        <v>2154</v>
      </c>
      <c r="B170" t="s">
        <v>2155</v>
      </c>
      <c r="C170" t="s">
        <v>356</v>
      </c>
      <c r="D170" t="s">
        <v>27</v>
      </c>
      <c r="E170" t="s">
        <v>323</v>
      </c>
      <c r="F170" t="s">
        <v>357</v>
      </c>
      <c r="G170" t="s">
        <v>358</v>
      </c>
      <c r="H170">
        <v>1.7434429999999999E-3</v>
      </c>
      <c r="I170">
        <v>5.7433961999999998E-2</v>
      </c>
      <c r="J170">
        <v>-0.72091405399999997</v>
      </c>
      <c r="K170" t="s">
        <v>10</v>
      </c>
      <c r="L170">
        <f t="shared" si="2"/>
        <v>0.60671292289479661</v>
      </c>
    </row>
    <row r="171" spans="1:12" x14ac:dyDescent="0.3">
      <c r="A171" t="s">
        <v>123</v>
      </c>
      <c r="B171" t="s">
        <v>2580</v>
      </c>
      <c r="C171" t="s">
        <v>2581</v>
      </c>
      <c r="D171" t="s">
        <v>44</v>
      </c>
      <c r="E171" t="s">
        <v>124</v>
      </c>
      <c r="F171" t="s">
        <v>65</v>
      </c>
      <c r="G171" t="s">
        <v>125</v>
      </c>
      <c r="H171">
        <v>1.4201769999999999E-3</v>
      </c>
      <c r="I171">
        <v>5.1749999999999997E-2</v>
      </c>
      <c r="J171">
        <v>-0.72233486199999997</v>
      </c>
      <c r="K171" t="s">
        <v>10</v>
      </c>
      <c r="L171">
        <f t="shared" si="2"/>
        <v>0.6061157085029798</v>
      </c>
    </row>
    <row r="172" spans="1:12" x14ac:dyDescent="0.3">
      <c r="A172" t="s">
        <v>217</v>
      </c>
      <c r="B172" t="s">
        <v>2584</v>
      </c>
      <c r="C172" t="s">
        <v>2585</v>
      </c>
      <c r="D172" t="s">
        <v>218</v>
      </c>
      <c r="E172" t="s">
        <v>219</v>
      </c>
      <c r="F172" t="s">
        <v>24</v>
      </c>
      <c r="G172" t="s">
        <v>220</v>
      </c>
      <c r="H172">
        <v>2.4559727999999999E-2</v>
      </c>
      <c r="I172">
        <v>0.20372766</v>
      </c>
      <c r="J172">
        <v>-0.72523000500000001</v>
      </c>
      <c r="K172" t="s">
        <v>10</v>
      </c>
      <c r="L172">
        <f t="shared" si="2"/>
        <v>0.6049005992420885</v>
      </c>
    </row>
    <row r="173" spans="1:12" x14ac:dyDescent="0.3">
      <c r="A173" t="s">
        <v>237</v>
      </c>
      <c r="B173" t="s">
        <v>2385</v>
      </c>
      <c r="C173" t="s">
        <v>238</v>
      </c>
      <c r="D173" t="s">
        <v>239</v>
      </c>
      <c r="E173" t="s">
        <v>240</v>
      </c>
      <c r="F173" t="s">
        <v>58</v>
      </c>
      <c r="G173" t="s">
        <v>241</v>
      </c>
      <c r="H173">
        <v>3.0501255000000001E-2</v>
      </c>
      <c r="I173">
        <v>0.229251908</v>
      </c>
      <c r="J173">
        <v>-0.73284839400000001</v>
      </c>
      <c r="K173" t="s">
        <v>10</v>
      </c>
      <c r="L173">
        <f t="shared" si="2"/>
        <v>0.60171474103442601</v>
      </c>
    </row>
    <row r="174" spans="1:12" x14ac:dyDescent="0.3">
      <c r="A174" t="s">
        <v>2168</v>
      </c>
      <c r="B174" t="s">
        <v>2169</v>
      </c>
      <c r="C174" t="s">
        <v>2170</v>
      </c>
      <c r="D174" t="s">
        <v>48</v>
      </c>
      <c r="E174" t="s">
        <v>605</v>
      </c>
      <c r="F174" t="s">
        <v>65</v>
      </c>
      <c r="G174" t="s">
        <v>862</v>
      </c>
      <c r="H174">
        <v>1.9455449E-2</v>
      </c>
      <c r="I174">
        <v>0.17988516700000001</v>
      </c>
      <c r="J174">
        <v>-0.73450394299999999</v>
      </c>
      <c r="K174" t="s">
        <v>10</v>
      </c>
      <c r="L174">
        <f t="shared" si="2"/>
        <v>0.60102464586036231</v>
      </c>
    </row>
    <row r="175" spans="1:12" x14ac:dyDescent="0.3">
      <c r="A175" t="s">
        <v>260</v>
      </c>
      <c r="B175" t="s">
        <v>2576</v>
      </c>
      <c r="C175" t="s">
        <v>2577</v>
      </c>
      <c r="D175" t="s">
        <v>92</v>
      </c>
      <c r="E175" t="s">
        <v>261</v>
      </c>
      <c r="F175" t="s">
        <v>262</v>
      </c>
      <c r="G175" t="s">
        <v>16</v>
      </c>
      <c r="H175">
        <v>7.7618089999999997E-3</v>
      </c>
      <c r="I175">
        <v>0.112</v>
      </c>
      <c r="J175">
        <v>-0.73548223099999999</v>
      </c>
      <c r="K175" t="s">
        <v>10</v>
      </c>
      <c r="L175">
        <f t="shared" si="2"/>
        <v>0.60061723065835038</v>
      </c>
    </row>
    <row r="176" spans="1:12" x14ac:dyDescent="0.3">
      <c r="A176" t="s">
        <v>21</v>
      </c>
      <c r="B176" t="s">
        <v>2104</v>
      </c>
      <c r="C176" t="s">
        <v>2105</v>
      </c>
      <c r="D176" t="s">
        <v>22</v>
      </c>
      <c r="E176" t="s">
        <v>23</v>
      </c>
      <c r="F176" t="s">
        <v>24</v>
      </c>
      <c r="G176" t="s">
        <v>25</v>
      </c>
      <c r="H176">
        <v>1.4187889E-2</v>
      </c>
      <c r="I176">
        <v>0.15669767400000001</v>
      </c>
      <c r="J176">
        <v>-0.73667701799999996</v>
      </c>
      <c r="K176" t="s">
        <v>10</v>
      </c>
      <c r="L176">
        <f t="shared" si="2"/>
        <v>0.60012002745748083</v>
      </c>
    </row>
    <row r="177" spans="1:12" x14ac:dyDescent="0.3">
      <c r="A177" t="s">
        <v>2359</v>
      </c>
      <c r="B177" t="s">
        <v>2360</v>
      </c>
      <c r="C177" t="s">
        <v>2361</v>
      </c>
      <c r="D177" t="s">
        <v>38</v>
      </c>
      <c r="E177" t="s">
        <v>2362</v>
      </c>
      <c r="F177" t="s">
        <v>24</v>
      </c>
      <c r="G177" t="s">
        <v>16</v>
      </c>
      <c r="H177">
        <v>3.6791205E-2</v>
      </c>
      <c r="I177">
        <v>0.25316666700000001</v>
      </c>
      <c r="J177">
        <v>-0.737586309</v>
      </c>
      <c r="K177" t="s">
        <v>10</v>
      </c>
      <c r="L177">
        <f t="shared" si="2"/>
        <v>0.59974190748352729</v>
      </c>
    </row>
    <row r="178" spans="1:12" x14ac:dyDescent="0.3">
      <c r="A178" t="s">
        <v>2934</v>
      </c>
      <c r="B178" t="s">
        <v>2935</v>
      </c>
      <c r="C178" t="s">
        <v>2936</v>
      </c>
      <c r="D178" t="s">
        <v>38</v>
      </c>
      <c r="E178" t="s">
        <v>39</v>
      </c>
      <c r="F178" t="s">
        <v>24</v>
      </c>
      <c r="G178" t="s">
        <v>16</v>
      </c>
      <c r="H178">
        <v>4.5421890000000003E-3</v>
      </c>
      <c r="I178">
        <v>9.5162790999999997E-2</v>
      </c>
      <c r="J178">
        <v>-0.74870568199999998</v>
      </c>
      <c r="K178" t="s">
        <v>10</v>
      </c>
      <c r="L178">
        <f t="shared" si="2"/>
        <v>0.59513724715574745</v>
      </c>
    </row>
    <row r="179" spans="1:12" x14ac:dyDescent="0.3">
      <c r="A179" t="s">
        <v>3001</v>
      </c>
      <c r="B179" t="s">
        <v>3002</v>
      </c>
      <c r="C179" t="s">
        <v>3003</v>
      </c>
      <c r="D179" t="s">
        <v>7</v>
      </c>
      <c r="E179" t="s">
        <v>8</v>
      </c>
      <c r="F179" t="s">
        <v>9</v>
      </c>
      <c r="G179" t="s">
        <v>3004</v>
      </c>
      <c r="H179">
        <v>4.6749740000000001E-3</v>
      </c>
      <c r="I179">
        <v>9.6000000000000002E-2</v>
      </c>
      <c r="J179">
        <v>-0.75113770300000005</v>
      </c>
      <c r="K179" t="s">
        <v>10</v>
      </c>
      <c r="L179">
        <f t="shared" si="2"/>
        <v>0.59413484057460619</v>
      </c>
    </row>
    <row r="180" spans="1:12" x14ac:dyDescent="0.3">
      <c r="A180" t="s">
        <v>2565</v>
      </c>
      <c r="B180" t="s">
        <v>2566</v>
      </c>
      <c r="C180" t="s">
        <v>2567</v>
      </c>
      <c r="D180" t="s">
        <v>79</v>
      </c>
      <c r="E180" t="s">
        <v>80</v>
      </c>
      <c r="F180" t="s">
        <v>24</v>
      </c>
      <c r="G180" t="s">
        <v>81</v>
      </c>
      <c r="H180">
        <v>9.6809999999999995E-4</v>
      </c>
      <c r="I180">
        <v>4.4947368000000001E-2</v>
      </c>
      <c r="J180">
        <v>-0.75301408000000003</v>
      </c>
      <c r="K180" t="s">
        <v>10</v>
      </c>
      <c r="L180">
        <f t="shared" si="2"/>
        <v>0.59336260787033646</v>
      </c>
    </row>
    <row r="181" spans="1:12" x14ac:dyDescent="0.3">
      <c r="A181" t="s">
        <v>266</v>
      </c>
      <c r="B181" t="s">
        <v>1255</v>
      </c>
      <c r="C181" t="s">
        <v>1256</v>
      </c>
      <c r="D181" t="s">
        <v>44</v>
      </c>
      <c r="E181" t="s">
        <v>267</v>
      </c>
      <c r="F181" t="s">
        <v>29</v>
      </c>
      <c r="G181" t="s">
        <v>268</v>
      </c>
      <c r="H181">
        <v>2.7361343E-2</v>
      </c>
      <c r="I181">
        <v>0.21460799999999999</v>
      </c>
      <c r="J181">
        <v>-0.76002113400000004</v>
      </c>
      <c r="K181" t="s">
        <v>10</v>
      </c>
      <c r="L181">
        <f t="shared" si="2"/>
        <v>0.59048768061360468</v>
      </c>
    </row>
    <row r="182" spans="1:12" x14ac:dyDescent="0.3">
      <c r="A182" t="s">
        <v>141</v>
      </c>
      <c r="B182" t="s">
        <v>2592</v>
      </c>
      <c r="C182" t="s">
        <v>142</v>
      </c>
      <c r="D182" t="s">
        <v>38</v>
      </c>
      <c r="E182" t="s">
        <v>73</v>
      </c>
      <c r="F182" t="s">
        <v>24</v>
      </c>
      <c r="G182" t="s">
        <v>16</v>
      </c>
      <c r="H182">
        <v>1.6211649000000002E-2</v>
      </c>
      <c r="I182">
        <v>0.170282609</v>
      </c>
      <c r="J182">
        <v>-0.76257637599999994</v>
      </c>
      <c r="K182" t="s">
        <v>10</v>
      </c>
      <c r="L182">
        <f t="shared" si="2"/>
        <v>0.58944275880329444</v>
      </c>
    </row>
    <row r="183" spans="1:12" x14ac:dyDescent="0.3">
      <c r="A183" t="s">
        <v>3060</v>
      </c>
      <c r="B183" t="s">
        <v>3061</v>
      </c>
      <c r="C183" t="s">
        <v>3062</v>
      </c>
      <c r="D183" t="s">
        <v>3063</v>
      </c>
      <c r="E183" t="s">
        <v>88</v>
      </c>
      <c r="F183" t="s">
        <v>89</v>
      </c>
      <c r="G183" t="s">
        <v>3064</v>
      </c>
      <c r="H183">
        <v>1.5426646E-2</v>
      </c>
      <c r="I183">
        <v>0.16358011</v>
      </c>
      <c r="J183">
        <v>-0.76667959699999999</v>
      </c>
      <c r="K183" t="s">
        <v>10</v>
      </c>
      <c r="L183">
        <f t="shared" si="2"/>
        <v>0.58776868516841774</v>
      </c>
    </row>
    <row r="184" spans="1:12" x14ac:dyDescent="0.3">
      <c r="A184" t="s">
        <v>1132</v>
      </c>
      <c r="B184" t="s">
        <v>1133</v>
      </c>
      <c r="C184" t="s">
        <v>1134</v>
      </c>
      <c r="D184" t="s">
        <v>352</v>
      </c>
      <c r="E184" t="s">
        <v>768</v>
      </c>
      <c r="F184" t="s">
        <v>313</v>
      </c>
      <c r="G184" t="s">
        <v>16</v>
      </c>
      <c r="H184">
        <v>4.1919269000000002E-2</v>
      </c>
      <c r="I184">
        <v>0.27197402599999998</v>
      </c>
      <c r="J184">
        <v>-0.77091136800000004</v>
      </c>
      <c r="K184" t="s">
        <v>10</v>
      </c>
      <c r="L184">
        <f t="shared" si="2"/>
        <v>0.58604714454991003</v>
      </c>
    </row>
    <row r="185" spans="1:12" x14ac:dyDescent="0.3">
      <c r="A185" t="s">
        <v>3114</v>
      </c>
      <c r="B185" t="s">
        <v>3115</v>
      </c>
      <c r="C185" t="s">
        <v>3116</v>
      </c>
      <c r="D185" t="s">
        <v>3117</v>
      </c>
      <c r="E185" t="s">
        <v>49</v>
      </c>
      <c r="F185" t="s">
        <v>35</v>
      </c>
      <c r="G185" t="s">
        <v>16</v>
      </c>
      <c r="H185">
        <v>3.111829E-2</v>
      </c>
      <c r="I185">
        <v>0.23189393899999999</v>
      </c>
      <c r="J185">
        <v>-0.77102824599999997</v>
      </c>
      <c r="K185" t="s">
        <v>10</v>
      </c>
      <c r="L185">
        <f t="shared" si="2"/>
        <v>0.58599966865116637</v>
      </c>
    </row>
    <row r="186" spans="1:12" x14ac:dyDescent="0.3">
      <c r="A186" t="s">
        <v>2586</v>
      </c>
      <c r="B186" t="s">
        <v>2587</v>
      </c>
      <c r="C186" t="s">
        <v>2588</v>
      </c>
      <c r="D186" t="s">
        <v>163</v>
      </c>
      <c r="E186" t="s">
        <v>164</v>
      </c>
      <c r="F186" t="s">
        <v>18</v>
      </c>
      <c r="G186" t="s">
        <v>19</v>
      </c>
      <c r="H186">
        <v>8.3136660000000008E-3</v>
      </c>
      <c r="I186">
        <v>0.113058824</v>
      </c>
      <c r="J186">
        <v>-0.77988271899999995</v>
      </c>
      <c r="K186" t="s">
        <v>10</v>
      </c>
      <c r="L186">
        <f t="shared" si="2"/>
        <v>0.5824141374990901</v>
      </c>
    </row>
    <row r="187" spans="1:12" x14ac:dyDescent="0.3">
      <c r="A187" t="s">
        <v>101</v>
      </c>
      <c r="B187" t="s">
        <v>1712</v>
      </c>
      <c r="C187" t="s">
        <v>102</v>
      </c>
      <c r="D187" t="s">
        <v>103</v>
      </c>
      <c r="E187" t="s">
        <v>104</v>
      </c>
      <c r="F187" t="s">
        <v>105</v>
      </c>
      <c r="G187" t="s">
        <v>106</v>
      </c>
      <c r="H187">
        <v>2.3918195999999999E-2</v>
      </c>
      <c r="I187">
        <v>0.20253913000000001</v>
      </c>
      <c r="J187">
        <v>-0.78688436799999995</v>
      </c>
      <c r="K187" t="s">
        <v>10</v>
      </c>
      <c r="L187">
        <f t="shared" si="2"/>
        <v>0.57959442858104082</v>
      </c>
    </row>
    <row r="188" spans="1:12" x14ac:dyDescent="0.3">
      <c r="A188" t="s">
        <v>193</v>
      </c>
      <c r="B188" t="s">
        <v>2568</v>
      </c>
      <c r="C188" t="s">
        <v>194</v>
      </c>
      <c r="D188" t="s">
        <v>42</v>
      </c>
      <c r="E188" t="s">
        <v>195</v>
      </c>
      <c r="F188" t="s">
        <v>196</v>
      </c>
      <c r="G188" t="s">
        <v>16</v>
      </c>
      <c r="H188">
        <v>1.7702810000000001E-3</v>
      </c>
      <c r="I188">
        <v>5.6072727000000003E-2</v>
      </c>
      <c r="J188">
        <v>-0.78986711399999998</v>
      </c>
      <c r="K188" t="s">
        <v>10</v>
      </c>
      <c r="L188">
        <f t="shared" si="2"/>
        <v>0.57839736542376541</v>
      </c>
    </row>
    <row r="189" spans="1:12" x14ac:dyDescent="0.3">
      <c r="A189" t="s">
        <v>126</v>
      </c>
      <c r="B189" t="s">
        <v>2116</v>
      </c>
      <c r="C189" t="s">
        <v>2117</v>
      </c>
      <c r="D189" t="s">
        <v>127</v>
      </c>
      <c r="E189" t="s">
        <v>128</v>
      </c>
      <c r="F189" t="s">
        <v>129</v>
      </c>
      <c r="G189" t="s">
        <v>130</v>
      </c>
      <c r="H189">
        <v>1.5060410000000001E-3</v>
      </c>
      <c r="I189">
        <v>5.1607843E-2</v>
      </c>
      <c r="J189">
        <v>-0.79484797299999999</v>
      </c>
      <c r="K189" t="s">
        <v>10</v>
      </c>
      <c r="L189">
        <f t="shared" si="2"/>
        <v>0.57640390996388735</v>
      </c>
    </row>
    <row r="190" spans="1:12" x14ac:dyDescent="0.3">
      <c r="A190" t="s">
        <v>257</v>
      </c>
      <c r="B190" t="s">
        <v>2434</v>
      </c>
      <c r="C190" t="s">
        <v>258</v>
      </c>
      <c r="D190" t="s">
        <v>44</v>
      </c>
      <c r="E190" t="s">
        <v>49</v>
      </c>
      <c r="F190" t="s">
        <v>65</v>
      </c>
      <c r="G190" t="s">
        <v>259</v>
      </c>
      <c r="H190">
        <v>6.3872850000000004E-3</v>
      </c>
      <c r="I190">
        <v>0.103044248</v>
      </c>
      <c r="J190">
        <v>-0.79740386500000004</v>
      </c>
      <c r="K190" t="s">
        <v>10</v>
      </c>
      <c r="L190">
        <f t="shared" si="2"/>
        <v>0.57538365143367864</v>
      </c>
    </row>
    <row r="191" spans="1:12" x14ac:dyDescent="0.3">
      <c r="A191" t="s">
        <v>385</v>
      </c>
      <c r="B191" t="s">
        <v>1391</v>
      </c>
      <c r="C191" t="s">
        <v>386</v>
      </c>
      <c r="D191" t="s">
        <v>113</v>
      </c>
      <c r="E191" t="s">
        <v>295</v>
      </c>
      <c r="F191" t="s">
        <v>90</v>
      </c>
      <c r="G191" t="s">
        <v>387</v>
      </c>
      <c r="H191">
        <v>6.4992030000000003E-3</v>
      </c>
      <c r="I191">
        <v>0.103508772</v>
      </c>
      <c r="J191">
        <v>-0.801083989</v>
      </c>
      <c r="K191" t="s">
        <v>10</v>
      </c>
      <c r="L191">
        <f t="shared" si="2"/>
        <v>0.57391779433274348</v>
      </c>
    </row>
    <row r="192" spans="1:12" x14ac:dyDescent="0.3">
      <c r="A192" t="s">
        <v>1358</v>
      </c>
      <c r="B192" t="s">
        <v>1359</v>
      </c>
      <c r="C192" t="s">
        <v>51</v>
      </c>
      <c r="D192" t="s">
        <v>52</v>
      </c>
      <c r="E192" t="s">
        <v>53</v>
      </c>
      <c r="F192" t="s">
        <v>29</v>
      </c>
      <c r="G192" t="s">
        <v>16</v>
      </c>
      <c r="H192">
        <v>9.79045E-4</v>
      </c>
      <c r="I192">
        <v>4.4102563999999997E-2</v>
      </c>
      <c r="J192">
        <v>-0.80605570500000001</v>
      </c>
      <c r="K192" t="s">
        <v>10</v>
      </c>
      <c r="L192">
        <f t="shared" si="2"/>
        <v>0.57194340243205166</v>
      </c>
    </row>
    <row r="193" spans="1:12" x14ac:dyDescent="0.3">
      <c r="A193" t="s">
        <v>36</v>
      </c>
      <c r="B193" t="s">
        <v>2091</v>
      </c>
      <c r="C193" t="s">
        <v>37</v>
      </c>
      <c r="D193" t="s">
        <v>38</v>
      </c>
      <c r="E193" t="s">
        <v>39</v>
      </c>
      <c r="F193" t="s">
        <v>35</v>
      </c>
      <c r="G193" t="s">
        <v>16</v>
      </c>
      <c r="H193">
        <v>6.1377630000000001E-3</v>
      </c>
      <c r="I193">
        <v>0.10411111100000001</v>
      </c>
      <c r="J193">
        <v>-0.81583029100000004</v>
      </c>
      <c r="K193" t="s">
        <v>10</v>
      </c>
      <c r="L193">
        <f t="shared" si="2"/>
        <v>0.56808145376757657</v>
      </c>
    </row>
    <row r="194" spans="1:12" x14ac:dyDescent="0.3">
      <c r="A194" t="s">
        <v>118</v>
      </c>
      <c r="B194" t="s">
        <v>2090</v>
      </c>
      <c r="C194" t="s">
        <v>119</v>
      </c>
      <c r="D194" t="s">
        <v>7</v>
      </c>
      <c r="E194" t="s">
        <v>120</v>
      </c>
      <c r="F194" t="s">
        <v>121</v>
      </c>
      <c r="G194" t="s">
        <v>122</v>
      </c>
      <c r="H194">
        <v>2.8705779999999999E-3</v>
      </c>
      <c r="I194">
        <v>7.3142857000000006E-2</v>
      </c>
      <c r="J194">
        <v>-0.82114829700000003</v>
      </c>
      <c r="K194" t="s">
        <v>10</v>
      </c>
      <c r="L194">
        <f t="shared" si="2"/>
        <v>0.56599126889010454</v>
      </c>
    </row>
    <row r="195" spans="1:12" x14ac:dyDescent="0.3">
      <c r="A195" t="s">
        <v>70</v>
      </c>
      <c r="B195" t="s">
        <v>2590</v>
      </c>
      <c r="C195" t="s">
        <v>71</v>
      </c>
      <c r="D195" t="s">
        <v>72</v>
      </c>
      <c r="E195" t="s">
        <v>73</v>
      </c>
      <c r="F195" t="s">
        <v>74</v>
      </c>
      <c r="G195" t="s">
        <v>75</v>
      </c>
      <c r="H195">
        <v>7.9753670000000006E-3</v>
      </c>
      <c r="I195">
        <v>0.112274809</v>
      </c>
      <c r="J195">
        <v>-0.82129543500000002</v>
      </c>
      <c r="K195" t="s">
        <v>10</v>
      </c>
      <c r="L195">
        <f t="shared" ref="L195:L258" si="3">2^J195</f>
        <v>0.56593354735202905</v>
      </c>
    </row>
    <row r="196" spans="1:12" x14ac:dyDescent="0.3">
      <c r="A196" t="s">
        <v>146</v>
      </c>
      <c r="B196" t="s">
        <v>2033</v>
      </c>
      <c r="C196" t="s">
        <v>147</v>
      </c>
      <c r="D196" t="s">
        <v>148</v>
      </c>
      <c r="E196" t="s">
        <v>50</v>
      </c>
      <c r="F196" t="s">
        <v>149</v>
      </c>
      <c r="G196" t="s">
        <v>150</v>
      </c>
      <c r="H196">
        <v>2.3505703999999999E-2</v>
      </c>
      <c r="I196">
        <v>0.20100000000000001</v>
      </c>
      <c r="J196">
        <v>-0.82237189200000005</v>
      </c>
      <c r="K196" t="s">
        <v>10</v>
      </c>
      <c r="L196">
        <f t="shared" si="3"/>
        <v>0.56551143741786225</v>
      </c>
    </row>
    <row r="197" spans="1:12" x14ac:dyDescent="0.3">
      <c r="A197" t="s">
        <v>233</v>
      </c>
      <c r="B197" t="s">
        <v>2593</v>
      </c>
      <c r="C197" t="s">
        <v>2594</v>
      </c>
      <c r="D197" t="s">
        <v>52</v>
      </c>
      <c r="E197" t="s">
        <v>16</v>
      </c>
      <c r="F197" t="s">
        <v>29</v>
      </c>
      <c r="G197" t="s">
        <v>16</v>
      </c>
      <c r="H197">
        <v>8.8059939999999993E-3</v>
      </c>
      <c r="I197">
        <v>0.117381295</v>
      </c>
      <c r="J197">
        <v>-0.82391258999999994</v>
      </c>
      <c r="K197" t="s">
        <v>10</v>
      </c>
      <c r="L197">
        <f t="shared" si="3"/>
        <v>0.56490783288120505</v>
      </c>
    </row>
    <row r="198" spans="1:12" x14ac:dyDescent="0.3">
      <c r="A198" t="s">
        <v>40</v>
      </c>
      <c r="B198" t="s">
        <v>2589</v>
      </c>
      <c r="C198" t="s">
        <v>41</v>
      </c>
      <c r="D198" t="s">
        <v>42</v>
      </c>
      <c r="E198" t="s">
        <v>43</v>
      </c>
      <c r="F198" t="s">
        <v>24</v>
      </c>
      <c r="G198" t="s">
        <v>16</v>
      </c>
      <c r="H198">
        <v>5.7318289999999999E-3</v>
      </c>
      <c r="I198">
        <v>0.10456</v>
      </c>
      <c r="J198">
        <v>-0.82971849900000005</v>
      </c>
      <c r="K198" t="s">
        <v>10</v>
      </c>
      <c r="L198">
        <f t="shared" si="3"/>
        <v>0.56263901467311472</v>
      </c>
    </row>
    <row r="199" spans="1:12" x14ac:dyDescent="0.3">
      <c r="A199" t="s">
        <v>2639</v>
      </c>
      <c r="B199" t="s">
        <v>2640</v>
      </c>
      <c r="C199" t="s">
        <v>2641</v>
      </c>
      <c r="D199" t="s">
        <v>622</v>
      </c>
      <c r="E199" t="s">
        <v>34</v>
      </c>
      <c r="F199" t="s">
        <v>90</v>
      </c>
      <c r="G199" t="s">
        <v>2642</v>
      </c>
      <c r="H199">
        <v>3.8021856999999999E-2</v>
      </c>
      <c r="I199">
        <v>0.25887671200000001</v>
      </c>
      <c r="J199">
        <v>-0.83084973799999995</v>
      </c>
      <c r="K199" t="s">
        <v>10</v>
      </c>
      <c r="L199">
        <f t="shared" si="3"/>
        <v>0.56219801383301005</v>
      </c>
    </row>
    <row r="200" spans="1:12" x14ac:dyDescent="0.3">
      <c r="A200" t="s">
        <v>282</v>
      </c>
      <c r="B200" t="s">
        <v>2123</v>
      </c>
      <c r="C200" t="s">
        <v>283</v>
      </c>
      <c r="D200" t="s">
        <v>44</v>
      </c>
      <c r="E200" t="s">
        <v>240</v>
      </c>
      <c r="F200" t="s">
        <v>45</v>
      </c>
      <c r="G200" t="s">
        <v>46</v>
      </c>
      <c r="H200">
        <v>2.1784022E-2</v>
      </c>
      <c r="I200">
        <v>0.19612963</v>
      </c>
      <c r="J200">
        <v>-0.85051046100000005</v>
      </c>
      <c r="K200" t="s">
        <v>10</v>
      </c>
      <c r="L200">
        <f t="shared" si="3"/>
        <v>0.55458847426814861</v>
      </c>
    </row>
    <row r="201" spans="1:12" x14ac:dyDescent="0.3">
      <c r="A201" t="s">
        <v>388</v>
      </c>
      <c r="B201" t="s">
        <v>2046</v>
      </c>
      <c r="C201" t="s">
        <v>389</v>
      </c>
      <c r="D201" t="s">
        <v>390</v>
      </c>
      <c r="E201" t="s">
        <v>391</v>
      </c>
      <c r="F201" t="s">
        <v>392</v>
      </c>
      <c r="G201" t="s">
        <v>393</v>
      </c>
      <c r="H201">
        <v>2.435886E-3</v>
      </c>
      <c r="I201">
        <v>6.9806452000000005E-2</v>
      </c>
      <c r="J201">
        <v>-0.85150980600000004</v>
      </c>
      <c r="K201" t="s">
        <v>10</v>
      </c>
      <c r="L201">
        <f t="shared" si="3"/>
        <v>0.55420444764199583</v>
      </c>
    </row>
    <row r="202" spans="1:12" x14ac:dyDescent="0.3">
      <c r="A202" t="s">
        <v>1466</v>
      </c>
      <c r="B202" t="s">
        <v>1467</v>
      </c>
      <c r="C202" t="s">
        <v>1468</v>
      </c>
      <c r="D202" t="s">
        <v>52</v>
      </c>
      <c r="E202" t="s">
        <v>154</v>
      </c>
      <c r="F202" t="s">
        <v>58</v>
      </c>
      <c r="G202" t="s">
        <v>1469</v>
      </c>
      <c r="H202">
        <v>3.3073967000000003E-2</v>
      </c>
      <c r="I202">
        <v>0.241889299</v>
      </c>
      <c r="J202">
        <v>-0.85368655999999998</v>
      </c>
      <c r="K202" t="s">
        <v>10</v>
      </c>
      <c r="L202">
        <f t="shared" si="3"/>
        <v>0.55336888844067178</v>
      </c>
    </row>
    <row r="203" spans="1:12" x14ac:dyDescent="0.3">
      <c r="A203" t="s">
        <v>527</v>
      </c>
      <c r="B203" t="s">
        <v>1094</v>
      </c>
      <c r="C203" t="s">
        <v>528</v>
      </c>
      <c r="D203" t="s">
        <v>7</v>
      </c>
      <c r="E203" t="s">
        <v>93</v>
      </c>
      <c r="F203" t="s">
        <v>105</v>
      </c>
      <c r="G203" t="s">
        <v>529</v>
      </c>
      <c r="H203">
        <v>3.4672664999999998E-2</v>
      </c>
      <c r="I203">
        <v>0.247064748</v>
      </c>
      <c r="J203">
        <v>-0.87379388999999996</v>
      </c>
      <c r="K203" t="s">
        <v>10</v>
      </c>
      <c r="L203">
        <f t="shared" si="3"/>
        <v>0.54570989556574212</v>
      </c>
    </row>
    <row r="204" spans="1:12" x14ac:dyDescent="0.3">
      <c r="A204" t="s">
        <v>173</v>
      </c>
      <c r="B204" t="s">
        <v>1433</v>
      </c>
      <c r="C204" t="s">
        <v>174</v>
      </c>
      <c r="D204" t="s">
        <v>52</v>
      </c>
      <c r="E204" t="s">
        <v>175</v>
      </c>
      <c r="F204" t="s">
        <v>29</v>
      </c>
      <c r="G204" t="s">
        <v>176</v>
      </c>
      <c r="H204">
        <v>3.518509E-3</v>
      </c>
      <c r="I204">
        <v>0.08</v>
      </c>
      <c r="J204">
        <v>-0.87465171200000003</v>
      </c>
      <c r="K204" t="s">
        <v>10</v>
      </c>
      <c r="L204">
        <f t="shared" si="3"/>
        <v>0.54538551460066043</v>
      </c>
    </row>
    <row r="205" spans="1:12" x14ac:dyDescent="0.3">
      <c r="A205" t="s">
        <v>82</v>
      </c>
      <c r="B205" t="s">
        <v>2591</v>
      </c>
      <c r="C205" t="s">
        <v>83</v>
      </c>
      <c r="D205" t="s">
        <v>84</v>
      </c>
      <c r="E205" t="s">
        <v>85</v>
      </c>
      <c r="F205" t="s">
        <v>86</v>
      </c>
      <c r="G205" t="s">
        <v>87</v>
      </c>
      <c r="H205">
        <v>3.5166454E-2</v>
      </c>
      <c r="I205">
        <v>0.24689361700000001</v>
      </c>
      <c r="J205">
        <v>-0.87622922599999997</v>
      </c>
      <c r="K205" t="s">
        <v>10</v>
      </c>
      <c r="L205">
        <f t="shared" si="3"/>
        <v>0.54478948906835956</v>
      </c>
    </row>
    <row r="206" spans="1:12" x14ac:dyDescent="0.3">
      <c r="A206" t="s">
        <v>2092</v>
      </c>
      <c r="B206" t="s">
        <v>2093</v>
      </c>
      <c r="C206" t="s">
        <v>586</v>
      </c>
      <c r="D206" t="s">
        <v>44</v>
      </c>
      <c r="E206" t="s">
        <v>136</v>
      </c>
      <c r="F206" t="s">
        <v>29</v>
      </c>
      <c r="G206" t="s">
        <v>529</v>
      </c>
      <c r="H206">
        <v>2.3362035999999999E-2</v>
      </c>
      <c r="I206">
        <v>0.200581498</v>
      </c>
      <c r="J206">
        <v>-0.88026720400000003</v>
      </c>
      <c r="K206" t="s">
        <v>10</v>
      </c>
      <c r="L206">
        <f t="shared" si="3"/>
        <v>0.54326680257686888</v>
      </c>
    </row>
    <row r="207" spans="1:12" x14ac:dyDescent="0.3">
      <c r="A207" t="s">
        <v>381</v>
      </c>
      <c r="B207" t="s">
        <v>1363</v>
      </c>
      <c r="C207" t="s">
        <v>1364</v>
      </c>
      <c r="D207" t="s">
        <v>44</v>
      </c>
      <c r="E207" t="s">
        <v>327</v>
      </c>
      <c r="F207" t="s">
        <v>29</v>
      </c>
      <c r="G207" t="s">
        <v>382</v>
      </c>
      <c r="H207">
        <v>3.1754282000000002E-2</v>
      </c>
      <c r="I207">
        <v>0.23417228500000001</v>
      </c>
      <c r="J207">
        <v>-0.88089973200000005</v>
      </c>
      <c r="K207" t="s">
        <v>10</v>
      </c>
      <c r="L207">
        <f t="shared" si="3"/>
        <v>0.54302866760354418</v>
      </c>
    </row>
    <row r="208" spans="1:12" x14ac:dyDescent="0.3">
      <c r="A208" t="s">
        <v>169</v>
      </c>
      <c r="B208" t="s">
        <v>1412</v>
      </c>
      <c r="C208" t="s">
        <v>170</v>
      </c>
      <c r="D208" t="s">
        <v>171</v>
      </c>
      <c r="E208" t="s">
        <v>172</v>
      </c>
      <c r="F208" t="s">
        <v>35</v>
      </c>
      <c r="G208" t="s">
        <v>16</v>
      </c>
      <c r="H208">
        <v>1.250318E-3</v>
      </c>
      <c r="I208">
        <v>4.9674418999999997E-2</v>
      </c>
      <c r="J208">
        <v>-0.88141040199999998</v>
      </c>
      <c r="K208" t="s">
        <v>10</v>
      </c>
      <c r="L208">
        <f t="shared" si="3"/>
        <v>0.54283648604870771</v>
      </c>
    </row>
    <row r="209" spans="1:12" x14ac:dyDescent="0.3">
      <c r="A209" t="s">
        <v>2436</v>
      </c>
      <c r="B209" t="s">
        <v>2437</v>
      </c>
      <c r="C209" t="s">
        <v>185</v>
      </c>
      <c r="D209" t="s">
        <v>38</v>
      </c>
      <c r="E209" t="s">
        <v>20</v>
      </c>
      <c r="F209" t="s">
        <v>186</v>
      </c>
      <c r="G209" t="s">
        <v>187</v>
      </c>
      <c r="H209">
        <v>6.6228100000000002E-4</v>
      </c>
      <c r="I209">
        <v>4.0827585999999999E-2</v>
      </c>
      <c r="J209">
        <v>-0.88195270999999997</v>
      </c>
      <c r="K209" t="s">
        <v>10</v>
      </c>
      <c r="L209">
        <f t="shared" si="3"/>
        <v>0.54263247256131408</v>
      </c>
    </row>
    <row r="210" spans="1:12" x14ac:dyDescent="0.3">
      <c r="A210" t="s">
        <v>284</v>
      </c>
      <c r="B210" t="s">
        <v>2124</v>
      </c>
      <c r="C210" t="s">
        <v>285</v>
      </c>
      <c r="D210" t="s">
        <v>286</v>
      </c>
      <c r="E210" t="s">
        <v>287</v>
      </c>
      <c r="F210" t="s">
        <v>183</v>
      </c>
      <c r="G210" t="s">
        <v>288</v>
      </c>
      <c r="H210">
        <v>8.1442389999999993E-3</v>
      </c>
      <c r="I210">
        <v>0.111111111</v>
      </c>
      <c r="J210">
        <v>-0.88663811199999998</v>
      </c>
      <c r="K210" t="s">
        <v>10</v>
      </c>
      <c r="L210">
        <f t="shared" si="3"/>
        <v>0.54087303821060861</v>
      </c>
    </row>
    <row r="211" spans="1:12" x14ac:dyDescent="0.3">
      <c r="A211" t="s">
        <v>414</v>
      </c>
      <c r="B211" t="s">
        <v>1480</v>
      </c>
      <c r="C211" t="s">
        <v>415</v>
      </c>
      <c r="D211" t="s">
        <v>312</v>
      </c>
      <c r="E211" t="s">
        <v>416</v>
      </c>
      <c r="F211" t="s">
        <v>313</v>
      </c>
      <c r="G211" t="s">
        <v>268</v>
      </c>
      <c r="H211">
        <v>5.4522640000000001E-3</v>
      </c>
      <c r="I211">
        <v>9.9878787999999996E-2</v>
      </c>
      <c r="J211">
        <v>-0.88976735900000004</v>
      </c>
      <c r="K211" t="s">
        <v>10</v>
      </c>
      <c r="L211">
        <f t="shared" si="3"/>
        <v>0.53970114044797868</v>
      </c>
    </row>
    <row r="212" spans="1:12" x14ac:dyDescent="0.3">
      <c r="A212" t="s">
        <v>562</v>
      </c>
      <c r="B212" t="s">
        <v>2136</v>
      </c>
      <c r="C212" t="s">
        <v>563</v>
      </c>
      <c r="D212" t="s">
        <v>564</v>
      </c>
      <c r="E212" t="s">
        <v>565</v>
      </c>
      <c r="F212" t="s">
        <v>566</v>
      </c>
      <c r="G212" t="s">
        <v>16</v>
      </c>
      <c r="H212">
        <v>3.4444635000000001E-2</v>
      </c>
      <c r="I212">
        <v>0.246281588</v>
      </c>
      <c r="J212">
        <v>-0.89627866899999997</v>
      </c>
      <c r="K212" t="s">
        <v>10</v>
      </c>
      <c r="L212">
        <f t="shared" si="3"/>
        <v>0.53727079791209431</v>
      </c>
    </row>
    <row r="213" spans="1:12" x14ac:dyDescent="0.3">
      <c r="A213" t="s">
        <v>246</v>
      </c>
      <c r="B213" t="s">
        <v>2106</v>
      </c>
      <c r="C213" t="s">
        <v>2107</v>
      </c>
      <c r="D213" t="s">
        <v>72</v>
      </c>
      <c r="E213" t="s">
        <v>20</v>
      </c>
      <c r="F213" t="s">
        <v>24</v>
      </c>
      <c r="G213" t="s">
        <v>16</v>
      </c>
      <c r="H213">
        <v>4.6855330000000004E-3</v>
      </c>
      <c r="I213">
        <v>9.5056180000000004E-2</v>
      </c>
      <c r="J213">
        <v>-0.89702854499999995</v>
      </c>
      <c r="K213" t="s">
        <v>10</v>
      </c>
      <c r="L213">
        <f t="shared" si="3"/>
        <v>0.53699161085001068</v>
      </c>
    </row>
    <row r="214" spans="1:12" x14ac:dyDescent="0.3">
      <c r="A214" t="s">
        <v>534</v>
      </c>
      <c r="B214" t="s">
        <v>2137</v>
      </c>
      <c r="C214" t="s">
        <v>2138</v>
      </c>
      <c r="D214" t="s">
        <v>535</v>
      </c>
      <c r="E214" t="s">
        <v>20</v>
      </c>
      <c r="F214" t="s">
        <v>16</v>
      </c>
      <c r="G214" t="s">
        <v>16</v>
      </c>
      <c r="H214">
        <v>1.0830330000000001E-2</v>
      </c>
      <c r="I214">
        <v>0.131741935</v>
      </c>
      <c r="J214">
        <v>-0.89904388499999999</v>
      </c>
      <c r="K214" t="s">
        <v>10</v>
      </c>
      <c r="L214">
        <f t="shared" si="3"/>
        <v>0.53624199634213221</v>
      </c>
    </row>
    <row r="215" spans="1:12" x14ac:dyDescent="0.3">
      <c r="A215" t="s">
        <v>221</v>
      </c>
      <c r="B215" t="s">
        <v>1517</v>
      </c>
      <c r="C215" t="s">
        <v>222</v>
      </c>
      <c r="D215" t="s">
        <v>223</v>
      </c>
      <c r="E215" t="s">
        <v>77</v>
      </c>
      <c r="F215" t="s">
        <v>224</v>
      </c>
      <c r="G215" t="s">
        <v>225</v>
      </c>
      <c r="H215">
        <v>7.5934679999999999E-3</v>
      </c>
      <c r="I215">
        <v>0.112548387</v>
      </c>
      <c r="J215">
        <v>-0.90680759700000002</v>
      </c>
      <c r="K215" t="s">
        <v>10</v>
      </c>
      <c r="L215">
        <f t="shared" si="3"/>
        <v>0.53336401701673697</v>
      </c>
    </row>
    <row r="216" spans="1:12" x14ac:dyDescent="0.3">
      <c r="A216" t="s">
        <v>181</v>
      </c>
      <c r="B216" t="s">
        <v>2038</v>
      </c>
      <c r="C216" t="s">
        <v>182</v>
      </c>
      <c r="D216" t="s">
        <v>52</v>
      </c>
      <c r="E216" t="s">
        <v>49</v>
      </c>
      <c r="F216" t="s">
        <v>183</v>
      </c>
      <c r="G216" t="s">
        <v>167</v>
      </c>
      <c r="H216">
        <v>1.7212090999999999E-2</v>
      </c>
      <c r="I216">
        <v>0.171072165</v>
      </c>
      <c r="J216">
        <v>-0.92179720700000001</v>
      </c>
      <c r="K216" t="s">
        <v>10</v>
      </c>
      <c r="L216">
        <f t="shared" si="3"/>
        <v>0.52785105119656006</v>
      </c>
    </row>
    <row r="217" spans="1:12" x14ac:dyDescent="0.3">
      <c r="A217" t="s">
        <v>522</v>
      </c>
      <c r="B217" t="s">
        <v>1546</v>
      </c>
      <c r="C217" t="s">
        <v>523</v>
      </c>
      <c r="D217" t="s">
        <v>180</v>
      </c>
      <c r="E217" t="s">
        <v>93</v>
      </c>
      <c r="F217" t="s">
        <v>65</v>
      </c>
      <c r="G217" t="s">
        <v>524</v>
      </c>
      <c r="H217">
        <v>2.8619076E-2</v>
      </c>
      <c r="I217">
        <v>0.21982812500000001</v>
      </c>
      <c r="J217">
        <v>-0.93160305300000001</v>
      </c>
      <c r="K217" t="s">
        <v>10</v>
      </c>
      <c r="L217">
        <f t="shared" si="3"/>
        <v>0.52427546848027351</v>
      </c>
    </row>
    <row r="218" spans="1:12" x14ac:dyDescent="0.3">
      <c r="A218" t="s">
        <v>3135</v>
      </c>
      <c r="B218" t="s">
        <v>3136</v>
      </c>
      <c r="C218" t="s">
        <v>3137</v>
      </c>
      <c r="D218" t="s">
        <v>38</v>
      </c>
      <c r="E218" t="s">
        <v>20</v>
      </c>
      <c r="F218" t="s">
        <v>16</v>
      </c>
      <c r="G218" t="s">
        <v>16</v>
      </c>
      <c r="H218">
        <v>4.2747451999999998E-2</v>
      </c>
      <c r="I218">
        <v>0.27670967699999999</v>
      </c>
      <c r="J218">
        <v>-0.97742350099999997</v>
      </c>
      <c r="K218" t="s">
        <v>10</v>
      </c>
      <c r="L218">
        <f t="shared" si="3"/>
        <v>0.50788596043815115</v>
      </c>
    </row>
    <row r="219" spans="1:12" x14ac:dyDescent="0.3">
      <c r="A219" t="s">
        <v>314</v>
      </c>
      <c r="B219" t="s">
        <v>2415</v>
      </c>
      <c r="C219" t="s">
        <v>315</v>
      </c>
      <c r="D219" t="s">
        <v>316</v>
      </c>
      <c r="E219" t="s">
        <v>178</v>
      </c>
      <c r="F219" t="s">
        <v>86</v>
      </c>
      <c r="G219" t="s">
        <v>317</v>
      </c>
      <c r="H219">
        <v>7.91225E-4</v>
      </c>
      <c r="I219">
        <v>4.6838709999999999E-2</v>
      </c>
      <c r="J219">
        <v>-0.97847541900000001</v>
      </c>
      <c r="K219" t="s">
        <v>10</v>
      </c>
      <c r="L219">
        <f t="shared" si="3"/>
        <v>0.50751577849088669</v>
      </c>
    </row>
    <row r="220" spans="1:12" x14ac:dyDescent="0.3">
      <c r="A220" t="s">
        <v>289</v>
      </c>
      <c r="B220" t="s">
        <v>2595</v>
      </c>
      <c r="C220" t="s">
        <v>290</v>
      </c>
      <c r="D220" t="s">
        <v>7</v>
      </c>
      <c r="E220" t="s">
        <v>85</v>
      </c>
      <c r="F220" t="s">
        <v>183</v>
      </c>
      <c r="G220" t="s">
        <v>291</v>
      </c>
      <c r="H220">
        <v>1.0940544999999999E-2</v>
      </c>
      <c r="I220">
        <v>0.132333333</v>
      </c>
      <c r="J220">
        <v>-1.002438803</v>
      </c>
      <c r="K220" t="s">
        <v>10</v>
      </c>
      <c r="L220">
        <f t="shared" si="3"/>
        <v>0.49915548929073272</v>
      </c>
    </row>
    <row r="221" spans="1:12" x14ac:dyDescent="0.3">
      <c r="A221" t="s">
        <v>333</v>
      </c>
      <c r="B221" t="s">
        <v>2145</v>
      </c>
      <c r="C221" t="s">
        <v>334</v>
      </c>
      <c r="D221" t="s">
        <v>335</v>
      </c>
      <c r="E221" t="s">
        <v>336</v>
      </c>
      <c r="F221" t="s">
        <v>337</v>
      </c>
      <c r="G221" t="s">
        <v>338</v>
      </c>
      <c r="H221">
        <v>4.6655507999999998E-2</v>
      </c>
      <c r="I221">
        <v>0.2941125</v>
      </c>
      <c r="J221">
        <v>-1.013272285</v>
      </c>
      <c r="K221" t="s">
        <v>10</v>
      </c>
      <c r="L221">
        <f t="shared" si="3"/>
        <v>0.49542127017798343</v>
      </c>
    </row>
    <row r="222" spans="1:12" x14ac:dyDescent="0.3">
      <c r="A222" t="s">
        <v>2113</v>
      </c>
      <c r="B222" t="s">
        <v>2114</v>
      </c>
      <c r="C222" t="s">
        <v>2115</v>
      </c>
      <c r="D222" t="s">
        <v>247</v>
      </c>
      <c r="E222" t="s">
        <v>248</v>
      </c>
      <c r="F222" t="s">
        <v>229</v>
      </c>
      <c r="G222" t="s">
        <v>249</v>
      </c>
      <c r="H222">
        <v>2.5364070000000001E-3</v>
      </c>
      <c r="I222">
        <v>6.9292307999999997E-2</v>
      </c>
      <c r="J222">
        <v>-1.026390151</v>
      </c>
      <c r="K222" t="s">
        <v>10</v>
      </c>
      <c r="L222">
        <f t="shared" si="3"/>
        <v>0.49093701456715588</v>
      </c>
    </row>
    <row r="223" spans="1:12" x14ac:dyDescent="0.3">
      <c r="A223" t="s">
        <v>301</v>
      </c>
      <c r="B223" t="s">
        <v>2057</v>
      </c>
      <c r="C223" t="s">
        <v>2058</v>
      </c>
      <c r="D223" t="s">
        <v>302</v>
      </c>
      <c r="E223" t="s">
        <v>303</v>
      </c>
      <c r="F223" t="s">
        <v>24</v>
      </c>
      <c r="G223" t="s">
        <v>304</v>
      </c>
      <c r="H223">
        <v>7.3642509999999996E-3</v>
      </c>
      <c r="I223">
        <v>0.11273333300000001</v>
      </c>
      <c r="J223">
        <v>-1.036693664</v>
      </c>
      <c r="K223" t="s">
        <v>10</v>
      </c>
      <c r="L223">
        <f t="shared" si="3"/>
        <v>0.48744330618801862</v>
      </c>
    </row>
    <row r="224" spans="1:12" x14ac:dyDescent="0.3">
      <c r="A224" t="s">
        <v>3138</v>
      </c>
      <c r="B224" t="s">
        <v>3139</v>
      </c>
      <c r="C224" t="s">
        <v>3140</v>
      </c>
      <c r="D224" t="s">
        <v>207</v>
      </c>
      <c r="E224" t="s">
        <v>104</v>
      </c>
      <c r="F224" t="s">
        <v>24</v>
      </c>
      <c r="G224" t="s">
        <v>106</v>
      </c>
      <c r="H224">
        <v>5.9180889999999996E-3</v>
      </c>
      <c r="I224">
        <v>0.104230769</v>
      </c>
      <c r="J224">
        <v>-1.0444955979999999</v>
      </c>
      <c r="K224" t="s">
        <v>10</v>
      </c>
      <c r="L224">
        <f t="shared" si="3"/>
        <v>0.48481438198278748</v>
      </c>
    </row>
    <row r="225" spans="1:12" x14ac:dyDescent="0.3">
      <c r="A225" t="s">
        <v>1049</v>
      </c>
      <c r="B225" t="s">
        <v>1050</v>
      </c>
      <c r="C225" t="s">
        <v>1051</v>
      </c>
      <c r="D225" t="s">
        <v>44</v>
      </c>
      <c r="E225" t="s">
        <v>515</v>
      </c>
      <c r="F225" t="s">
        <v>45</v>
      </c>
      <c r="G225" t="s">
        <v>1052</v>
      </c>
      <c r="H225">
        <v>1.2420372000000001E-2</v>
      </c>
      <c r="I225">
        <v>0.14732500000000001</v>
      </c>
      <c r="J225">
        <v>-1.0489621689999999</v>
      </c>
      <c r="K225" t="s">
        <v>10</v>
      </c>
      <c r="L225">
        <f t="shared" si="3"/>
        <v>0.48331572208915419</v>
      </c>
    </row>
    <row r="226" spans="1:12" x14ac:dyDescent="0.3">
      <c r="A226" t="s">
        <v>339</v>
      </c>
      <c r="B226" t="s">
        <v>2283</v>
      </c>
      <c r="C226" t="s">
        <v>340</v>
      </c>
      <c r="D226" t="s">
        <v>341</v>
      </c>
      <c r="E226" t="s">
        <v>23</v>
      </c>
      <c r="F226" t="s">
        <v>58</v>
      </c>
      <c r="G226" t="s">
        <v>19</v>
      </c>
      <c r="H226">
        <v>3.8878686000000003E-2</v>
      </c>
      <c r="I226">
        <v>0.26185135100000001</v>
      </c>
      <c r="J226">
        <v>-1.049652523</v>
      </c>
      <c r="K226" t="s">
        <v>10</v>
      </c>
      <c r="L226">
        <f t="shared" si="3"/>
        <v>0.48308450265985092</v>
      </c>
    </row>
    <row r="227" spans="1:12" x14ac:dyDescent="0.3">
      <c r="A227" t="s">
        <v>481</v>
      </c>
      <c r="B227" t="s">
        <v>2219</v>
      </c>
      <c r="C227" t="s">
        <v>482</v>
      </c>
      <c r="D227" t="s">
        <v>286</v>
      </c>
      <c r="E227" t="s">
        <v>276</v>
      </c>
      <c r="F227" t="s">
        <v>86</v>
      </c>
      <c r="G227" t="s">
        <v>483</v>
      </c>
      <c r="H227">
        <v>2.7344417999999999E-2</v>
      </c>
      <c r="I227">
        <v>0.21534136500000001</v>
      </c>
      <c r="J227">
        <v>-1.050847538</v>
      </c>
      <c r="K227" t="s">
        <v>10</v>
      </c>
      <c r="L227">
        <f t="shared" si="3"/>
        <v>0.48268451916752525</v>
      </c>
    </row>
    <row r="228" spans="1:12" x14ac:dyDescent="0.3">
      <c r="A228" t="s">
        <v>298</v>
      </c>
      <c r="B228" t="s">
        <v>2149</v>
      </c>
      <c r="C228" t="s">
        <v>2150</v>
      </c>
      <c r="D228" t="s">
        <v>44</v>
      </c>
      <c r="E228" t="s">
        <v>299</v>
      </c>
      <c r="F228" t="s">
        <v>252</v>
      </c>
      <c r="G228" t="s">
        <v>300</v>
      </c>
      <c r="H228">
        <v>3.1087500000000001E-4</v>
      </c>
      <c r="I228">
        <v>2.3E-2</v>
      </c>
      <c r="J228">
        <v>-1.052939657</v>
      </c>
      <c r="K228" t="s">
        <v>10</v>
      </c>
      <c r="L228">
        <f t="shared" si="3"/>
        <v>0.48198506323567875</v>
      </c>
    </row>
    <row r="229" spans="1:12" x14ac:dyDescent="0.3">
      <c r="A229" t="s">
        <v>137</v>
      </c>
      <c r="B229" t="s">
        <v>2177</v>
      </c>
      <c r="C229" t="s">
        <v>2178</v>
      </c>
      <c r="D229" t="s">
        <v>138</v>
      </c>
      <c r="E229" t="s">
        <v>139</v>
      </c>
      <c r="F229" t="s">
        <v>24</v>
      </c>
      <c r="G229" t="s">
        <v>140</v>
      </c>
      <c r="H229">
        <v>5.8697899999999995E-4</v>
      </c>
      <c r="I229">
        <v>3.7925925999999999E-2</v>
      </c>
      <c r="J229">
        <v>-1.0619807320000001</v>
      </c>
      <c r="K229" t="s">
        <v>10</v>
      </c>
      <c r="L229">
        <f t="shared" si="3"/>
        <v>0.47897400603464702</v>
      </c>
    </row>
    <row r="230" spans="1:12" x14ac:dyDescent="0.3">
      <c r="A230" t="s">
        <v>2035</v>
      </c>
      <c r="B230" t="s">
        <v>2036</v>
      </c>
      <c r="C230" t="s">
        <v>2037</v>
      </c>
      <c r="D230" t="s">
        <v>44</v>
      </c>
      <c r="E230" t="s">
        <v>50</v>
      </c>
      <c r="F230" t="s">
        <v>58</v>
      </c>
      <c r="G230" t="s">
        <v>59</v>
      </c>
      <c r="H230">
        <v>5.2283400000000002E-4</v>
      </c>
      <c r="I230">
        <v>3.5230769000000002E-2</v>
      </c>
      <c r="J230">
        <v>-1.063123007</v>
      </c>
      <c r="K230" t="s">
        <v>10</v>
      </c>
      <c r="L230">
        <f t="shared" si="3"/>
        <v>0.4785949214192346</v>
      </c>
    </row>
    <row r="231" spans="1:12" x14ac:dyDescent="0.3">
      <c r="A231" t="s">
        <v>530</v>
      </c>
      <c r="B231" t="s">
        <v>2260</v>
      </c>
      <c r="C231" t="s">
        <v>531</v>
      </c>
      <c r="D231" t="s">
        <v>532</v>
      </c>
      <c r="E231" t="s">
        <v>73</v>
      </c>
      <c r="F231" t="s">
        <v>533</v>
      </c>
      <c r="G231" t="s">
        <v>16</v>
      </c>
      <c r="H231">
        <v>3.0642539E-2</v>
      </c>
      <c r="I231">
        <v>0.229262357</v>
      </c>
      <c r="J231">
        <v>-1.068414961</v>
      </c>
      <c r="K231" t="s">
        <v>10</v>
      </c>
      <c r="L231">
        <f t="shared" si="3"/>
        <v>0.47684260176397569</v>
      </c>
    </row>
    <row r="232" spans="1:12" x14ac:dyDescent="0.3">
      <c r="A232" t="s">
        <v>2374</v>
      </c>
      <c r="B232" t="s">
        <v>2375</v>
      </c>
      <c r="C232" t="s">
        <v>606</v>
      </c>
      <c r="D232" t="s">
        <v>607</v>
      </c>
      <c r="E232" t="s">
        <v>608</v>
      </c>
      <c r="F232" t="s">
        <v>229</v>
      </c>
      <c r="G232" t="s">
        <v>609</v>
      </c>
      <c r="H232">
        <v>1.5437416000000001E-2</v>
      </c>
      <c r="I232">
        <v>0.162813187</v>
      </c>
      <c r="J232">
        <v>-1.069544262</v>
      </c>
      <c r="K232" t="s">
        <v>10</v>
      </c>
      <c r="L232">
        <f t="shared" si="3"/>
        <v>0.47646948887047358</v>
      </c>
    </row>
    <row r="233" spans="1:12" x14ac:dyDescent="0.3">
      <c r="A233" t="s">
        <v>3101</v>
      </c>
      <c r="B233" t="s">
        <v>3102</v>
      </c>
      <c r="C233" t="s">
        <v>3103</v>
      </c>
      <c r="D233" t="s">
        <v>3104</v>
      </c>
      <c r="E233" t="s">
        <v>49</v>
      </c>
      <c r="F233" t="s">
        <v>832</v>
      </c>
      <c r="G233" t="s">
        <v>16</v>
      </c>
      <c r="H233">
        <v>2.1415936999999999E-2</v>
      </c>
      <c r="I233">
        <v>0.194411215</v>
      </c>
      <c r="J233">
        <v>-1.0820984010000001</v>
      </c>
      <c r="K233" t="s">
        <v>10</v>
      </c>
      <c r="L233">
        <f t="shared" si="3"/>
        <v>0.47234130271152819</v>
      </c>
    </row>
    <row r="234" spans="1:12" x14ac:dyDescent="0.3">
      <c r="A234" t="s">
        <v>2432</v>
      </c>
      <c r="B234" t="s">
        <v>2433</v>
      </c>
      <c r="C234" t="s">
        <v>293</v>
      </c>
      <c r="D234" t="s">
        <v>294</v>
      </c>
      <c r="E234" t="s">
        <v>295</v>
      </c>
      <c r="F234" t="s">
        <v>24</v>
      </c>
      <c r="G234" t="s">
        <v>16</v>
      </c>
      <c r="H234">
        <v>3.0764730000000001E-3</v>
      </c>
      <c r="I234">
        <v>7.5232877000000004E-2</v>
      </c>
      <c r="J234">
        <v>-1.0823812479999999</v>
      </c>
      <c r="K234" t="s">
        <v>10</v>
      </c>
      <c r="L234">
        <f t="shared" si="3"/>
        <v>0.47224870710328193</v>
      </c>
    </row>
    <row r="235" spans="1:12" x14ac:dyDescent="0.3">
      <c r="A235" t="s">
        <v>346</v>
      </c>
      <c r="B235" t="s">
        <v>2371</v>
      </c>
      <c r="C235" t="s">
        <v>2372</v>
      </c>
      <c r="D235" t="s">
        <v>254</v>
      </c>
      <c r="E235" t="s">
        <v>347</v>
      </c>
      <c r="F235" t="s">
        <v>24</v>
      </c>
      <c r="G235" t="s">
        <v>106</v>
      </c>
      <c r="H235">
        <v>1.2893216000000001E-2</v>
      </c>
      <c r="I235">
        <v>0.149487805</v>
      </c>
      <c r="J235">
        <v>-1.0843357060000001</v>
      </c>
      <c r="K235" t="s">
        <v>10</v>
      </c>
      <c r="L235">
        <f t="shared" si="3"/>
        <v>0.47160937216434051</v>
      </c>
    </row>
    <row r="236" spans="1:12" x14ac:dyDescent="0.3">
      <c r="A236" t="s">
        <v>2304</v>
      </c>
      <c r="B236" t="s">
        <v>2305</v>
      </c>
      <c r="C236" t="s">
        <v>2306</v>
      </c>
      <c r="D236" t="s">
        <v>171</v>
      </c>
      <c r="E236" t="s">
        <v>2307</v>
      </c>
      <c r="F236" t="s">
        <v>24</v>
      </c>
      <c r="G236" t="s">
        <v>106</v>
      </c>
      <c r="H236">
        <v>4.5637543000000003E-2</v>
      </c>
      <c r="I236">
        <v>0.29144303799999999</v>
      </c>
      <c r="J236">
        <v>-1.0892367439999999</v>
      </c>
      <c r="K236" t="s">
        <v>10</v>
      </c>
      <c r="L236">
        <f t="shared" si="3"/>
        <v>0.47000996702538589</v>
      </c>
    </row>
    <row r="237" spans="1:12" x14ac:dyDescent="0.3">
      <c r="A237" t="s">
        <v>407</v>
      </c>
      <c r="B237" t="s">
        <v>2596</v>
      </c>
      <c r="C237" t="s">
        <v>408</v>
      </c>
      <c r="D237" t="s">
        <v>286</v>
      </c>
      <c r="E237" t="s">
        <v>409</v>
      </c>
      <c r="F237" t="s">
        <v>183</v>
      </c>
      <c r="G237" t="s">
        <v>410</v>
      </c>
      <c r="H237">
        <v>4.1932344000000003E-2</v>
      </c>
      <c r="I237">
        <v>0.27122330100000003</v>
      </c>
      <c r="J237">
        <v>-1.1004416749999999</v>
      </c>
      <c r="K237" t="s">
        <v>10</v>
      </c>
      <c r="L237">
        <f t="shared" si="3"/>
        <v>0.46637369557142383</v>
      </c>
    </row>
    <row r="238" spans="1:12" x14ac:dyDescent="0.3">
      <c r="A238" t="s">
        <v>151</v>
      </c>
      <c r="B238" t="s">
        <v>2118</v>
      </c>
      <c r="C238" t="s">
        <v>152</v>
      </c>
      <c r="D238" t="s">
        <v>153</v>
      </c>
      <c r="E238" t="s">
        <v>154</v>
      </c>
      <c r="F238" t="s">
        <v>65</v>
      </c>
      <c r="G238" t="s">
        <v>16</v>
      </c>
      <c r="H238">
        <v>2.3039937999999999E-2</v>
      </c>
      <c r="I238">
        <v>0.19973333300000001</v>
      </c>
      <c r="J238">
        <v>-1.1009720999999999</v>
      </c>
      <c r="K238" t="s">
        <v>10</v>
      </c>
      <c r="L238">
        <f t="shared" si="3"/>
        <v>0.46620225892643902</v>
      </c>
    </row>
    <row r="239" spans="1:12" x14ac:dyDescent="0.3">
      <c r="A239" t="s">
        <v>131</v>
      </c>
      <c r="B239" t="s">
        <v>2131</v>
      </c>
      <c r="C239" t="s">
        <v>132</v>
      </c>
      <c r="D239" t="s">
        <v>38</v>
      </c>
      <c r="E239" t="s">
        <v>133</v>
      </c>
      <c r="F239" t="s">
        <v>29</v>
      </c>
      <c r="G239" t="s">
        <v>16</v>
      </c>
      <c r="H239">
        <v>4.180759E-3</v>
      </c>
      <c r="I239">
        <v>9.0216867000000006E-2</v>
      </c>
      <c r="J239">
        <v>-1.1037567989999999</v>
      </c>
      <c r="K239" t="s">
        <v>10</v>
      </c>
      <c r="L239">
        <f t="shared" si="3"/>
        <v>0.46530326031306507</v>
      </c>
    </row>
    <row r="240" spans="1:12" x14ac:dyDescent="0.3">
      <c r="A240" t="s">
        <v>436</v>
      </c>
      <c r="B240" t="s">
        <v>1421</v>
      </c>
      <c r="C240" t="s">
        <v>437</v>
      </c>
      <c r="D240" t="s">
        <v>226</v>
      </c>
      <c r="E240" t="s">
        <v>438</v>
      </c>
      <c r="F240" t="s">
        <v>292</v>
      </c>
      <c r="G240" t="s">
        <v>439</v>
      </c>
      <c r="H240">
        <v>1.9930640000000001E-3</v>
      </c>
      <c r="I240">
        <v>6.1793103000000002E-2</v>
      </c>
      <c r="J240">
        <v>-1.104600437</v>
      </c>
      <c r="K240" t="s">
        <v>10</v>
      </c>
      <c r="L240">
        <f t="shared" si="3"/>
        <v>0.46503124665176571</v>
      </c>
    </row>
    <row r="241" spans="1:12" x14ac:dyDescent="0.3">
      <c r="A241" t="s">
        <v>55</v>
      </c>
      <c r="B241" t="s">
        <v>1578</v>
      </c>
      <c r="C241" t="s">
        <v>1579</v>
      </c>
      <c r="D241" t="s">
        <v>56</v>
      </c>
      <c r="E241" t="s">
        <v>23</v>
      </c>
      <c r="F241" t="s">
        <v>24</v>
      </c>
      <c r="G241" t="s">
        <v>16</v>
      </c>
      <c r="H241">
        <v>6.5565939999999998E-3</v>
      </c>
      <c r="I241">
        <v>0.103547826</v>
      </c>
      <c r="J241">
        <v>-1.1071237229999999</v>
      </c>
      <c r="K241" t="s">
        <v>10</v>
      </c>
      <c r="L241">
        <f t="shared" si="3"/>
        <v>0.46421861387097058</v>
      </c>
    </row>
    <row r="242" spans="1:12" x14ac:dyDescent="0.3">
      <c r="A242" t="s">
        <v>2146</v>
      </c>
      <c r="B242" t="s">
        <v>2147</v>
      </c>
      <c r="C242" t="s">
        <v>2148</v>
      </c>
      <c r="D242" t="s">
        <v>380</v>
      </c>
      <c r="E242" t="s">
        <v>99</v>
      </c>
      <c r="F242" t="s">
        <v>24</v>
      </c>
      <c r="G242" t="s">
        <v>216</v>
      </c>
      <c r="H242">
        <v>9.4249320000000004E-3</v>
      </c>
      <c r="I242">
        <v>0.120993103</v>
      </c>
      <c r="J242">
        <v>-1.144798188</v>
      </c>
      <c r="K242" t="s">
        <v>10</v>
      </c>
      <c r="L242">
        <f t="shared" si="3"/>
        <v>0.45225294794895204</v>
      </c>
    </row>
    <row r="243" spans="1:12" x14ac:dyDescent="0.3">
      <c r="A243" t="s">
        <v>328</v>
      </c>
      <c r="B243" t="s">
        <v>2239</v>
      </c>
      <c r="C243" t="s">
        <v>329</v>
      </c>
      <c r="D243" t="s">
        <v>16</v>
      </c>
      <c r="E243" t="s">
        <v>136</v>
      </c>
      <c r="F243" t="s">
        <v>24</v>
      </c>
      <c r="G243" t="s">
        <v>16</v>
      </c>
      <c r="H243">
        <v>1.0978585000000001E-2</v>
      </c>
      <c r="I243">
        <v>0.13192356699999999</v>
      </c>
      <c r="J243">
        <v>-1.1480531540000001</v>
      </c>
      <c r="K243" t="s">
        <v>10</v>
      </c>
      <c r="L243">
        <f t="shared" si="3"/>
        <v>0.45123373837429676</v>
      </c>
    </row>
    <row r="244" spans="1:12" x14ac:dyDescent="0.3">
      <c r="A244" t="s">
        <v>2229</v>
      </c>
      <c r="B244" t="s">
        <v>2230</v>
      </c>
      <c r="C244" t="s">
        <v>143</v>
      </c>
      <c r="D244" t="s">
        <v>144</v>
      </c>
      <c r="E244" t="s">
        <v>50</v>
      </c>
      <c r="F244" t="s">
        <v>58</v>
      </c>
      <c r="G244" t="s">
        <v>145</v>
      </c>
      <c r="H244">
        <v>1.41571E-4</v>
      </c>
      <c r="I244">
        <v>1.9142856999999999E-2</v>
      </c>
      <c r="J244">
        <v>-1.148666049</v>
      </c>
      <c r="K244" t="s">
        <v>10</v>
      </c>
      <c r="L244">
        <f t="shared" si="3"/>
        <v>0.45104208306406485</v>
      </c>
    </row>
    <row r="245" spans="1:12" x14ac:dyDescent="0.3">
      <c r="A245" t="s">
        <v>553</v>
      </c>
      <c r="B245" t="s">
        <v>2605</v>
      </c>
      <c r="C245" t="s">
        <v>554</v>
      </c>
      <c r="D245" t="s">
        <v>44</v>
      </c>
      <c r="E245" t="s">
        <v>124</v>
      </c>
      <c r="F245" t="s">
        <v>65</v>
      </c>
      <c r="G245" t="s">
        <v>555</v>
      </c>
      <c r="H245">
        <v>4.77043E-3</v>
      </c>
      <c r="I245">
        <v>9.2817204E-2</v>
      </c>
      <c r="J245">
        <v>-1.153589491</v>
      </c>
      <c r="K245" t="s">
        <v>10</v>
      </c>
      <c r="L245">
        <f t="shared" si="3"/>
        <v>0.44950544880919802</v>
      </c>
    </row>
    <row r="246" spans="1:12" x14ac:dyDescent="0.3">
      <c r="A246" t="s">
        <v>2599</v>
      </c>
      <c r="B246" t="s">
        <v>2600</v>
      </c>
      <c r="C246" t="s">
        <v>331</v>
      </c>
      <c r="D246" t="s">
        <v>302</v>
      </c>
      <c r="E246" t="s">
        <v>332</v>
      </c>
      <c r="F246" t="s">
        <v>18</v>
      </c>
      <c r="G246" t="s">
        <v>16</v>
      </c>
      <c r="H246">
        <v>2.8513997999999999E-2</v>
      </c>
      <c r="I246">
        <v>0.219733333</v>
      </c>
      <c r="J246">
        <v>-1.158785154</v>
      </c>
      <c r="K246" t="s">
        <v>10</v>
      </c>
      <c r="L246">
        <f t="shared" si="3"/>
        <v>0.44788952974281931</v>
      </c>
    </row>
    <row r="247" spans="1:12" x14ac:dyDescent="0.3">
      <c r="A247" t="s">
        <v>508</v>
      </c>
      <c r="B247" t="s">
        <v>2601</v>
      </c>
      <c r="C247" t="s">
        <v>509</v>
      </c>
      <c r="D247" t="s">
        <v>72</v>
      </c>
      <c r="E247" t="s">
        <v>240</v>
      </c>
      <c r="F247" t="s">
        <v>24</v>
      </c>
      <c r="G247" t="s">
        <v>363</v>
      </c>
      <c r="H247">
        <v>5.2886950000000004E-3</v>
      </c>
      <c r="I247">
        <v>9.7673468999999999E-2</v>
      </c>
      <c r="J247">
        <v>-1.1633476229999999</v>
      </c>
      <c r="K247" t="s">
        <v>10</v>
      </c>
      <c r="L247">
        <f t="shared" si="3"/>
        <v>0.44647533324058553</v>
      </c>
    </row>
    <row r="248" spans="1:12" x14ac:dyDescent="0.3">
      <c r="A248" t="s">
        <v>2597</v>
      </c>
      <c r="B248" t="s">
        <v>2598</v>
      </c>
      <c r="C248" t="s">
        <v>464</v>
      </c>
      <c r="D248" t="s">
        <v>465</v>
      </c>
      <c r="E248" t="s">
        <v>466</v>
      </c>
      <c r="F248" t="s">
        <v>18</v>
      </c>
      <c r="G248" t="s">
        <v>16</v>
      </c>
      <c r="H248">
        <v>8.1415740000000004E-3</v>
      </c>
      <c r="I248">
        <v>0.111910448</v>
      </c>
      <c r="J248">
        <v>-1.1690360179999999</v>
      </c>
      <c r="K248" t="s">
        <v>10</v>
      </c>
      <c r="L248">
        <f t="shared" si="3"/>
        <v>0.44471839389092671</v>
      </c>
    </row>
    <row r="249" spans="1:12" x14ac:dyDescent="0.3">
      <c r="A249" t="s">
        <v>2635</v>
      </c>
      <c r="B249" s="2">
        <v>44445</v>
      </c>
      <c r="C249" t="s">
        <v>2636</v>
      </c>
      <c r="D249" t="s">
        <v>2637</v>
      </c>
      <c r="E249" t="s">
        <v>2638</v>
      </c>
      <c r="F249" t="s">
        <v>309</v>
      </c>
      <c r="G249" t="s">
        <v>1775</v>
      </c>
      <c r="H249">
        <v>4.8875742999999999E-2</v>
      </c>
      <c r="I249">
        <v>0.30063221899999998</v>
      </c>
      <c r="J249">
        <v>-1.1693523800000001</v>
      </c>
      <c r="K249" t="s">
        <v>10</v>
      </c>
      <c r="L249">
        <f t="shared" si="3"/>
        <v>0.44462088431903818</v>
      </c>
    </row>
    <row r="250" spans="1:12" x14ac:dyDescent="0.3">
      <c r="A250" t="s">
        <v>353</v>
      </c>
      <c r="B250" t="s">
        <v>2240</v>
      </c>
      <c r="C250" t="s">
        <v>2241</v>
      </c>
      <c r="D250" t="s">
        <v>354</v>
      </c>
      <c r="E250" t="s">
        <v>85</v>
      </c>
      <c r="F250" t="s">
        <v>35</v>
      </c>
      <c r="G250" t="s">
        <v>355</v>
      </c>
      <c r="H250">
        <v>3.9055254999999997E-2</v>
      </c>
      <c r="I250">
        <v>0.26218181800000001</v>
      </c>
      <c r="J250">
        <v>-1.1765904199999999</v>
      </c>
      <c r="K250" t="s">
        <v>10</v>
      </c>
      <c r="L250">
        <f t="shared" si="3"/>
        <v>0.44239579566147813</v>
      </c>
    </row>
    <row r="251" spans="1:12" x14ac:dyDescent="0.3">
      <c r="A251" t="s">
        <v>493</v>
      </c>
      <c r="B251" t="s">
        <v>2196</v>
      </c>
      <c r="C251" t="s">
        <v>2197</v>
      </c>
      <c r="D251" t="s">
        <v>494</v>
      </c>
      <c r="E251" t="s">
        <v>240</v>
      </c>
      <c r="F251" t="s">
        <v>35</v>
      </c>
      <c r="G251" t="s">
        <v>363</v>
      </c>
      <c r="H251">
        <v>4.1618463000000001E-2</v>
      </c>
      <c r="I251">
        <v>0.27082736200000002</v>
      </c>
      <c r="J251">
        <v>-1.186071275</v>
      </c>
      <c r="K251" t="s">
        <v>10</v>
      </c>
      <c r="L251">
        <f t="shared" si="3"/>
        <v>0.43949806692833437</v>
      </c>
    </row>
    <row r="252" spans="1:12" x14ac:dyDescent="0.3">
      <c r="A252" t="s">
        <v>567</v>
      </c>
      <c r="B252" t="s">
        <v>1400</v>
      </c>
      <c r="C252" t="s">
        <v>568</v>
      </c>
      <c r="D252" t="s">
        <v>226</v>
      </c>
      <c r="E252" t="s">
        <v>20</v>
      </c>
      <c r="F252" t="s">
        <v>292</v>
      </c>
      <c r="G252" t="s">
        <v>16</v>
      </c>
      <c r="H252">
        <v>2.01168E-4</v>
      </c>
      <c r="I252">
        <v>1.8599999999999998E-2</v>
      </c>
      <c r="J252">
        <v>-1.2087109579999999</v>
      </c>
      <c r="K252" t="s">
        <v>10</v>
      </c>
      <c r="L252">
        <f t="shared" si="3"/>
        <v>0.43265501845750148</v>
      </c>
    </row>
    <row r="253" spans="1:12" x14ac:dyDescent="0.3">
      <c r="A253" t="s">
        <v>318</v>
      </c>
      <c r="B253" t="s">
        <v>1512</v>
      </c>
      <c r="C253" t="s">
        <v>1513</v>
      </c>
      <c r="D253" t="s">
        <v>7</v>
      </c>
      <c r="E253" t="s">
        <v>319</v>
      </c>
      <c r="F253" t="s">
        <v>252</v>
      </c>
      <c r="G253" t="s">
        <v>320</v>
      </c>
      <c r="H253">
        <v>1.347979E-3</v>
      </c>
      <c r="I253">
        <v>5.0347825999999998E-2</v>
      </c>
      <c r="J253">
        <v>-1.2178506090000001</v>
      </c>
      <c r="K253" t="s">
        <v>10</v>
      </c>
      <c r="L253">
        <f t="shared" si="3"/>
        <v>0.42992275929706258</v>
      </c>
    </row>
    <row r="254" spans="1:12" x14ac:dyDescent="0.3">
      <c r="A254" t="s">
        <v>459</v>
      </c>
      <c r="B254" t="s">
        <v>2233</v>
      </c>
      <c r="C254" t="s">
        <v>460</v>
      </c>
      <c r="D254" t="s">
        <v>16</v>
      </c>
      <c r="E254" t="s">
        <v>69</v>
      </c>
      <c r="F254" t="s">
        <v>65</v>
      </c>
      <c r="G254" t="s">
        <v>16</v>
      </c>
      <c r="H254">
        <v>6.2151649999999999E-3</v>
      </c>
      <c r="I254">
        <v>0.102306306</v>
      </c>
      <c r="J254">
        <v>-1.23208597</v>
      </c>
      <c r="K254" t="s">
        <v>10</v>
      </c>
      <c r="L254">
        <f t="shared" si="3"/>
        <v>0.42570148562537952</v>
      </c>
    </row>
    <row r="255" spans="1:12" x14ac:dyDescent="0.3">
      <c r="A255" t="s">
        <v>461</v>
      </c>
      <c r="B255" t="s">
        <v>2604</v>
      </c>
      <c r="C255" t="s">
        <v>462</v>
      </c>
      <c r="D255" t="s">
        <v>190</v>
      </c>
      <c r="E255" t="s">
        <v>276</v>
      </c>
      <c r="F255" t="s">
        <v>29</v>
      </c>
      <c r="G255" t="s">
        <v>463</v>
      </c>
      <c r="H255">
        <v>2.4144293000000001E-2</v>
      </c>
      <c r="I255">
        <v>0.20237931000000001</v>
      </c>
      <c r="J255">
        <v>-1.251603338</v>
      </c>
      <c r="K255" t="s">
        <v>10</v>
      </c>
      <c r="L255">
        <f t="shared" si="3"/>
        <v>0.41998120239272224</v>
      </c>
    </row>
    <row r="256" spans="1:12" x14ac:dyDescent="0.3">
      <c r="A256" t="s">
        <v>541</v>
      </c>
      <c r="B256" t="s">
        <v>1542</v>
      </c>
      <c r="C256" t="s">
        <v>542</v>
      </c>
      <c r="D256" t="s">
        <v>44</v>
      </c>
      <c r="E256" t="s">
        <v>543</v>
      </c>
      <c r="F256" t="s">
        <v>45</v>
      </c>
      <c r="G256" t="s">
        <v>16</v>
      </c>
      <c r="H256">
        <v>1.6452194E-2</v>
      </c>
      <c r="I256">
        <v>0.16891489400000001</v>
      </c>
      <c r="J256">
        <v>-1.2979236030000001</v>
      </c>
      <c r="K256" t="s">
        <v>10</v>
      </c>
      <c r="L256">
        <f t="shared" si="3"/>
        <v>0.40671113562581829</v>
      </c>
    </row>
    <row r="257" spans="1:12" x14ac:dyDescent="0.3">
      <c r="A257" t="s">
        <v>2628</v>
      </c>
      <c r="B257" t="s">
        <v>2629</v>
      </c>
      <c r="C257" t="s">
        <v>2630</v>
      </c>
      <c r="D257" t="s">
        <v>286</v>
      </c>
      <c r="E257" t="s">
        <v>409</v>
      </c>
      <c r="F257" t="s">
        <v>183</v>
      </c>
      <c r="G257" t="s">
        <v>16</v>
      </c>
      <c r="H257">
        <v>1.2981698E-2</v>
      </c>
      <c r="I257">
        <v>0.14981818199999999</v>
      </c>
      <c r="J257">
        <v>-1.316764423</v>
      </c>
      <c r="K257" t="s">
        <v>10</v>
      </c>
      <c r="L257">
        <f t="shared" si="3"/>
        <v>0.40143423901601433</v>
      </c>
    </row>
    <row r="258" spans="1:12" x14ac:dyDescent="0.3">
      <c r="A258" t="s">
        <v>411</v>
      </c>
      <c r="B258" t="s">
        <v>2379</v>
      </c>
      <c r="C258" t="s">
        <v>412</v>
      </c>
      <c r="D258" t="s">
        <v>52</v>
      </c>
      <c r="E258" t="s">
        <v>413</v>
      </c>
      <c r="F258" t="s">
        <v>24</v>
      </c>
      <c r="G258" t="s">
        <v>363</v>
      </c>
      <c r="H258">
        <v>8.0855560000000007E-3</v>
      </c>
      <c r="I258">
        <v>0.112666667</v>
      </c>
      <c r="J258">
        <v>-1.3334844530000001</v>
      </c>
      <c r="K258" t="s">
        <v>10</v>
      </c>
      <c r="L258">
        <f t="shared" si="3"/>
        <v>0.39680869582996947</v>
      </c>
    </row>
    <row r="259" spans="1:12" x14ac:dyDescent="0.3">
      <c r="A259" t="s">
        <v>343</v>
      </c>
      <c r="B259" t="s">
        <v>2274</v>
      </c>
      <c r="C259" t="s">
        <v>344</v>
      </c>
      <c r="D259" t="s">
        <v>44</v>
      </c>
      <c r="E259" t="s">
        <v>299</v>
      </c>
      <c r="F259" t="s">
        <v>29</v>
      </c>
      <c r="G259" t="s">
        <v>345</v>
      </c>
      <c r="H259">
        <v>1.8730159999999999E-2</v>
      </c>
      <c r="I259">
        <v>0.17441545899999999</v>
      </c>
      <c r="J259">
        <v>-1.3400837130000001</v>
      </c>
      <c r="K259" t="s">
        <v>10</v>
      </c>
      <c r="L259">
        <f t="shared" ref="L259:L312" si="4">2^J259</f>
        <v>0.39499773535329308</v>
      </c>
    </row>
    <row r="260" spans="1:12" x14ac:dyDescent="0.3">
      <c r="A260" t="s">
        <v>593</v>
      </c>
      <c r="B260" t="s">
        <v>2602</v>
      </c>
      <c r="C260" t="s">
        <v>594</v>
      </c>
      <c r="D260" t="s">
        <v>44</v>
      </c>
      <c r="E260" t="s">
        <v>595</v>
      </c>
      <c r="F260" t="s">
        <v>58</v>
      </c>
      <c r="G260" t="s">
        <v>596</v>
      </c>
      <c r="H260">
        <v>8.5439869999999994E-3</v>
      </c>
      <c r="I260">
        <v>0.114405797</v>
      </c>
      <c r="J260">
        <v>-1.3526620709999999</v>
      </c>
      <c r="K260" t="s">
        <v>10</v>
      </c>
      <c r="L260">
        <f t="shared" si="4"/>
        <v>0.39156885633566552</v>
      </c>
    </row>
    <row r="261" spans="1:12" x14ac:dyDescent="0.3">
      <c r="A261" t="s">
        <v>209</v>
      </c>
      <c r="B261" t="s">
        <v>2414</v>
      </c>
      <c r="C261" t="s">
        <v>210</v>
      </c>
      <c r="D261" t="s">
        <v>211</v>
      </c>
      <c r="E261" t="s">
        <v>49</v>
      </c>
      <c r="F261" t="s">
        <v>212</v>
      </c>
      <c r="G261" t="s">
        <v>213</v>
      </c>
      <c r="H261">
        <v>8.3283200000000004E-4</v>
      </c>
      <c r="I261">
        <v>4.6181817999999999E-2</v>
      </c>
      <c r="J261">
        <v>-1.363335685</v>
      </c>
      <c r="K261" t="s">
        <v>10</v>
      </c>
      <c r="L261">
        <f t="shared" si="4"/>
        <v>0.38868256910415039</v>
      </c>
    </row>
    <row r="262" spans="1:12" x14ac:dyDescent="0.3">
      <c r="A262" t="s">
        <v>569</v>
      </c>
      <c r="B262" t="s">
        <v>2280</v>
      </c>
      <c r="C262" t="s">
        <v>570</v>
      </c>
      <c r="D262" t="s">
        <v>571</v>
      </c>
      <c r="E262" t="s">
        <v>49</v>
      </c>
      <c r="F262" t="s">
        <v>24</v>
      </c>
      <c r="G262" t="s">
        <v>16</v>
      </c>
      <c r="H262">
        <v>2.6472352000000001E-2</v>
      </c>
      <c r="I262">
        <v>0.21099187</v>
      </c>
      <c r="J262">
        <v>-1.3647623820000001</v>
      </c>
      <c r="K262" t="s">
        <v>10</v>
      </c>
      <c r="L262">
        <f t="shared" si="4"/>
        <v>0.38829838662731264</v>
      </c>
    </row>
    <row r="263" spans="1:12" x14ac:dyDescent="0.3">
      <c r="A263" t="s">
        <v>348</v>
      </c>
      <c r="B263" t="s">
        <v>2094</v>
      </c>
      <c r="C263" t="s">
        <v>349</v>
      </c>
      <c r="D263" t="s">
        <v>52</v>
      </c>
      <c r="E263" t="s">
        <v>350</v>
      </c>
      <c r="F263" t="s">
        <v>29</v>
      </c>
      <c r="G263" t="s">
        <v>16</v>
      </c>
      <c r="H263">
        <v>2.1597599999999999E-4</v>
      </c>
      <c r="I263">
        <v>1.9238095E-2</v>
      </c>
      <c r="J263">
        <v>-1.3704265410000001</v>
      </c>
      <c r="K263" t="s">
        <v>10</v>
      </c>
      <c r="L263">
        <f t="shared" si="4"/>
        <v>0.38677687869386229</v>
      </c>
    </row>
    <row r="264" spans="1:12" x14ac:dyDescent="0.3">
      <c r="A264" t="s">
        <v>556</v>
      </c>
      <c r="B264" t="s">
        <v>1406</v>
      </c>
      <c r="C264" t="s">
        <v>557</v>
      </c>
      <c r="D264" t="s">
        <v>308</v>
      </c>
      <c r="E264" t="s">
        <v>93</v>
      </c>
      <c r="F264" t="s">
        <v>445</v>
      </c>
      <c r="G264" t="s">
        <v>558</v>
      </c>
      <c r="H264">
        <v>2.2744099999999999E-4</v>
      </c>
      <c r="I264">
        <v>1.9272727E-2</v>
      </c>
      <c r="J264">
        <v>-1.400072204</v>
      </c>
      <c r="K264" t="s">
        <v>10</v>
      </c>
      <c r="L264">
        <f t="shared" si="4"/>
        <v>0.37891017745685213</v>
      </c>
    </row>
    <row r="265" spans="1:12" x14ac:dyDescent="0.3">
      <c r="A265" t="s">
        <v>3065</v>
      </c>
      <c r="B265" t="s">
        <v>3066</v>
      </c>
      <c r="C265" t="s">
        <v>3067</v>
      </c>
      <c r="D265" t="s">
        <v>38</v>
      </c>
      <c r="E265" t="s">
        <v>23</v>
      </c>
      <c r="F265" t="s">
        <v>90</v>
      </c>
      <c r="G265" t="s">
        <v>16</v>
      </c>
      <c r="H265">
        <v>2.9264307999999999E-2</v>
      </c>
      <c r="I265">
        <v>0.22293023300000001</v>
      </c>
      <c r="J265">
        <v>-1.403686856</v>
      </c>
      <c r="K265" t="s">
        <v>10</v>
      </c>
      <c r="L265">
        <f t="shared" si="4"/>
        <v>0.37796201167562932</v>
      </c>
    </row>
    <row r="266" spans="1:12" x14ac:dyDescent="0.3">
      <c r="A266" t="s">
        <v>2132</v>
      </c>
      <c r="B266" t="s">
        <v>2133</v>
      </c>
      <c r="C266" t="s">
        <v>2134</v>
      </c>
      <c r="D266" t="s">
        <v>7</v>
      </c>
      <c r="E266" t="s">
        <v>2135</v>
      </c>
      <c r="F266" t="s">
        <v>18</v>
      </c>
      <c r="G266" t="s">
        <v>16</v>
      </c>
      <c r="H266">
        <v>1.4217974E-2</v>
      </c>
      <c r="I266">
        <v>0.15620809199999999</v>
      </c>
      <c r="J266">
        <v>-1.404644921</v>
      </c>
      <c r="K266" t="s">
        <v>10</v>
      </c>
      <c r="L266">
        <f t="shared" si="4"/>
        <v>0.37771109796529473</v>
      </c>
    </row>
    <row r="267" spans="1:12" x14ac:dyDescent="0.3">
      <c r="A267" t="s">
        <v>1101</v>
      </c>
      <c r="B267" t="s">
        <v>1102</v>
      </c>
      <c r="C267" t="s">
        <v>325</v>
      </c>
      <c r="D267" t="s">
        <v>7</v>
      </c>
      <c r="E267" t="s">
        <v>73</v>
      </c>
      <c r="F267" t="s">
        <v>326</v>
      </c>
      <c r="G267" t="s">
        <v>16</v>
      </c>
      <c r="H267">
        <v>1.454526E-3</v>
      </c>
      <c r="I267">
        <v>5.0880000000000002E-2</v>
      </c>
      <c r="J267">
        <v>-1.4226916780000001</v>
      </c>
      <c r="K267" t="s">
        <v>10</v>
      </c>
      <c r="L267">
        <f t="shared" si="4"/>
        <v>0.37301571628568553</v>
      </c>
    </row>
    <row r="268" spans="1:12" x14ac:dyDescent="0.3">
      <c r="A268" t="s">
        <v>432</v>
      </c>
      <c r="B268" t="s">
        <v>2606</v>
      </c>
      <c r="C268" t="s">
        <v>433</v>
      </c>
      <c r="D268" t="s">
        <v>239</v>
      </c>
      <c r="E268" t="s">
        <v>434</v>
      </c>
      <c r="F268" t="s">
        <v>94</v>
      </c>
      <c r="G268" t="s">
        <v>435</v>
      </c>
      <c r="H268">
        <v>2.0930853999999999E-2</v>
      </c>
      <c r="I268">
        <v>0.191603774</v>
      </c>
      <c r="J268">
        <v>-1.4470723619999999</v>
      </c>
      <c r="K268" t="s">
        <v>10</v>
      </c>
      <c r="L268">
        <f t="shared" si="4"/>
        <v>0.36676493956204703</v>
      </c>
    </row>
    <row r="269" spans="1:12" x14ac:dyDescent="0.3">
      <c r="A269" t="s">
        <v>572</v>
      </c>
      <c r="B269" t="s">
        <v>1077</v>
      </c>
      <c r="C269" t="s">
        <v>573</v>
      </c>
      <c r="D269" t="s">
        <v>574</v>
      </c>
      <c r="E269" t="s">
        <v>20</v>
      </c>
      <c r="F269" t="s">
        <v>24</v>
      </c>
      <c r="G269" t="s">
        <v>575</v>
      </c>
      <c r="H269">
        <v>6.6391760000000001E-3</v>
      </c>
      <c r="I269">
        <v>0.103896552</v>
      </c>
      <c r="J269">
        <v>-1.447669892</v>
      </c>
      <c r="K269" t="s">
        <v>10</v>
      </c>
      <c r="L269">
        <f t="shared" si="4"/>
        <v>0.36661306569376706</v>
      </c>
    </row>
    <row r="270" spans="1:12" x14ac:dyDescent="0.3">
      <c r="A270" t="s">
        <v>305</v>
      </c>
      <c r="B270" t="s">
        <v>2607</v>
      </c>
      <c r="C270" t="s">
        <v>306</v>
      </c>
      <c r="D270" t="s">
        <v>307</v>
      </c>
      <c r="E270" t="s">
        <v>267</v>
      </c>
      <c r="F270" t="s">
        <v>24</v>
      </c>
      <c r="G270" t="s">
        <v>16</v>
      </c>
      <c r="H270">
        <v>4.6926265000000002E-2</v>
      </c>
      <c r="I270">
        <v>0.29299071199999999</v>
      </c>
      <c r="J270">
        <v>-1.4479444589999999</v>
      </c>
      <c r="K270" t="s">
        <v>10</v>
      </c>
      <c r="L270">
        <f t="shared" si="4"/>
        <v>0.36654330024174397</v>
      </c>
    </row>
    <row r="271" spans="1:12" x14ac:dyDescent="0.3">
      <c r="A271" t="s">
        <v>2278</v>
      </c>
      <c r="B271" t="s">
        <v>2279</v>
      </c>
      <c r="C271" t="s">
        <v>491</v>
      </c>
      <c r="D271" t="s">
        <v>48</v>
      </c>
      <c r="E271" t="s">
        <v>492</v>
      </c>
      <c r="F271" t="s">
        <v>252</v>
      </c>
      <c r="G271" t="s">
        <v>16</v>
      </c>
      <c r="H271">
        <v>3.471896E-2</v>
      </c>
      <c r="I271">
        <v>0.24656630800000001</v>
      </c>
      <c r="J271">
        <v>-1.4533151440000001</v>
      </c>
      <c r="K271" t="s">
        <v>10</v>
      </c>
      <c r="L271">
        <f t="shared" si="4"/>
        <v>0.36518131528756365</v>
      </c>
    </row>
    <row r="272" spans="1:12" x14ac:dyDescent="0.3">
      <c r="A272" t="s">
        <v>2608</v>
      </c>
      <c r="B272" t="s">
        <v>2609</v>
      </c>
      <c r="C272" t="s">
        <v>505</v>
      </c>
      <c r="D272" t="s">
        <v>506</v>
      </c>
      <c r="E272" t="s">
        <v>73</v>
      </c>
      <c r="F272" t="s">
        <v>507</v>
      </c>
      <c r="G272" t="s">
        <v>16</v>
      </c>
      <c r="H272">
        <v>3.9609589000000001E-2</v>
      </c>
      <c r="I272">
        <v>0.263586667</v>
      </c>
      <c r="J272">
        <v>-1.547705938</v>
      </c>
      <c r="K272" t="s">
        <v>10</v>
      </c>
      <c r="L272">
        <f t="shared" si="4"/>
        <v>0.3420535390436083</v>
      </c>
    </row>
    <row r="273" spans="1:12" x14ac:dyDescent="0.3">
      <c r="A273" t="s">
        <v>517</v>
      </c>
      <c r="B273" t="s">
        <v>2234</v>
      </c>
      <c r="C273" t="s">
        <v>518</v>
      </c>
      <c r="D273" t="s">
        <v>92</v>
      </c>
      <c r="E273" t="s">
        <v>178</v>
      </c>
      <c r="F273" t="s">
        <v>519</v>
      </c>
      <c r="G273" t="s">
        <v>520</v>
      </c>
      <c r="H273">
        <v>1.3685354E-2</v>
      </c>
      <c r="I273">
        <v>0.15492857099999999</v>
      </c>
      <c r="J273">
        <v>-1.5855308109999999</v>
      </c>
      <c r="K273" t="s">
        <v>10</v>
      </c>
      <c r="L273">
        <f t="shared" si="4"/>
        <v>0.33320205163662781</v>
      </c>
    </row>
    <row r="274" spans="1:12" x14ac:dyDescent="0.3">
      <c r="A274" t="s">
        <v>360</v>
      </c>
      <c r="B274" t="s">
        <v>2285</v>
      </c>
      <c r="C274" t="s">
        <v>361</v>
      </c>
      <c r="D274" t="s">
        <v>171</v>
      </c>
      <c r="E274" t="s">
        <v>362</v>
      </c>
      <c r="F274" t="s">
        <v>309</v>
      </c>
      <c r="G274" t="s">
        <v>363</v>
      </c>
      <c r="H274">
        <v>1.276667E-3</v>
      </c>
      <c r="I274">
        <v>4.9818182000000003E-2</v>
      </c>
      <c r="J274">
        <v>-1.6122506160000001</v>
      </c>
      <c r="K274" t="s">
        <v>10</v>
      </c>
      <c r="L274">
        <f t="shared" si="4"/>
        <v>0.32708769329072379</v>
      </c>
    </row>
    <row r="275" spans="1:12" x14ac:dyDescent="0.3">
      <c r="A275" t="s">
        <v>2312</v>
      </c>
      <c r="B275" t="s">
        <v>2313</v>
      </c>
      <c r="C275" t="s">
        <v>2314</v>
      </c>
      <c r="D275" t="s">
        <v>760</v>
      </c>
      <c r="E275" t="s">
        <v>761</v>
      </c>
      <c r="F275" t="s">
        <v>90</v>
      </c>
      <c r="G275" t="s">
        <v>763</v>
      </c>
      <c r="H275">
        <v>2.5231180999999998E-2</v>
      </c>
      <c r="I275">
        <v>0.20523333299999999</v>
      </c>
      <c r="J275">
        <v>-1.6154552040000001</v>
      </c>
      <c r="K275" t="s">
        <v>10</v>
      </c>
      <c r="L275">
        <f t="shared" si="4"/>
        <v>0.32636195570120408</v>
      </c>
    </row>
    <row r="276" spans="1:12" x14ac:dyDescent="0.3">
      <c r="A276" t="s">
        <v>1053</v>
      </c>
      <c r="B276" t="s">
        <v>1054</v>
      </c>
      <c r="C276" t="s">
        <v>263</v>
      </c>
      <c r="D276" t="s">
        <v>264</v>
      </c>
      <c r="E276" t="s">
        <v>20</v>
      </c>
      <c r="F276" t="s">
        <v>58</v>
      </c>
      <c r="G276" t="s">
        <v>265</v>
      </c>
      <c r="H276" s="1">
        <v>4.9700000000000002E-5</v>
      </c>
      <c r="I276">
        <v>9.2307689999999998E-3</v>
      </c>
      <c r="J276">
        <v>-1.6446312649999999</v>
      </c>
      <c r="K276" t="s">
        <v>10</v>
      </c>
      <c r="L276">
        <f t="shared" si="4"/>
        <v>0.31982812898595059</v>
      </c>
    </row>
    <row r="277" spans="1:12" x14ac:dyDescent="0.3">
      <c r="A277" t="s">
        <v>446</v>
      </c>
      <c r="B277" t="s">
        <v>2603</v>
      </c>
      <c r="C277" t="s">
        <v>447</v>
      </c>
      <c r="D277" t="s">
        <v>44</v>
      </c>
      <c r="E277" t="s">
        <v>20</v>
      </c>
      <c r="F277" t="s">
        <v>65</v>
      </c>
      <c r="G277" t="s">
        <v>448</v>
      </c>
      <c r="H277">
        <v>1.1642289999999999E-3</v>
      </c>
      <c r="I277">
        <v>4.7238095000000001E-2</v>
      </c>
      <c r="J277">
        <v>-1.6728890279999999</v>
      </c>
      <c r="K277" t="s">
        <v>10</v>
      </c>
      <c r="L277">
        <f t="shared" si="4"/>
        <v>0.31362467419011142</v>
      </c>
    </row>
    <row r="278" spans="1:12" x14ac:dyDescent="0.3">
      <c r="A278" t="s">
        <v>559</v>
      </c>
      <c r="B278" t="s">
        <v>2380</v>
      </c>
      <c r="C278" t="s">
        <v>560</v>
      </c>
      <c r="D278" t="s">
        <v>190</v>
      </c>
      <c r="E278" t="s">
        <v>299</v>
      </c>
      <c r="F278" t="s">
        <v>45</v>
      </c>
      <c r="G278" t="s">
        <v>561</v>
      </c>
      <c r="H278">
        <v>1.94193E-4</v>
      </c>
      <c r="I278">
        <v>1.9777777999999999E-2</v>
      </c>
      <c r="J278">
        <v>-1.7418104809999999</v>
      </c>
      <c r="K278" t="s">
        <v>10</v>
      </c>
      <c r="L278">
        <f t="shared" si="4"/>
        <v>0.2989942238591381</v>
      </c>
    </row>
    <row r="279" spans="1:12" x14ac:dyDescent="0.3">
      <c r="A279" t="s">
        <v>1090</v>
      </c>
      <c r="B279" t="s">
        <v>1091</v>
      </c>
      <c r="C279" t="s">
        <v>1092</v>
      </c>
      <c r="D279" t="s">
        <v>44</v>
      </c>
      <c r="E279" t="s">
        <v>49</v>
      </c>
      <c r="F279" t="s">
        <v>65</v>
      </c>
      <c r="G279" t="s">
        <v>16</v>
      </c>
      <c r="H279">
        <v>7.6725199999999995E-4</v>
      </c>
      <c r="I279">
        <v>4.5999999999999999E-2</v>
      </c>
      <c r="J279">
        <v>-1.759752062</v>
      </c>
      <c r="K279" t="s">
        <v>10</v>
      </c>
      <c r="L279">
        <f t="shared" si="4"/>
        <v>0.29529891033686312</v>
      </c>
    </row>
    <row r="280" spans="1:12" x14ac:dyDescent="0.3">
      <c r="A280" t="s">
        <v>477</v>
      </c>
      <c r="B280" t="s">
        <v>2316</v>
      </c>
      <c r="C280" t="s">
        <v>478</v>
      </c>
      <c r="D280" t="s">
        <v>44</v>
      </c>
      <c r="E280" t="s">
        <v>327</v>
      </c>
      <c r="F280" t="s">
        <v>29</v>
      </c>
      <c r="G280" t="s">
        <v>479</v>
      </c>
      <c r="H280">
        <v>2.7358109999999999E-3</v>
      </c>
      <c r="I280">
        <v>7.084058E-2</v>
      </c>
      <c r="J280">
        <v>-1.769246147</v>
      </c>
      <c r="K280" t="s">
        <v>10</v>
      </c>
      <c r="L280">
        <f t="shared" si="4"/>
        <v>0.29336198802222618</v>
      </c>
    </row>
    <row r="281" spans="1:12" x14ac:dyDescent="0.3">
      <c r="A281" t="s">
        <v>321</v>
      </c>
      <c r="B281" t="s">
        <v>2242</v>
      </c>
      <c r="C281" t="s">
        <v>322</v>
      </c>
      <c r="D281" t="s">
        <v>239</v>
      </c>
      <c r="E281" t="s">
        <v>323</v>
      </c>
      <c r="F281" t="s">
        <v>58</v>
      </c>
      <c r="G281" t="s">
        <v>324</v>
      </c>
      <c r="H281" s="1">
        <v>5.3900000000000005E-7</v>
      </c>
      <c r="I281">
        <v>0</v>
      </c>
      <c r="J281">
        <v>-1.7834739690000001</v>
      </c>
      <c r="K281" t="s">
        <v>10</v>
      </c>
      <c r="L281">
        <f t="shared" si="4"/>
        <v>0.29048307871555157</v>
      </c>
    </row>
    <row r="282" spans="1:12" x14ac:dyDescent="0.3">
      <c r="A282" t="s">
        <v>375</v>
      </c>
      <c r="B282" t="s">
        <v>2220</v>
      </c>
      <c r="C282" t="s">
        <v>376</v>
      </c>
      <c r="D282" t="s">
        <v>377</v>
      </c>
      <c r="E282" t="s">
        <v>49</v>
      </c>
      <c r="F282" t="s">
        <v>378</v>
      </c>
      <c r="G282" t="s">
        <v>379</v>
      </c>
      <c r="H282">
        <v>9.0513369999999996E-3</v>
      </c>
      <c r="I282">
        <v>0.11929078</v>
      </c>
      <c r="J282">
        <v>-1.786982415</v>
      </c>
      <c r="K282" t="s">
        <v>10</v>
      </c>
      <c r="L282">
        <f t="shared" si="4"/>
        <v>0.28977752005080049</v>
      </c>
    </row>
    <row r="283" spans="1:12" x14ac:dyDescent="0.3">
      <c r="A283" t="s">
        <v>404</v>
      </c>
      <c r="B283" t="s">
        <v>2281</v>
      </c>
      <c r="C283" t="s">
        <v>2282</v>
      </c>
      <c r="D283" t="s">
        <v>405</v>
      </c>
      <c r="E283" t="s">
        <v>124</v>
      </c>
      <c r="F283" t="s">
        <v>292</v>
      </c>
      <c r="G283" t="s">
        <v>406</v>
      </c>
      <c r="H283">
        <v>7.6986229999999999E-3</v>
      </c>
      <c r="I283">
        <v>0.112992</v>
      </c>
      <c r="J283">
        <v>-1.8035958459999999</v>
      </c>
      <c r="K283" t="s">
        <v>10</v>
      </c>
      <c r="L283">
        <f t="shared" si="4"/>
        <v>0.28645971156525812</v>
      </c>
    </row>
    <row r="284" spans="1:12" x14ac:dyDescent="0.3">
      <c r="A284" t="s">
        <v>547</v>
      </c>
      <c r="B284" t="s">
        <v>2267</v>
      </c>
      <c r="C284" t="s">
        <v>548</v>
      </c>
      <c r="D284" t="s">
        <v>549</v>
      </c>
      <c r="E284" t="s">
        <v>511</v>
      </c>
      <c r="F284" t="s">
        <v>550</v>
      </c>
      <c r="G284" t="s">
        <v>16</v>
      </c>
      <c r="H284">
        <v>3.5097936000000003E-2</v>
      </c>
      <c r="I284">
        <v>0.247202847</v>
      </c>
      <c r="J284">
        <v>-1.8409292429999999</v>
      </c>
      <c r="K284" t="s">
        <v>10</v>
      </c>
      <c r="L284">
        <f t="shared" si="4"/>
        <v>0.27914193068011539</v>
      </c>
    </row>
    <row r="285" spans="1:12" x14ac:dyDescent="0.3">
      <c r="A285" t="s">
        <v>422</v>
      </c>
      <c r="B285" t="s">
        <v>2284</v>
      </c>
      <c r="C285" t="s">
        <v>423</v>
      </c>
      <c r="D285" t="s">
        <v>286</v>
      </c>
      <c r="E285" t="s">
        <v>178</v>
      </c>
      <c r="F285" t="s">
        <v>183</v>
      </c>
      <c r="G285" t="s">
        <v>424</v>
      </c>
      <c r="H285">
        <v>7.4641170000000001E-3</v>
      </c>
      <c r="I285">
        <v>0.111544715</v>
      </c>
      <c r="J285">
        <v>-1.8520755310000001</v>
      </c>
      <c r="K285" t="s">
        <v>10</v>
      </c>
      <c r="L285">
        <f t="shared" si="4"/>
        <v>0.27699358483685643</v>
      </c>
    </row>
    <row r="286" spans="1:12" x14ac:dyDescent="0.3">
      <c r="A286" t="s">
        <v>525</v>
      </c>
      <c r="B286" t="s">
        <v>2301</v>
      </c>
      <c r="C286" t="s">
        <v>526</v>
      </c>
      <c r="D286" t="s">
        <v>184</v>
      </c>
      <c r="E286" t="s">
        <v>49</v>
      </c>
      <c r="F286" t="s">
        <v>35</v>
      </c>
      <c r="G286" t="s">
        <v>16</v>
      </c>
      <c r="H286">
        <v>1.647009E-2</v>
      </c>
      <c r="I286">
        <v>0.16823280400000001</v>
      </c>
      <c r="J286">
        <v>-1.871001667</v>
      </c>
      <c r="K286" t="s">
        <v>10</v>
      </c>
      <c r="L286">
        <f t="shared" si="4"/>
        <v>0.27338354848275082</v>
      </c>
    </row>
    <row r="287" spans="1:12" x14ac:dyDescent="0.3">
      <c r="A287" t="s">
        <v>580</v>
      </c>
      <c r="B287" t="s">
        <v>1597</v>
      </c>
      <c r="C287" t="s">
        <v>581</v>
      </c>
      <c r="D287" t="s">
        <v>582</v>
      </c>
      <c r="E287" t="s">
        <v>583</v>
      </c>
      <c r="F287" t="s">
        <v>584</v>
      </c>
      <c r="G287" t="s">
        <v>585</v>
      </c>
      <c r="H287">
        <v>4.5623419999999996E-3</v>
      </c>
      <c r="I287">
        <v>9.4620689999999993E-2</v>
      </c>
      <c r="J287">
        <v>-1.88252004</v>
      </c>
      <c r="K287" t="s">
        <v>10</v>
      </c>
      <c r="L287">
        <f t="shared" si="4"/>
        <v>0.27120956399386742</v>
      </c>
    </row>
    <row r="288" spans="1:12" x14ac:dyDescent="0.3">
      <c r="A288" t="s">
        <v>467</v>
      </c>
      <c r="B288" t="s">
        <v>2275</v>
      </c>
      <c r="C288" t="s">
        <v>468</v>
      </c>
      <c r="D288" t="s">
        <v>469</v>
      </c>
      <c r="E288" t="s">
        <v>470</v>
      </c>
      <c r="F288" t="s">
        <v>229</v>
      </c>
      <c r="G288" t="s">
        <v>471</v>
      </c>
      <c r="H288">
        <v>3.634909E-3</v>
      </c>
      <c r="I288">
        <v>8.14E-2</v>
      </c>
      <c r="J288">
        <v>-1.895013839</v>
      </c>
      <c r="K288" t="s">
        <v>10</v>
      </c>
      <c r="L288">
        <f t="shared" si="4"/>
        <v>0.26887101846645434</v>
      </c>
    </row>
    <row r="289" spans="1:12" x14ac:dyDescent="0.3">
      <c r="A289" t="s">
        <v>2256</v>
      </c>
      <c r="B289" t="s">
        <v>2257</v>
      </c>
      <c r="C289" t="s">
        <v>2258</v>
      </c>
      <c r="D289" t="s">
        <v>272</v>
      </c>
      <c r="E289" t="s">
        <v>172</v>
      </c>
      <c r="F289" t="s">
        <v>24</v>
      </c>
      <c r="G289" t="s">
        <v>2259</v>
      </c>
      <c r="H289">
        <v>2.3173270000000001E-3</v>
      </c>
      <c r="I289">
        <v>6.9133333000000005E-2</v>
      </c>
      <c r="J289">
        <v>-1.901319413</v>
      </c>
      <c r="K289" t="s">
        <v>10</v>
      </c>
      <c r="L289">
        <f t="shared" si="4"/>
        <v>0.26769843074478755</v>
      </c>
    </row>
    <row r="290" spans="1:12" x14ac:dyDescent="0.3">
      <c r="A290" t="s">
        <v>993</v>
      </c>
      <c r="B290" t="s">
        <v>994</v>
      </c>
      <c r="C290" t="s">
        <v>995</v>
      </c>
      <c r="D290" t="s">
        <v>302</v>
      </c>
      <c r="E290" t="s">
        <v>427</v>
      </c>
      <c r="F290" t="s">
        <v>252</v>
      </c>
      <c r="G290" t="s">
        <v>16</v>
      </c>
      <c r="H290">
        <v>3.8113000000000001E-3</v>
      </c>
      <c r="I290">
        <v>8.3802469000000004E-2</v>
      </c>
      <c r="J290">
        <v>-1.9031710850000001</v>
      </c>
      <c r="K290" t="s">
        <v>10</v>
      </c>
      <c r="L290">
        <f t="shared" si="4"/>
        <v>0.26735506523339431</v>
      </c>
    </row>
    <row r="291" spans="1:12" x14ac:dyDescent="0.3">
      <c r="A291" t="s">
        <v>2368</v>
      </c>
      <c r="B291" t="s">
        <v>2369</v>
      </c>
      <c r="C291" t="s">
        <v>2370</v>
      </c>
      <c r="D291" t="s">
        <v>42</v>
      </c>
      <c r="E291" t="s">
        <v>73</v>
      </c>
      <c r="F291" t="s">
        <v>24</v>
      </c>
      <c r="G291" t="s">
        <v>16</v>
      </c>
      <c r="H291">
        <v>4.7269169999999998E-3</v>
      </c>
      <c r="I291">
        <v>9.5111110999999998E-2</v>
      </c>
      <c r="J291">
        <v>-1.9718354389999999</v>
      </c>
      <c r="K291" t="s">
        <v>10</v>
      </c>
      <c r="L291">
        <f t="shared" si="4"/>
        <v>0.2549284975085257</v>
      </c>
    </row>
    <row r="292" spans="1:12" x14ac:dyDescent="0.3">
      <c r="A292" t="s">
        <v>270</v>
      </c>
      <c r="B292" t="s">
        <v>2349</v>
      </c>
      <c r="C292" t="s">
        <v>271</v>
      </c>
      <c r="D292" t="s">
        <v>272</v>
      </c>
      <c r="E292" t="s">
        <v>192</v>
      </c>
      <c r="F292" t="s">
        <v>24</v>
      </c>
      <c r="G292" t="s">
        <v>273</v>
      </c>
      <c r="H292" s="1">
        <v>6.5100000000000004E-6</v>
      </c>
      <c r="I292">
        <v>2.8571429999999999E-3</v>
      </c>
      <c r="J292">
        <v>-2.1093445879999999</v>
      </c>
      <c r="K292" t="s">
        <v>10</v>
      </c>
      <c r="L292">
        <f t="shared" si="4"/>
        <v>0.23175227592006734</v>
      </c>
    </row>
    <row r="293" spans="1:12" x14ac:dyDescent="0.3">
      <c r="A293" t="s">
        <v>2308</v>
      </c>
      <c r="B293" t="s">
        <v>2309</v>
      </c>
      <c r="C293" t="s">
        <v>510</v>
      </c>
      <c r="D293" t="s">
        <v>48</v>
      </c>
      <c r="E293" t="s">
        <v>511</v>
      </c>
      <c r="F293" t="s">
        <v>512</v>
      </c>
      <c r="G293" t="s">
        <v>16</v>
      </c>
      <c r="H293">
        <v>6.1965620000000001E-3</v>
      </c>
      <c r="I293">
        <v>0.102836364</v>
      </c>
      <c r="J293">
        <v>-2.1426657950000001</v>
      </c>
      <c r="K293" t="s">
        <v>10</v>
      </c>
      <c r="L293">
        <f t="shared" si="4"/>
        <v>0.22646095009448725</v>
      </c>
    </row>
    <row r="294" spans="1:12" x14ac:dyDescent="0.3">
      <c r="A294" t="s">
        <v>2183</v>
      </c>
      <c r="B294" t="s">
        <v>2184</v>
      </c>
      <c r="C294" t="s">
        <v>2185</v>
      </c>
      <c r="D294" t="s">
        <v>307</v>
      </c>
      <c r="E294" t="s">
        <v>330</v>
      </c>
      <c r="F294" t="s">
        <v>35</v>
      </c>
      <c r="G294" t="s">
        <v>16</v>
      </c>
      <c r="H294">
        <v>2.4358095E-2</v>
      </c>
      <c r="I294">
        <v>0.20345064400000001</v>
      </c>
      <c r="J294">
        <v>-2.147772244</v>
      </c>
      <c r="K294" t="s">
        <v>10</v>
      </c>
      <c r="L294">
        <f t="shared" si="4"/>
        <v>0.22566080377038225</v>
      </c>
    </row>
    <row r="295" spans="1:12" x14ac:dyDescent="0.3">
      <c r="A295" t="s">
        <v>544</v>
      </c>
      <c r="B295" t="s">
        <v>2332</v>
      </c>
      <c r="C295" t="s">
        <v>545</v>
      </c>
      <c r="D295" t="s">
        <v>546</v>
      </c>
      <c r="E295" t="s">
        <v>49</v>
      </c>
      <c r="F295" t="s">
        <v>24</v>
      </c>
      <c r="G295" t="s">
        <v>16</v>
      </c>
      <c r="H295">
        <v>1.8760900000000001E-4</v>
      </c>
      <c r="I295">
        <v>2.0750000000000001E-2</v>
      </c>
      <c r="J295">
        <v>-2.1631221169999999</v>
      </c>
      <c r="K295" t="s">
        <v>10</v>
      </c>
      <c r="L295">
        <f t="shared" si="4"/>
        <v>0.22327256337007892</v>
      </c>
    </row>
    <row r="296" spans="1:12" x14ac:dyDescent="0.3">
      <c r="A296" t="s">
        <v>2613</v>
      </c>
      <c r="B296" t="s">
        <v>2614</v>
      </c>
      <c r="C296" t="s">
        <v>2615</v>
      </c>
      <c r="D296" t="s">
        <v>307</v>
      </c>
      <c r="E296" t="s">
        <v>511</v>
      </c>
      <c r="F296" t="s">
        <v>2616</v>
      </c>
      <c r="G296" t="s">
        <v>16</v>
      </c>
      <c r="H296">
        <v>4.1066086000000002E-2</v>
      </c>
      <c r="I296">
        <v>0.26988157899999998</v>
      </c>
      <c r="J296">
        <v>-2.217714355</v>
      </c>
      <c r="K296" t="s">
        <v>10</v>
      </c>
      <c r="L296">
        <f t="shared" si="4"/>
        <v>0.21498168243611887</v>
      </c>
    </row>
    <row r="297" spans="1:12" x14ac:dyDescent="0.3">
      <c r="A297" t="s">
        <v>488</v>
      </c>
      <c r="B297" t="s">
        <v>2315</v>
      </c>
      <c r="C297" t="s">
        <v>489</v>
      </c>
      <c r="D297" t="s">
        <v>308</v>
      </c>
      <c r="E297" t="s">
        <v>490</v>
      </c>
      <c r="F297" t="s">
        <v>90</v>
      </c>
      <c r="G297" t="s">
        <v>16</v>
      </c>
      <c r="H297">
        <v>1.6588589999999999E-3</v>
      </c>
      <c r="I297">
        <v>5.5692308000000003E-2</v>
      </c>
      <c r="J297">
        <v>-2.2674606110000002</v>
      </c>
      <c r="K297" t="s">
        <v>10</v>
      </c>
      <c r="L297">
        <f t="shared" si="4"/>
        <v>0.20769514373058251</v>
      </c>
    </row>
    <row r="298" spans="1:12" x14ac:dyDescent="0.3">
      <c r="A298" t="s">
        <v>539</v>
      </c>
      <c r="B298" t="s">
        <v>1228</v>
      </c>
      <c r="C298" t="s">
        <v>1229</v>
      </c>
      <c r="D298" t="s">
        <v>44</v>
      </c>
      <c r="E298" t="s">
        <v>267</v>
      </c>
      <c r="F298" t="s">
        <v>65</v>
      </c>
      <c r="G298" t="s">
        <v>540</v>
      </c>
      <c r="H298">
        <v>3.2596600000000002E-4</v>
      </c>
      <c r="I298">
        <v>2.3519999999999999E-2</v>
      </c>
      <c r="J298">
        <v>-2.278935266</v>
      </c>
      <c r="K298" t="s">
        <v>10</v>
      </c>
      <c r="L298">
        <f t="shared" si="4"/>
        <v>0.20604976652297788</v>
      </c>
    </row>
    <row r="299" spans="1:12" x14ac:dyDescent="0.3">
      <c r="A299" t="s">
        <v>474</v>
      </c>
      <c r="B299" t="s">
        <v>1623</v>
      </c>
      <c r="C299" t="s">
        <v>475</v>
      </c>
      <c r="D299" t="s">
        <v>190</v>
      </c>
      <c r="E299" t="s">
        <v>327</v>
      </c>
      <c r="F299" t="s">
        <v>269</v>
      </c>
      <c r="G299" t="s">
        <v>476</v>
      </c>
      <c r="H299">
        <v>1.7551204000000001E-2</v>
      </c>
      <c r="I299">
        <v>0.170110553</v>
      </c>
      <c r="J299">
        <v>-2.3118562090000001</v>
      </c>
      <c r="K299" t="s">
        <v>10</v>
      </c>
      <c r="L299">
        <f t="shared" si="4"/>
        <v>0.20140114507691656</v>
      </c>
    </row>
    <row r="300" spans="1:12" x14ac:dyDescent="0.3">
      <c r="A300" t="s">
        <v>513</v>
      </c>
      <c r="B300" t="s">
        <v>2323</v>
      </c>
      <c r="C300" t="s">
        <v>514</v>
      </c>
      <c r="D300" t="s">
        <v>211</v>
      </c>
      <c r="E300" t="s">
        <v>515</v>
      </c>
      <c r="F300" t="s">
        <v>516</v>
      </c>
      <c r="G300" t="s">
        <v>16</v>
      </c>
      <c r="H300">
        <v>1.8469859999999999E-3</v>
      </c>
      <c r="I300">
        <v>5.6842104999999997E-2</v>
      </c>
      <c r="J300">
        <v>-2.3768897739999999</v>
      </c>
      <c r="K300" t="s">
        <v>10</v>
      </c>
      <c r="L300">
        <f t="shared" si="4"/>
        <v>0.19252400237787928</v>
      </c>
    </row>
    <row r="301" spans="1:12" x14ac:dyDescent="0.3">
      <c r="A301" t="s">
        <v>417</v>
      </c>
      <c r="B301" t="s">
        <v>2610</v>
      </c>
      <c r="C301" t="s">
        <v>2611</v>
      </c>
      <c r="D301" t="s">
        <v>115</v>
      </c>
      <c r="E301" t="s">
        <v>418</v>
      </c>
      <c r="F301" t="s">
        <v>378</v>
      </c>
      <c r="G301" t="s">
        <v>16</v>
      </c>
      <c r="H301">
        <v>6.1057810000000002E-3</v>
      </c>
      <c r="I301">
        <v>0.104672897</v>
      </c>
      <c r="J301">
        <v>-2.468371028</v>
      </c>
      <c r="K301" t="s">
        <v>10</v>
      </c>
      <c r="L301">
        <f t="shared" si="4"/>
        <v>0.18069506022642726</v>
      </c>
    </row>
    <row r="302" spans="1:12" x14ac:dyDescent="0.3">
      <c r="A302" t="s">
        <v>3047</v>
      </c>
      <c r="B302" t="s">
        <v>3048</v>
      </c>
      <c r="C302" t="s">
        <v>3049</v>
      </c>
      <c r="D302" t="s">
        <v>3050</v>
      </c>
      <c r="E302" t="s">
        <v>23</v>
      </c>
      <c r="F302" t="s">
        <v>45</v>
      </c>
      <c r="G302" t="s">
        <v>3051</v>
      </c>
      <c r="H302">
        <v>5.8062749999999996E-3</v>
      </c>
      <c r="I302">
        <v>0.104352941</v>
      </c>
      <c r="J302">
        <v>-2.4837892930000001</v>
      </c>
      <c r="K302" t="s">
        <v>10</v>
      </c>
      <c r="L302">
        <f t="shared" si="4"/>
        <v>0.17877423153726898</v>
      </c>
    </row>
    <row r="303" spans="1:12" x14ac:dyDescent="0.3">
      <c r="A303" t="s">
        <v>2320</v>
      </c>
      <c r="B303" t="s">
        <v>2321</v>
      </c>
      <c r="C303" t="s">
        <v>2322</v>
      </c>
      <c r="D303" t="s">
        <v>536</v>
      </c>
      <c r="E303" t="s">
        <v>537</v>
      </c>
      <c r="F303" t="s">
        <v>29</v>
      </c>
      <c r="G303" t="s">
        <v>538</v>
      </c>
      <c r="H303">
        <v>2.1742990000000002E-3</v>
      </c>
      <c r="I303">
        <v>6.6101695000000002E-2</v>
      </c>
      <c r="J303">
        <v>-2.5862088879999998</v>
      </c>
      <c r="K303" t="s">
        <v>10</v>
      </c>
      <c r="L303">
        <f t="shared" si="4"/>
        <v>0.16652274054195196</v>
      </c>
    </row>
    <row r="304" spans="1:12" x14ac:dyDescent="0.3">
      <c r="A304" t="s">
        <v>2339</v>
      </c>
      <c r="B304" t="s">
        <v>2340</v>
      </c>
      <c r="C304" t="s">
        <v>495</v>
      </c>
      <c r="D304" t="s">
        <v>342</v>
      </c>
      <c r="E304" t="s">
        <v>496</v>
      </c>
      <c r="F304" t="s">
        <v>497</v>
      </c>
      <c r="G304" t="s">
        <v>16</v>
      </c>
      <c r="H304">
        <v>1.081942E-3</v>
      </c>
      <c r="I304">
        <v>4.4878049000000003E-2</v>
      </c>
      <c r="J304">
        <v>-2.7877364839999998</v>
      </c>
      <c r="K304" t="s">
        <v>10</v>
      </c>
      <c r="L304">
        <f t="shared" si="4"/>
        <v>0.14481304924022176</v>
      </c>
    </row>
    <row r="305" spans="1:12" x14ac:dyDescent="0.3">
      <c r="A305" t="s">
        <v>2337</v>
      </c>
      <c r="B305" t="s">
        <v>2338</v>
      </c>
      <c r="C305" t="s">
        <v>383</v>
      </c>
      <c r="D305" t="s">
        <v>184</v>
      </c>
      <c r="E305" t="s">
        <v>384</v>
      </c>
      <c r="F305" t="s">
        <v>24</v>
      </c>
      <c r="G305" t="s">
        <v>16</v>
      </c>
      <c r="H305" s="1">
        <v>1.8700000000000001E-6</v>
      </c>
      <c r="I305" s="1">
        <v>8.0000000000000004E-4</v>
      </c>
      <c r="J305">
        <v>-2.839754423</v>
      </c>
      <c r="K305" t="s">
        <v>10</v>
      </c>
      <c r="L305">
        <f t="shared" si="4"/>
        <v>0.13968466749995473</v>
      </c>
    </row>
    <row r="306" spans="1:12" x14ac:dyDescent="0.3">
      <c r="A306" t="s">
        <v>502</v>
      </c>
      <c r="B306" t="s">
        <v>2334</v>
      </c>
      <c r="C306" t="s">
        <v>503</v>
      </c>
      <c r="D306" t="s">
        <v>44</v>
      </c>
      <c r="E306" t="s">
        <v>276</v>
      </c>
      <c r="F306" t="s">
        <v>65</v>
      </c>
      <c r="G306" t="s">
        <v>504</v>
      </c>
      <c r="H306">
        <v>7.7859039999999997E-3</v>
      </c>
      <c r="I306">
        <v>0.11153125</v>
      </c>
      <c r="J306">
        <v>-2.8972619220000002</v>
      </c>
      <c r="K306" t="s">
        <v>10</v>
      </c>
      <c r="L306">
        <f t="shared" si="4"/>
        <v>0.13422618790932717</v>
      </c>
    </row>
    <row r="307" spans="1:12" x14ac:dyDescent="0.3">
      <c r="A307" t="s">
        <v>590</v>
      </c>
      <c r="B307" t="s">
        <v>1011</v>
      </c>
      <c r="C307" t="s">
        <v>591</v>
      </c>
      <c r="D307" t="s">
        <v>16</v>
      </c>
      <c r="E307" t="s">
        <v>16</v>
      </c>
      <c r="F307" t="s">
        <v>24</v>
      </c>
      <c r="G307" t="s">
        <v>16</v>
      </c>
      <c r="H307" s="1">
        <v>2.26E-6</v>
      </c>
      <c r="I307">
        <v>1.3333329999999999E-3</v>
      </c>
      <c r="J307">
        <v>-3.0943539179999999</v>
      </c>
      <c r="K307" t="s">
        <v>10</v>
      </c>
      <c r="L307">
        <f t="shared" si="4"/>
        <v>0.11708645400707006</v>
      </c>
    </row>
    <row r="308" spans="1:12" x14ac:dyDescent="0.3">
      <c r="A308" t="s">
        <v>255</v>
      </c>
      <c r="B308" t="s">
        <v>2335</v>
      </c>
      <c r="C308" t="s">
        <v>256</v>
      </c>
      <c r="D308" t="s">
        <v>44</v>
      </c>
      <c r="E308" t="s">
        <v>16</v>
      </c>
      <c r="F308" t="s">
        <v>58</v>
      </c>
      <c r="G308" t="s">
        <v>16</v>
      </c>
      <c r="H308" s="1">
        <v>2.3300000000000001E-5</v>
      </c>
      <c r="I308">
        <v>5.1999999999999998E-3</v>
      </c>
      <c r="J308">
        <v>-3.396101255</v>
      </c>
      <c r="K308" t="s">
        <v>10</v>
      </c>
      <c r="L308">
        <f t="shared" si="4"/>
        <v>9.4988636549989389E-2</v>
      </c>
    </row>
    <row r="309" spans="1:12" x14ac:dyDescent="0.3">
      <c r="A309" t="s">
        <v>576</v>
      </c>
      <c r="B309" t="s">
        <v>1299</v>
      </c>
      <c r="C309" t="s">
        <v>577</v>
      </c>
      <c r="D309" t="s">
        <v>451</v>
      </c>
      <c r="E309" t="s">
        <v>295</v>
      </c>
      <c r="F309" t="s">
        <v>90</v>
      </c>
      <c r="G309" t="s">
        <v>16</v>
      </c>
      <c r="H309">
        <v>4.338153E-3</v>
      </c>
      <c r="I309">
        <v>9.1529412000000004E-2</v>
      </c>
      <c r="J309">
        <v>-3.5792301270000002</v>
      </c>
      <c r="K309" t="s">
        <v>10</v>
      </c>
      <c r="L309">
        <f t="shared" si="4"/>
        <v>8.3665106918109786E-2</v>
      </c>
    </row>
    <row r="310" spans="1:12" x14ac:dyDescent="0.3">
      <c r="A310" t="s">
        <v>901</v>
      </c>
      <c r="B310" t="s">
        <v>902</v>
      </c>
      <c r="C310" t="s">
        <v>63</v>
      </c>
      <c r="D310" t="s">
        <v>44</v>
      </c>
      <c r="E310" t="s">
        <v>64</v>
      </c>
      <c r="F310" t="s">
        <v>65</v>
      </c>
      <c r="G310" t="s">
        <v>16</v>
      </c>
      <c r="H310" s="1">
        <v>2.1499999999999998E-9</v>
      </c>
      <c r="I310">
        <v>0</v>
      </c>
      <c r="J310">
        <v>-3.5981292269999998</v>
      </c>
      <c r="K310" t="s">
        <v>10</v>
      </c>
      <c r="L310">
        <f t="shared" si="4"/>
        <v>8.2576253392308022E-2</v>
      </c>
    </row>
    <row r="311" spans="1:12" x14ac:dyDescent="0.3">
      <c r="A311" t="s">
        <v>428</v>
      </c>
      <c r="B311" t="s">
        <v>1511</v>
      </c>
      <c r="C311" t="s">
        <v>429</v>
      </c>
      <c r="D311" t="s">
        <v>430</v>
      </c>
      <c r="E311" t="s">
        <v>327</v>
      </c>
      <c r="F311" t="s">
        <v>252</v>
      </c>
      <c r="G311" t="s">
        <v>431</v>
      </c>
      <c r="H311" s="1">
        <v>7.0200000000000002E-9</v>
      </c>
      <c r="I311">
        <v>0</v>
      </c>
      <c r="J311">
        <v>-3.7255311839999998</v>
      </c>
      <c r="K311" t="s">
        <v>10</v>
      </c>
      <c r="L311">
        <f t="shared" si="4"/>
        <v>7.5596791567712637E-2</v>
      </c>
    </row>
    <row r="312" spans="1:12" x14ac:dyDescent="0.3">
      <c r="A312" t="s">
        <v>907</v>
      </c>
      <c r="B312" t="s">
        <v>908</v>
      </c>
      <c r="C312" t="s">
        <v>592</v>
      </c>
      <c r="D312" t="s">
        <v>16</v>
      </c>
      <c r="E312" t="s">
        <v>178</v>
      </c>
      <c r="F312" t="s">
        <v>24</v>
      </c>
      <c r="G312" t="s">
        <v>16</v>
      </c>
      <c r="H312">
        <v>1.8895000000000001E-4</v>
      </c>
      <c r="I312">
        <v>1.9764706E-2</v>
      </c>
      <c r="J312">
        <v>-4.1210305350000001</v>
      </c>
      <c r="K312" t="s">
        <v>10</v>
      </c>
      <c r="L312">
        <f t="shared" si="4"/>
        <v>5.747066149073627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MC vs. Control</vt:lpstr>
      <vt:lpstr>iPD vs. Control</vt:lpstr>
      <vt:lpstr>LRRK2 PD vs. Control</vt:lpstr>
      <vt:lpstr>LRRK2 PD vs. NM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Hadisurya</dc:creator>
  <cp:lastModifiedBy>Marco Hadisurya</cp:lastModifiedBy>
  <dcterms:created xsi:type="dcterms:W3CDTF">2020-07-02T02:53:57Z</dcterms:created>
  <dcterms:modified xsi:type="dcterms:W3CDTF">2022-07-28T03:03:06Z</dcterms:modified>
</cp:coreProperties>
</file>